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C:\Users\bindhu.krishnan\Desktop\"/>
    </mc:Choice>
  </mc:AlternateContent>
  <bookViews>
    <workbookView xWindow="0" yWindow="0" windowWidth="20730" windowHeight="11760" activeTab="2"/>
  </bookViews>
  <sheets>
    <sheet name="Supplementary table 1" sheetId="4" r:id="rId1"/>
    <sheet name="Supplementary table 2" sheetId="10" r:id="rId2"/>
    <sheet name="Supplementary table 3" sheetId="7" r:id="rId3"/>
    <sheet name="Supplemental table 4 " sheetId="11" r:id="rId4"/>
    <sheet name="Supplementary table 5" sheetId="9" r:id="rId5"/>
  </sheets>
  <calcPr calcId="145621"/>
</workbook>
</file>

<file path=xl/sharedStrings.xml><?xml version="1.0" encoding="utf-8"?>
<sst xmlns="http://schemas.openxmlformats.org/spreadsheetml/2006/main" count="3564" uniqueCount="536">
  <si>
    <t>GSVIVT01012192001</t>
  </si>
  <si>
    <t>-</t>
  </si>
  <si>
    <t>GSVIVT01012191001</t>
  </si>
  <si>
    <t>GSVIVT00030066001</t>
  </si>
  <si>
    <t>GSVIVT00030067001</t>
  </si>
  <si>
    <t>GSVIVT01012650001</t>
  </si>
  <si>
    <t>GSVIVT00006898001</t>
  </si>
  <si>
    <t>GSVIVT01032149001</t>
  </si>
  <si>
    <t>GSVIVT01032023001</t>
  </si>
  <si>
    <t>GSVIVT01032019001</t>
  </si>
  <si>
    <t>GSVIVT01032018001</t>
  </si>
  <si>
    <t>GSVIVT01032007001</t>
  </si>
  <si>
    <t>GSVIVT01032005001</t>
  </si>
  <si>
    <t>GSVIVT01032014001</t>
  </si>
  <si>
    <t>GSVIVT01032025001</t>
  </si>
  <si>
    <t>GSVIVT00003784001</t>
  </si>
  <si>
    <t>GSVIVT00003790001</t>
  </si>
  <si>
    <t>GSVIVT01030881001</t>
  </si>
  <si>
    <t>GSVIVT00022347001</t>
  </si>
  <si>
    <t>GSVIVT01008398001</t>
  </si>
  <si>
    <t>GSVIVT00017795001</t>
  </si>
  <si>
    <t>GSVIVT01014399001</t>
  </si>
  <si>
    <t>GSVIVT01014400001</t>
  </si>
  <si>
    <t>GSVIVT01014551001</t>
  </si>
  <si>
    <t>GSVIVT01034947001</t>
  </si>
  <si>
    <t>GSVIVT01025344001</t>
  </si>
  <si>
    <t>GSVIVT00024691001</t>
  </si>
  <si>
    <t>GSVIVT00024688001</t>
  </si>
  <si>
    <t>GSVIVT00024686001</t>
  </si>
  <si>
    <t>GSVIVT01028004001</t>
  </si>
  <si>
    <t>GSVIVT01028006001</t>
  </si>
  <si>
    <t>GSVIVT01028001001</t>
  </si>
  <si>
    <t>GSVIVT01003999001</t>
  </si>
  <si>
    <t>GSVIVT00004181001</t>
  </si>
  <si>
    <t>Nickname</t>
  </si>
  <si>
    <t>Primer name</t>
  </si>
  <si>
    <t>Sequence</t>
  </si>
  <si>
    <t>GS24</t>
  </si>
  <si>
    <t>10F</t>
  </si>
  <si>
    <t>TTGTTGGACCACGACTACCA</t>
  </si>
  <si>
    <t>10R</t>
  </si>
  <si>
    <t>CCGAATTCCACTGGGATAGA</t>
  </si>
  <si>
    <t>GS13</t>
  </si>
  <si>
    <t>20F</t>
  </si>
  <si>
    <t>GTAGGCCACCATCTGCTTCT</t>
  </si>
  <si>
    <t>20R</t>
  </si>
  <si>
    <t>TTGGTAGTCGTGGTCCAACA</t>
  </si>
  <si>
    <t>GS23</t>
  </si>
  <si>
    <t>9F</t>
  </si>
  <si>
    <t>ACATGGCCTCTTCATTTTGG</t>
  </si>
  <si>
    <t>9R</t>
  </si>
  <si>
    <t>GGCAGCTACCACTGGGAGTA</t>
  </si>
  <si>
    <t>GS9</t>
  </si>
  <si>
    <t>11F</t>
  </si>
  <si>
    <t>GGAGTGGGGAACCTATTCCT</t>
  </si>
  <si>
    <t>11R</t>
  </si>
  <si>
    <t>CATGTCCTCAATTCGTGCAT</t>
  </si>
  <si>
    <t>GS8</t>
  </si>
  <si>
    <t>8F</t>
  </si>
  <si>
    <t>GTTTTCGGAACAGCCTCATC</t>
  </si>
  <si>
    <t>8R</t>
  </si>
  <si>
    <t>CACTTAGCTTCCCACGAGGT</t>
  </si>
  <si>
    <t>GS10</t>
  </si>
  <si>
    <t>14F</t>
  </si>
  <si>
    <t>GCATTGGATCACCCTCAAAA</t>
  </si>
  <si>
    <t>14R</t>
  </si>
  <si>
    <t>CACCATCCAATGGCATATCA</t>
  </si>
  <si>
    <t>GS27</t>
  </si>
  <si>
    <t>32F</t>
  </si>
  <si>
    <t>GAGCGACATGGCATCCTTAT</t>
  </si>
  <si>
    <t>32R</t>
  </si>
  <si>
    <t>CACCATCCTCAATTGCACTC</t>
  </si>
  <si>
    <t>GS28</t>
  </si>
  <si>
    <t>33F</t>
  </si>
  <si>
    <t>AAGTGGGGGAGTGAACAAGA</t>
  </si>
  <si>
    <t>33R</t>
  </si>
  <si>
    <t>GGTATAGCTCCATGGCTCGT</t>
  </si>
  <si>
    <t>GS22</t>
  </si>
  <si>
    <t>30F</t>
  </si>
  <si>
    <t>TTGAGGCATTTGTGGAGGAG</t>
  </si>
  <si>
    <t>30R</t>
  </si>
  <si>
    <t>GGAATCCTTCCTCGGTTGAC</t>
  </si>
  <si>
    <t>GS26</t>
  </si>
  <si>
    <t>31F</t>
  </si>
  <si>
    <t>31R</t>
  </si>
  <si>
    <t>AGAACATCTAGCAGGGGGAAA</t>
  </si>
  <si>
    <t>GS7</t>
  </si>
  <si>
    <t>7F</t>
  </si>
  <si>
    <t>TCATGCTGCTGGTGTGAAAC</t>
  </si>
  <si>
    <t>7R</t>
  </si>
  <si>
    <t>TTCGGATTCTAGTGGGGAGA</t>
  </si>
  <si>
    <t>GS11</t>
  </si>
  <si>
    <t>16F</t>
  </si>
  <si>
    <t>TCCATGGGGAATCAGAAAAC</t>
  </si>
  <si>
    <t>16R</t>
  </si>
  <si>
    <t>AGCATCCCATTCAAAGTCGT</t>
  </si>
  <si>
    <t>GS12</t>
  </si>
  <si>
    <t>17F</t>
  </si>
  <si>
    <t>GAGAATGGCTTGGCTACTGC</t>
  </si>
  <si>
    <t>17R</t>
  </si>
  <si>
    <t>AATGCTTTGGGTATCGCTTT</t>
  </si>
  <si>
    <t>GS14</t>
  </si>
  <si>
    <t>21F</t>
  </si>
  <si>
    <t>CATACCACCGTGGACATTTG</t>
  </si>
  <si>
    <t>21R</t>
  </si>
  <si>
    <t>GATGGCAAAAACCACCAAGT</t>
  </si>
  <si>
    <t>GS15</t>
  </si>
  <si>
    <t>22F</t>
  </si>
  <si>
    <t>TGCTCCAGGAGAAATACAACG</t>
  </si>
  <si>
    <t>22R</t>
  </si>
  <si>
    <t>AGCATGTTATGGGCTGCAAT</t>
  </si>
  <si>
    <t>GS16</t>
  </si>
  <si>
    <t>23F</t>
  </si>
  <si>
    <t>CAAGGGCAAACTCTTTTTGG</t>
  </si>
  <si>
    <t>23R</t>
  </si>
  <si>
    <t>ATTGACCATGCGAAGTACCC</t>
  </si>
  <si>
    <t>GS17</t>
  </si>
  <si>
    <t>24F</t>
  </si>
  <si>
    <t>TGATAAGCCGAAACCCAAAG</t>
  </si>
  <si>
    <t>24R</t>
  </si>
  <si>
    <t>CCTTTTTGTGTCATGCAATCC</t>
  </si>
  <si>
    <t>GS18</t>
  </si>
  <si>
    <t>25F</t>
  </si>
  <si>
    <t>CCTTCCTTTGGCACTTGAGA</t>
  </si>
  <si>
    <t>25R</t>
  </si>
  <si>
    <t>TGCCACAATGTAAGGCTCTG</t>
  </si>
  <si>
    <t>GS32</t>
  </si>
  <si>
    <t>39F</t>
  </si>
  <si>
    <t>TTGCTTTGCAAGTTTTGGTG</t>
  </si>
  <si>
    <t>39R</t>
  </si>
  <si>
    <t>CTCAGCCCATTCACAATCAAC</t>
  </si>
  <si>
    <t>GS33</t>
  </si>
  <si>
    <t>40F</t>
  </si>
  <si>
    <t>40R</t>
  </si>
  <si>
    <t>CTCAGCCCATTCACAATCAA</t>
  </si>
  <si>
    <t>GS20</t>
  </si>
  <si>
    <t>28F</t>
  </si>
  <si>
    <t>TGAGGACAAAGATGCTGCAC</t>
  </si>
  <si>
    <t>28R</t>
  </si>
  <si>
    <t>AGATGAAGCATCCCGCAATA</t>
  </si>
  <si>
    <t>GS2</t>
  </si>
  <si>
    <t>2F</t>
  </si>
  <si>
    <t>CGGAAGATTCATCGGTTTGT</t>
  </si>
  <si>
    <t>2R</t>
  </si>
  <si>
    <t>TAGGTGGTAATGGTCCACAGC</t>
  </si>
  <si>
    <t>GS4</t>
  </si>
  <si>
    <t>4F</t>
  </si>
  <si>
    <t>TCGGAAGATTCATCGGTTTG</t>
  </si>
  <si>
    <t>4R</t>
  </si>
  <si>
    <t>AGGTGGTAATGGTCCACAGC</t>
  </si>
  <si>
    <t>GS1</t>
  </si>
  <si>
    <t>1F</t>
  </si>
  <si>
    <t>GCTGTGGACCATTACCACCT</t>
  </si>
  <si>
    <t>1R</t>
  </si>
  <si>
    <t>CCAGCCATCCATTGTATTTGT</t>
  </si>
  <si>
    <t>GS3</t>
  </si>
  <si>
    <t>3F</t>
  </si>
  <si>
    <t>3R</t>
  </si>
  <si>
    <t>CCAGCCATCCATTGTATTTG</t>
  </si>
  <si>
    <t>GS31</t>
  </si>
  <si>
    <t>36F</t>
  </si>
  <si>
    <t>AACATTGAACGACACTGCAA</t>
  </si>
  <si>
    <t>36R</t>
  </si>
  <si>
    <t>GATTCGGCCGTCTTTGGT</t>
  </si>
  <si>
    <t>GS29</t>
  </si>
  <si>
    <t>34F</t>
  </si>
  <si>
    <t>CATGGAGCTACTGGGGACAT</t>
  </si>
  <si>
    <t>34R</t>
  </si>
  <si>
    <t>CTTCAAGCGCCTGTGGTAG</t>
  </si>
  <si>
    <t>GS30</t>
  </si>
  <si>
    <t>35F</t>
  </si>
  <si>
    <t>TCCACAGCGATACACCACA</t>
  </si>
  <si>
    <t>35R</t>
  </si>
  <si>
    <t>TATGGCTCTGATGGGGAGTT</t>
  </si>
  <si>
    <t>GS5</t>
  </si>
  <si>
    <t>5F</t>
  </si>
  <si>
    <t>AGGGATGGCAGTACTGGAGA</t>
  </si>
  <si>
    <t>5R</t>
  </si>
  <si>
    <t>GTTCTTGGGGAATGTCGAAG</t>
  </si>
  <si>
    <t>GS6</t>
  </si>
  <si>
    <t>6F</t>
  </si>
  <si>
    <t>ACCCTTCAGCAACTCCACAG</t>
  </si>
  <si>
    <t>6R</t>
  </si>
  <si>
    <t>TCCAGGTTCACACAAGGAGA</t>
  </si>
  <si>
    <t>GS19</t>
  </si>
  <si>
    <t>26F</t>
  </si>
  <si>
    <t>CTCTTTGGAGCAGCCACTTC</t>
  </si>
  <si>
    <t>26R</t>
  </si>
  <si>
    <t>CTTCGCCAAGCCTTCCTCTA</t>
  </si>
  <si>
    <t>GS25</t>
  </si>
  <si>
    <t>27F</t>
  </si>
  <si>
    <t>AATATTGCCTGGGTGTTGGA</t>
  </si>
  <si>
    <t>27R</t>
  </si>
  <si>
    <t>TTGGAACCCCATCTCTTTCTC</t>
  </si>
  <si>
    <t>GS21</t>
  </si>
  <si>
    <t>29F</t>
  </si>
  <si>
    <t>TCTTCAATGGAAGCTGCTGA</t>
  </si>
  <si>
    <t>29R</t>
  </si>
  <si>
    <t>CTATTCCCATCCGGAACACA</t>
  </si>
  <si>
    <t>18S-F</t>
  </si>
  <si>
    <t>CCTACGATAGCTCCGGAAAA</t>
  </si>
  <si>
    <t>18S-R</t>
  </si>
  <si>
    <t>GCCCCTTTATGTCCATTCAA</t>
  </si>
  <si>
    <t>Genscope nomenclature or Genbank number</t>
  </si>
  <si>
    <r>
      <t>T</t>
    </r>
    <r>
      <rPr>
        <b/>
        <vertAlign val="subscript"/>
        <sz val="10"/>
        <color indexed="8"/>
        <rFont val="Times New Roman"/>
        <family val="1"/>
      </rPr>
      <t>m</t>
    </r>
    <r>
      <rPr>
        <b/>
        <sz val="10"/>
        <color indexed="8"/>
        <rFont val="Times New Roman"/>
        <family val="1"/>
      </rPr>
      <t>(ºC)</t>
    </r>
  </si>
  <si>
    <r>
      <t>18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rRNA gene</t>
    </r>
  </si>
  <si>
    <t>GSVIVT00028786001</t>
  </si>
  <si>
    <t>CCD1</t>
  </si>
  <si>
    <t>1-CCD-F</t>
  </si>
  <si>
    <t>GGCACAGGAGTAGTGGTGGT</t>
  </si>
  <si>
    <t>1-CCD-R</t>
  </si>
  <si>
    <t>CTCCGGAAGATACCCAATGA</t>
  </si>
  <si>
    <t>GSVIVT00013949001</t>
  </si>
  <si>
    <t>CCD4</t>
  </si>
  <si>
    <t>2-CCD-F</t>
  </si>
  <si>
    <t>GGGAAGAAGGGGATGAAGAG</t>
  </si>
  <si>
    <t>2-CCD-R</t>
  </si>
  <si>
    <t>TTGAGCCCAACTCCAAATTC</t>
  </si>
  <si>
    <t>GSVIVT00000988001</t>
  </si>
  <si>
    <t>NCED1</t>
  </si>
  <si>
    <t>3-CCD-F</t>
  </si>
  <si>
    <t>TTTGTGCACGACGAGAAGAC</t>
  </si>
  <si>
    <t>3-CCD-R</t>
  </si>
  <si>
    <t>TCTGCAATCTGACACCAAGC</t>
  </si>
  <si>
    <t>GSVIVT00001163001</t>
  </si>
  <si>
    <t>CCD4a</t>
  </si>
  <si>
    <t>4-CCD-F</t>
  </si>
  <si>
    <t>CCACACGGAATCTGGACTTT</t>
  </si>
  <si>
    <t>4-CCD-R</t>
  </si>
  <si>
    <t>CCTGGTCCATACATCCTGCT</t>
  </si>
  <si>
    <t>GSVIVT00032423001</t>
  </si>
  <si>
    <t>CCD8</t>
  </si>
  <si>
    <t>5-CCD-F</t>
  </si>
  <si>
    <t>CAAAATTGTGGCAAGTGTGG</t>
  </si>
  <si>
    <t>5-CCD-R</t>
  </si>
  <si>
    <t>GGAGATTGTGAAGCCTGAGC</t>
  </si>
  <si>
    <t>GSVIVT00032434001</t>
  </si>
  <si>
    <t>CCD1-1</t>
  </si>
  <si>
    <t>6-CCD-F</t>
  </si>
  <si>
    <t>ACAAGCCATCCTTCCTTCCT</t>
  </si>
  <si>
    <t>6-CCD-R</t>
  </si>
  <si>
    <t>ATCCCACTCCTCCAAGGTCT</t>
  </si>
  <si>
    <t>GSVIVT00020467001</t>
  </si>
  <si>
    <t>NCED6</t>
  </si>
  <si>
    <t>7-CCD-F</t>
  </si>
  <si>
    <t>AAGCTTCTCCTGGCTTCTCC</t>
  </si>
  <si>
    <t>7-CCD-R</t>
  </si>
  <si>
    <t>TGCAAGGGGAGAGGTTAATG</t>
  </si>
  <si>
    <t>GSVIVT00001161001</t>
  </si>
  <si>
    <t>CCD4b</t>
  </si>
  <si>
    <t>8-CCD-F</t>
  </si>
  <si>
    <t>ATCTGAAAACGGGGACAGTG</t>
  </si>
  <si>
    <t>8-CCD-R</t>
  </si>
  <si>
    <t>CCTTTGCCACAAAGAATGGT</t>
  </si>
  <si>
    <t>GSVIVT00028793001</t>
  </si>
  <si>
    <t>CCD1-2</t>
  </si>
  <si>
    <t>9-CCD-F</t>
  </si>
  <si>
    <t>GCGGCAGATTAGAGAACGAG</t>
  </si>
  <si>
    <t>9-CCD-R</t>
  </si>
  <si>
    <t>GGAGAGGCTGTGAAGAATCG</t>
  </si>
  <si>
    <t>GSVIVP00025918001</t>
  </si>
  <si>
    <t>HPL1</t>
  </si>
  <si>
    <t>1-HPLF</t>
  </si>
  <si>
    <t>GCTACGTCATGCTCGACAAA</t>
  </si>
  <si>
    <t>1-HPLR</t>
  </si>
  <si>
    <t>GTTTCGCCTCTTTGAAGCAC</t>
  </si>
  <si>
    <t>GSVIVP00014710001</t>
  </si>
  <si>
    <t>HPL2</t>
  </si>
  <si>
    <t>2-HPLF</t>
  </si>
  <si>
    <t>GAGAGGAAGCTTGCCACAAC</t>
  </si>
  <si>
    <t>2-HPLR</t>
  </si>
  <si>
    <t>AGACTTCATCAGCGGCATCT</t>
  </si>
  <si>
    <t>GSVIVP00036454001</t>
  </si>
  <si>
    <t>HPL3</t>
  </si>
  <si>
    <t>3-HPLF</t>
  </si>
  <si>
    <t>ACCGTGTCCTTGCATTTCTC</t>
  </si>
  <si>
    <t>3-HPLR</t>
  </si>
  <si>
    <t>GGATCTTTTCCGCAAATCAA</t>
  </si>
  <si>
    <t>GSVIVP00036455001</t>
  </si>
  <si>
    <t>HPL4</t>
  </si>
  <si>
    <t>4-HPLF</t>
  </si>
  <si>
    <t>TTGATTTGCGGAAAAGATCC</t>
  </si>
  <si>
    <t>4-HPLR</t>
  </si>
  <si>
    <t>TACCAAGAATGGTGGGAAGG</t>
  </si>
  <si>
    <t>GSVIVP00036456001</t>
  </si>
  <si>
    <t>HPL5</t>
  </si>
  <si>
    <t>5-HPLF</t>
  </si>
  <si>
    <t>CTTCTTCCTCTCTTCCCCTCA</t>
  </si>
  <si>
    <t>5-HPLR</t>
  </si>
  <si>
    <t>AGAACTGGTCACGGCCTTC</t>
  </si>
  <si>
    <t>GSVIVP00036457001</t>
  </si>
  <si>
    <t>HPL6</t>
  </si>
  <si>
    <t>6-HPLF</t>
  </si>
  <si>
    <t>CGAGGCAGACTTCAATGACA</t>
  </si>
  <si>
    <t>6-HPLR</t>
  </si>
  <si>
    <t>TTGACGGTAAGGGAAAGGTG</t>
  </si>
  <si>
    <t>GSVIVT01030549001</t>
  </si>
  <si>
    <t>GQ357167</t>
  </si>
  <si>
    <t>OMT1</t>
  </si>
  <si>
    <t>OMT1F</t>
  </si>
  <si>
    <t>CTCCGCATAGCCGATATCAT</t>
  </si>
  <si>
    <t>OMT1R</t>
  </si>
  <si>
    <t>GAGAGTTTCTCCGCCATCTG</t>
  </si>
  <si>
    <t>GSVIVT01030545001</t>
  </si>
  <si>
    <t>GQ357168</t>
  </si>
  <si>
    <t>OMT2</t>
  </si>
  <si>
    <t>OMT2F</t>
  </si>
  <si>
    <t>ACAAAGGAGTGTCCCACGTC</t>
  </si>
  <si>
    <t>OMT2R</t>
  </si>
  <si>
    <t>GGCTCATAGCCATCTTCTCG</t>
  </si>
  <si>
    <t>GSVIVT00036191001</t>
  </si>
  <si>
    <t>KC517472.1</t>
  </si>
  <si>
    <t>OMT3</t>
  </si>
  <si>
    <t>OMT3F</t>
  </si>
  <si>
    <t>CAAGCTATTCCTGGGGACAA</t>
  </si>
  <si>
    <t>OMT3R</t>
  </si>
  <si>
    <t>ACCGGCCTTCTTAAGGACAT</t>
  </si>
  <si>
    <t>GSVIVT01023954001</t>
  </si>
  <si>
    <t>F6I0W6</t>
  </si>
  <si>
    <t>OMT4</t>
  </si>
  <si>
    <t>OMT4F</t>
  </si>
  <si>
    <t>AATGGCTGCAGTGAAGTGTG</t>
  </si>
  <si>
    <t>OMT4R</t>
  </si>
  <si>
    <t>TGAATATTCTCCGGCTCACC</t>
  </si>
  <si>
    <t>GSVIVP00014303001</t>
  </si>
  <si>
    <t>AF194173</t>
  </si>
  <si>
    <t>ADH1</t>
  </si>
  <si>
    <t>ADH1F</t>
  </si>
  <si>
    <t>GGTCAAGTCATCTGCTGCAA</t>
  </si>
  <si>
    <t>ADH1R</t>
  </si>
  <si>
    <t>CGAAAATTCGAGGGAACAAA</t>
  </si>
  <si>
    <t>GSVIVT01026510001</t>
  </si>
  <si>
    <t>AF194174</t>
  </si>
  <si>
    <t>ADH2</t>
  </si>
  <si>
    <t>ADH2F</t>
  </si>
  <si>
    <t>GCGTTGAGTGTACCGGAAAT</t>
  </si>
  <si>
    <t>ADH2R</t>
  </si>
  <si>
    <t>TTTCCACCACTGAAGGAAGG</t>
  </si>
  <si>
    <t>GSVIVP00014300001</t>
  </si>
  <si>
    <t>AF194175</t>
  </si>
  <si>
    <t>ADH3</t>
  </si>
  <si>
    <t>ADH3F</t>
  </si>
  <si>
    <t>AGAGGACTCTCAAGGGCACA</t>
  </si>
  <si>
    <t>ADH3R</t>
  </si>
  <si>
    <t>TCCCCCTTCAGCATGTAGTC</t>
  </si>
  <si>
    <t>GSVIVT00024672001</t>
  </si>
  <si>
    <t>D5FUD8</t>
  </si>
  <si>
    <t>LOXA</t>
  </si>
  <si>
    <t>LOXAF</t>
  </si>
  <si>
    <t>GCAAATCAAAGGGACAACGCTGTATGG</t>
  </si>
  <si>
    <t>LOXAR</t>
  </si>
  <si>
    <t>TGCTTCCACTGCGGCTTCC</t>
  </si>
  <si>
    <t>GSVIVT00022801001</t>
  </si>
  <si>
    <t>D5FUD9</t>
  </si>
  <si>
    <t>LOXC</t>
  </si>
  <si>
    <t>LOXCF</t>
  </si>
  <si>
    <t>TGGTGGAAGGAAGTCAGGGAAGAG</t>
  </si>
  <si>
    <t>LOXCR</t>
  </si>
  <si>
    <t>TGGGCGGTTTGGGAGGTAGC</t>
  </si>
  <si>
    <t>GSVIVT00013309001</t>
  </si>
  <si>
    <t>G0T3G8-1</t>
  </si>
  <si>
    <t>LOXD</t>
  </si>
  <si>
    <t>LOXDF</t>
  </si>
  <si>
    <t>ACCCACCAAATCGTCCCACACTATG</t>
  </si>
  <si>
    <t>LOXDR</t>
  </si>
  <si>
    <t>ACCTCTTCGTTGTCTGTCCACTCTG</t>
  </si>
  <si>
    <t>GSVIVT01018217001</t>
  </si>
  <si>
    <t>CCD7</t>
  </si>
  <si>
    <t>10-CCD-F</t>
  </si>
  <si>
    <t>10-CCD-R</t>
  </si>
  <si>
    <t>ATGGCTGCATTTTGGGATTA</t>
  </si>
  <si>
    <t>CTCAAATACCCATGCCCATC</t>
  </si>
  <si>
    <t>LIPID METABOLISM</t>
  </si>
  <si>
    <t>Compound</t>
  </si>
  <si>
    <t>Linoleic Acid</t>
  </si>
  <si>
    <t>Linolenic Acid</t>
  </si>
  <si>
    <t>1-penten-3-ol</t>
  </si>
  <si>
    <t>Pentanal</t>
  </si>
  <si>
    <t>2-ethylfuran</t>
  </si>
  <si>
    <t>(E)-2-pentenal</t>
  </si>
  <si>
    <t>1-pentanol</t>
  </si>
  <si>
    <t>(Z)-3-hexenal</t>
  </si>
  <si>
    <t>Hexanal</t>
  </si>
  <si>
    <t>(E)-2-hexenal</t>
  </si>
  <si>
    <t>(E)-2-hexen-1-ol</t>
  </si>
  <si>
    <t>1-hexanol</t>
  </si>
  <si>
    <t>Heptanal</t>
  </si>
  <si>
    <t>(E,E)-2,4-hexadienal</t>
  </si>
  <si>
    <t>(E)-2-heptenal</t>
  </si>
  <si>
    <t>1-octen-3-ol</t>
  </si>
  <si>
    <t>(E,E)-2,4-heptadienal</t>
  </si>
  <si>
    <t>(E)-2-octenal</t>
  </si>
  <si>
    <t>1-octanol</t>
  </si>
  <si>
    <t>(E)-2-nonenal</t>
  </si>
  <si>
    <t>Nonanoic acid</t>
  </si>
  <si>
    <t>2-pentylfuran</t>
  </si>
  <si>
    <t>2-octanol</t>
  </si>
  <si>
    <t>CAROTENOIDS</t>
  </si>
  <si>
    <t>unknown carotenoids</t>
  </si>
  <si>
    <t>neochromes</t>
  </si>
  <si>
    <t>neoxanthin</t>
  </si>
  <si>
    <t>luteoxanthin</t>
  </si>
  <si>
    <t>violaxanthin</t>
  </si>
  <si>
    <t>auroxanthin</t>
  </si>
  <si>
    <t>lutein</t>
  </si>
  <si>
    <t>zeaxanthin</t>
  </si>
  <si>
    <t>β-cyclocitral</t>
  </si>
  <si>
    <t>β-ionone</t>
  </si>
  <si>
    <t>PHENYLPROPANOIDS</t>
  </si>
  <si>
    <t>Benzoic Acid</t>
  </si>
  <si>
    <t>Caffeic Acid</t>
  </si>
  <si>
    <t>Cinnamic Acid</t>
  </si>
  <si>
    <t>Coniferyl Acetate</t>
  </si>
  <si>
    <t>Coniferyl Alcohol</t>
  </si>
  <si>
    <t>Coniferyl Aldehyde</t>
  </si>
  <si>
    <t>Coumaric Acid</t>
  </si>
  <si>
    <t>Ferulic Acid</t>
  </si>
  <si>
    <t>Hydroxyconiferyl Alcohol</t>
  </si>
  <si>
    <t>Sinapyl Alcohol</t>
  </si>
  <si>
    <t>Benzylalcohol</t>
  </si>
  <si>
    <t>Phenylacetaldehyde</t>
  </si>
  <si>
    <t>Salicylaldehyde</t>
  </si>
  <si>
    <t>2-phenylethanol</t>
  </si>
  <si>
    <t>3-ethylbenzaldehyde</t>
  </si>
  <si>
    <t>2-ethylbenzaldehyde</t>
  </si>
  <si>
    <t>Methyl salicylate</t>
  </si>
  <si>
    <t>GSVIVP00036454001 (HPL3)</t>
  </si>
  <si>
    <t>GSVIVP00025918001 (HPL1)</t>
  </si>
  <si>
    <t>GSVIVP00014710001 (HPL2)</t>
  </si>
  <si>
    <t>GSVIVP00036455001 (HPL4)</t>
  </si>
  <si>
    <t>GSVIVP00036456001 (HPL5)</t>
  </si>
  <si>
    <t>GSVIVP00036457001 (HPL6)</t>
  </si>
  <si>
    <t>GSVIVP00028786001 (CCD1)</t>
  </si>
  <si>
    <t>GSVIVP00013949001 (CCD4)</t>
  </si>
  <si>
    <t>GSVIVP00000988001 (NCED1)</t>
  </si>
  <si>
    <t>GSVIVP00001163001 (CCD4a)</t>
  </si>
  <si>
    <t>GSVIVP00001161001 (CCD8)</t>
  </si>
  <si>
    <t>GSVIVP00032423001 (CCD1-1)</t>
  </si>
  <si>
    <t>GSVIVP00032434001 (NCED6)</t>
  </si>
  <si>
    <t>GSVIVP00020467001 (CCD4b)</t>
  </si>
  <si>
    <t>GSVIVP00028793001 (CCD1-2)</t>
  </si>
  <si>
    <t>AIREN</t>
  </si>
  <si>
    <t>TEMPRANILLO</t>
  </si>
  <si>
    <t>Isoleucine</t>
  </si>
  <si>
    <t>Leucine</t>
  </si>
  <si>
    <t>Phenylalanine</t>
  </si>
  <si>
    <t>Valine</t>
  </si>
  <si>
    <t>2-methyl-2-propanol</t>
  </si>
  <si>
    <t>3-methylbutanol</t>
  </si>
  <si>
    <t>2-methylbutanol</t>
  </si>
  <si>
    <t>2-methyl-2-butanol</t>
  </si>
  <si>
    <t>L-Linalool 3-[xylosyl-(1-&gt;6)-glucoside]</t>
  </si>
  <si>
    <t>Limonene-arabinofuranose</t>
  </si>
  <si>
    <t>Limonene-arabinofuranose-glucoside</t>
  </si>
  <si>
    <t>Linalool-arabinofuranose</t>
  </si>
  <si>
    <t>E-/Z-linalool oxide-arabinofuranose1*</t>
  </si>
  <si>
    <t>E-/Z-linalool oxide-arabinofuranose2*</t>
  </si>
  <si>
    <t>E-/Z-linalool oxide-arabinofuranose-glucoside1*</t>
  </si>
  <si>
    <t>E-/Z-linalool oxide-arabinofuranose-glucoside2*</t>
  </si>
  <si>
    <t>E-/Z-linalool oxide-glucoside1*</t>
  </si>
  <si>
    <t>E-/Z-linalool oxide-glucoside2*</t>
  </si>
  <si>
    <t>E-/Z-linalool oxide-rhamnopyranose1*</t>
  </si>
  <si>
    <t>E-/Z-linalool oxide-rhamnopyranose2*</t>
  </si>
  <si>
    <t>E-/Z-linalool oxide-Rhamnopyranoside-glucoside*</t>
  </si>
  <si>
    <t>E-/Z-linalool oxide-Rhamnopyranoside-glucoside2*</t>
  </si>
  <si>
    <t>Limonene</t>
  </si>
  <si>
    <t>(Z)-linalool oxide</t>
  </si>
  <si>
    <t>(E)-linalool oxide</t>
  </si>
  <si>
    <t>Linalool</t>
  </si>
  <si>
    <t>Terpineol</t>
  </si>
  <si>
    <t>Unknown 39.38 (sesquiterpene)</t>
  </si>
  <si>
    <t>Ylangene</t>
  </si>
  <si>
    <t>Unknown 39.96 (sesquiterpene)</t>
  </si>
  <si>
    <t>pyropheophorbide b</t>
  </si>
  <si>
    <t>pyropheophorbide a</t>
  </si>
  <si>
    <t>chlorophyll b</t>
  </si>
  <si>
    <t>chlorophyll a</t>
  </si>
  <si>
    <t>unknown chl derivative</t>
  </si>
  <si>
    <t>pheophytin b</t>
  </si>
  <si>
    <t>pheophytin a</t>
  </si>
  <si>
    <t>Acetaldehyde</t>
  </si>
  <si>
    <t>Ethanol</t>
  </si>
  <si>
    <t>Acetone</t>
  </si>
  <si>
    <t xml:space="preserve"> 2-propanol</t>
  </si>
  <si>
    <t>Ethyl ether</t>
  </si>
  <si>
    <t>Ethyl acetate</t>
  </si>
  <si>
    <t>1-butanol</t>
  </si>
  <si>
    <t>Unknown 25.22 (furan)</t>
  </si>
  <si>
    <t>2-ethylhexanoic acid</t>
  </si>
  <si>
    <t>2,6-diisocyanatotoluene</t>
  </si>
  <si>
    <t>1-(2,3,6-trimethylphenyl)-3-buten-2-one</t>
  </si>
  <si>
    <t>flavoxanthin</t>
  </si>
  <si>
    <r>
      <rPr>
        <b/>
        <sz val="9"/>
        <rFont val="Symbol"/>
        <family val="1"/>
      </rPr>
      <t>a</t>
    </r>
    <r>
      <rPr>
        <b/>
        <sz val="9"/>
        <rFont val="Arial"/>
        <family val="2"/>
      </rPr>
      <t>-carotene</t>
    </r>
  </si>
  <si>
    <r>
      <rPr>
        <b/>
        <sz val="9"/>
        <rFont val="Symbol"/>
        <family val="1"/>
      </rPr>
      <t>b</t>
    </r>
    <r>
      <rPr>
        <b/>
        <sz val="9"/>
        <rFont val="Arial"/>
        <family val="2"/>
      </rPr>
      <t>-carotene</t>
    </r>
  </si>
  <si>
    <r>
      <rPr>
        <b/>
        <sz val="9"/>
        <rFont val="Symbol"/>
        <family val="1"/>
      </rPr>
      <t>d</t>
    </r>
    <r>
      <rPr>
        <b/>
        <sz val="9"/>
        <rFont val="Arial"/>
        <family val="2"/>
      </rPr>
      <t>-carotene</t>
    </r>
  </si>
  <si>
    <r>
      <t>5,8-epoxy-</t>
    </r>
    <r>
      <rPr>
        <b/>
        <sz val="9"/>
        <rFont val="Symbol"/>
        <family val="1"/>
      </rPr>
      <t>b</t>
    </r>
    <r>
      <rPr>
        <b/>
        <sz val="9"/>
        <rFont val="Arial"/>
        <family val="2"/>
      </rPr>
      <t>-carotene</t>
    </r>
  </si>
  <si>
    <r>
      <rPr>
        <b/>
        <sz val="9"/>
        <rFont val="Symbol"/>
        <family val="1"/>
      </rPr>
      <t>b</t>
    </r>
    <r>
      <rPr>
        <b/>
        <sz val="9"/>
        <rFont val="Arial"/>
        <family val="2"/>
      </rPr>
      <t>-damascenone</t>
    </r>
  </si>
  <si>
    <r>
      <t>5,8-epoxy-</t>
    </r>
    <r>
      <rPr>
        <sz val="10"/>
        <rFont val="Symbol"/>
        <family val="1"/>
      </rPr>
      <t>b</t>
    </r>
    <r>
      <rPr>
        <sz val="10"/>
        <rFont val="Arial"/>
        <family val="2"/>
      </rPr>
      <t>-carotene</t>
    </r>
  </si>
  <si>
    <r>
      <rPr>
        <sz val="10"/>
        <rFont val="Symbol"/>
        <family val="1"/>
      </rPr>
      <t>a</t>
    </r>
    <r>
      <rPr>
        <sz val="10"/>
        <rFont val="Arial"/>
        <family val="2"/>
      </rPr>
      <t>-carotene</t>
    </r>
  </si>
  <si>
    <r>
      <rPr>
        <sz val="10"/>
        <rFont val="Symbol"/>
        <family val="1"/>
      </rPr>
      <t>b</t>
    </r>
    <r>
      <rPr>
        <sz val="10"/>
        <rFont val="Arial"/>
        <family val="2"/>
      </rPr>
      <t>-carotene</t>
    </r>
  </si>
  <si>
    <r>
      <rPr>
        <sz val="10"/>
        <rFont val="Symbol"/>
        <family val="1"/>
      </rPr>
      <t>d</t>
    </r>
    <r>
      <rPr>
        <sz val="10"/>
        <rFont val="Arial"/>
        <family val="2"/>
      </rPr>
      <t>-carotene</t>
    </r>
  </si>
  <si>
    <r>
      <rPr>
        <sz val="10"/>
        <rFont val="Symbol"/>
        <family val="1"/>
      </rPr>
      <t>b</t>
    </r>
    <r>
      <rPr>
        <sz val="10"/>
        <rFont val="Arial"/>
        <family val="2"/>
      </rPr>
      <t>-damascenone</t>
    </r>
  </si>
  <si>
    <r>
      <rPr>
        <sz val="10"/>
        <rFont val="Symbol"/>
        <family val="1"/>
      </rPr>
      <t>a</t>
    </r>
    <r>
      <rPr>
        <sz val="10"/>
        <rFont val="Arial"/>
        <family val="2"/>
      </rPr>
      <t>-terpinol-[xylosyl-(1-&gt;6)-glucoside]</t>
    </r>
  </si>
  <si>
    <r>
      <rPr>
        <sz val="10"/>
        <rFont val="Symbol"/>
        <family val="1"/>
      </rPr>
      <t>a</t>
    </r>
    <r>
      <rPr>
        <sz val="10"/>
        <rFont val="Arial"/>
        <family val="2"/>
      </rPr>
      <t>-terpinol-</t>
    </r>
    <r>
      <rPr>
        <sz val="10"/>
        <rFont val="Symbol"/>
        <family val="1"/>
      </rPr>
      <t>b</t>
    </r>
    <r>
      <rPr>
        <sz val="10"/>
        <rFont val="Arial"/>
        <family val="2"/>
      </rPr>
      <t>-d-glucoside</t>
    </r>
  </si>
  <si>
    <r>
      <t>Linalyl-</t>
    </r>
    <r>
      <rPr>
        <sz val="10"/>
        <rFont val="Symbol"/>
        <family val="1"/>
      </rPr>
      <t>b</t>
    </r>
    <r>
      <rPr>
        <sz val="10"/>
        <rFont val="Arial"/>
        <family val="2"/>
      </rPr>
      <t>-d-glucoside</t>
    </r>
  </si>
  <si>
    <t>A1</t>
  </si>
  <si>
    <t>A2</t>
  </si>
  <si>
    <t>A3</t>
  </si>
  <si>
    <t>A4</t>
  </si>
  <si>
    <t>A5</t>
  </si>
  <si>
    <t>A6</t>
  </si>
  <si>
    <t>A7</t>
  </si>
  <si>
    <t>A8</t>
  </si>
  <si>
    <t xml:space="preserve">A9 </t>
  </si>
  <si>
    <t>A1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ID</t>
  </si>
  <si>
    <t>Average</t>
  </si>
  <si>
    <t>SD</t>
  </si>
  <si>
    <t>±</t>
  </si>
  <si>
    <t>beta-damascenone</t>
  </si>
  <si>
    <t>A9</t>
  </si>
  <si>
    <t>Metabolite</t>
  </si>
  <si>
    <t>Unknown 33.56 (apocarotenoid)</t>
  </si>
  <si>
    <r>
      <t xml:space="preserve">Supplemental Table 5. </t>
    </r>
    <r>
      <rPr>
        <sz val="10"/>
        <color indexed="8"/>
        <rFont val="Arial"/>
        <family val="2"/>
      </rPr>
      <t>Pearson correlation coefficients calculated, for each GS and ADH gene, against all the precursor and volatile metabolites. Red and Green mark, respectively, positive and negative correlations (|r|&gt;0.65).</t>
    </r>
  </si>
  <si>
    <r>
      <t xml:space="preserve">Supplemental Table 4. </t>
    </r>
    <r>
      <rPr>
        <sz val="10"/>
        <color indexed="8"/>
        <rFont val="Arial"/>
        <family val="2"/>
      </rPr>
      <t>Pearson correlation coefficients of precursor-, volatile-metabolites and genes under investigation, classified according the different metabolism (lipids, carotenoids, phenylpropanoids) in ripening berries of Tempranillo grape variety. Red and Green mark, respectively, positive and negative correlations (|r|&gt;0.65).</t>
    </r>
  </si>
  <si>
    <r>
      <t xml:space="preserve">Supplemental Table 3. </t>
    </r>
    <r>
      <rPr>
        <sz val="10"/>
        <color indexed="8"/>
        <rFont val="Arial"/>
        <family val="2"/>
      </rPr>
      <t>Pearson correlation coefficients of precursor-, volatile-metabolites and genes under investigation, classified according the different metabolism (lipids, carotenoids, phenylpropanoids) in ripening berries of Airen grape variety. Red and Green mark, respectively, positive and negative correlations (|r|&gt;0.6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20" x14ac:knownFonts="1">
    <font>
      <sz val="10"/>
      <name val="Arial"/>
    </font>
    <font>
      <sz val="10"/>
      <name val="Arial"/>
      <family val="2"/>
    </font>
    <font>
      <b/>
      <sz val="10"/>
      <color indexed="8"/>
      <name val="Times New Roman"/>
      <family val="1"/>
    </font>
    <font>
      <b/>
      <vertAlign val="subscript"/>
      <sz val="10"/>
      <color indexed="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name val="Arial"/>
      <family val="2"/>
    </font>
    <font>
      <b/>
      <sz val="9"/>
      <name val="Arial"/>
      <family val="2"/>
    </font>
    <font>
      <b/>
      <sz val="9"/>
      <name val="Arial"/>
      <family val="2"/>
    </font>
    <font>
      <b/>
      <sz val="9"/>
      <name val="Symbol"/>
      <family val="1"/>
    </font>
    <font>
      <sz val="10"/>
      <name val="Symbol"/>
      <family val="1"/>
    </font>
    <font>
      <b/>
      <sz val="14"/>
      <name val="Arial"/>
      <family val="2"/>
    </font>
    <font>
      <sz val="10"/>
      <color indexed="8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vertical="center" wrapText="1"/>
    </xf>
    <xf numFmtId="0" fontId="14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" fillId="0" borderId="0" xfId="0" applyFont="1"/>
    <xf numFmtId="0" fontId="6" fillId="0" borderId="0" xfId="0" applyFont="1"/>
    <xf numFmtId="0" fontId="4" fillId="0" borderId="0" xfId="0" applyFont="1"/>
    <xf numFmtId="2" fontId="15" fillId="2" borderId="0" xfId="0" applyNumberFormat="1" applyFont="1" applyFill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15" fillId="3" borderId="0" xfId="0" applyNumberFormat="1" applyFont="1" applyFill="1" applyAlignment="1">
      <alignment horizontal="center"/>
    </xf>
    <xf numFmtId="2" fontId="15" fillId="4" borderId="0" xfId="0" applyNumberFormat="1" applyFont="1" applyFill="1" applyAlignment="1">
      <alignment horizontal="center"/>
    </xf>
    <xf numFmtId="2" fontId="17" fillId="0" borderId="0" xfId="0" applyNumberFormat="1" applyFont="1" applyAlignment="1">
      <alignment horizontal="center"/>
    </xf>
    <xf numFmtId="2" fontId="15" fillId="2" borderId="0" xfId="0" applyNumberFormat="1" applyFont="1" applyFill="1" applyAlignment="1">
      <alignment horizontal="center"/>
    </xf>
    <xf numFmtId="2" fontId="16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15" fillId="3" borderId="0" xfId="0" applyNumberFormat="1" applyFont="1" applyFill="1" applyAlignment="1">
      <alignment horizontal="center"/>
    </xf>
    <xf numFmtId="2" fontId="15" fillId="4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 wrapText="1"/>
    </xf>
    <xf numFmtId="0" fontId="1" fillId="0" borderId="0" xfId="0" applyFont="1" applyFill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right"/>
    </xf>
    <xf numFmtId="165" fontId="6" fillId="0" borderId="6" xfId="0" applyNumberFormat="1" applyFont="1" applyFill="1" applyBorder="1" applyAlignment="1">
      <alignment horizontal="right"/>
    </xf>
    <xf numFmtId="165" fontId="6" fillId="0" borderId="0" xfId="0" applyNumberFormat="1" applyFont="1" applyFill="1" applyAlignment="1">
      <alignment horizontal="right"/>
    </xf>
    <xf numFmtId="165" fontId="0" fillId="0" borderId="6" xfId="0" applyNumberFormat="1" applyFill="1" applyBorder="1" applyAlignment="1">
      <alignment horizontal="right"/>
    </xf>
    <xf numFmtId="0" fontId="6" fillId="0" borderId="0" xfId="0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6" fillId="0" borderId="0" xfId="0" applyFont="1" applyFill="1"/>
    <xf numFmtId="0" fontId="0" fillId="0" borderId="0" xfId="0" applyFill="1"/>
    <xf numFmtId="165" fontId="0" fillId="0" borderId="0" xfId="0" applyNumberFormat="1"/>
    <xf numFmtId="0" fontId="11" fillId="0" borderId="0" xfId="0" applyFont="1"/>
    <xf numFmtId="0" fontId="6" fillId="0" borderId="0" xfId="0" applyFont="1" applyAlignment="1">
      <alignment horizontal="right"/>
    </xf>
    <xf numFmtId="0" fontId="11" fillId="0" borderId="0" xfId="0" applyFont="1" applyFill="1"/>
    <xf numFmtId="0" fontId="0" fillId="0" borderId="6" xfId="0" applyBorder="1"/>
    <xf numFmtId="2" fontId="18" fillId="0" borderId="0" xfId="0" applyNumberFormat="1" applyFont="1"/>
    <xf numFmtId="2" fontId="19" fillId="0" borderId="0" xfId="0" applyNumberFormat="1" applyFont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14" fillId="0" borderId="7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14" fillId="0" borderId="7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workbookViewId="0">
      <selection activeCell="C122" sqref="C122"/>
    </sheetView>
  </sheetViews>
  <sheetFormatPr defaultRowHeight="12.75" x14ac:dyDescent="0.2"/>
  <cols>
    <col min="1" max="1" width="16.7109375" style="11" bestFit="1" customWidth="1"/>
    <col min="2" max="2" width="10.7109375" style="11" customWidth="1"/>
    <col min="3" max="3" width="11.42578125" style="11" customWidth="1"/>
    <col min="4" max="4" width="26" style="11" customWidth="1"/>
    <col min="5" max="5" width="11.42578125" style="11" customWidth="1"/>
    <col min="6" max="256" width="11.42578125" customWidth="1"/>
  </cols>
  <sheetData>
    <row r="1" spans="1:5" ht="39" thickBot="1" x14ac:dyDescent="0.25">
      <c r="A1" s="1" t="s">
        <v>203</v>
      </c>
      <c r="B1" s="2" t="s">
        <v>34</v>
      </c>
      <c r="C1" s="3" t="s">
        <v>35</v>
      </c>
      <c r="D1" s="3" t="s">
        <v>36</v>
      </c>
      <c r="E1" s="3" t="s">
        <v>204</v>
      </c>
    </row>
    <row r="2" spans="1:5" ht="13.5" thickBot="1" x14ac:dyDescent="0.25">
      <c r="A2" s="49" t="s">
        <v>11</v>
      </c>
      <c r="B2" s="49" t="s">
        <v>37</v>
      </c>
      <c r="C2" s="5" t="s">
        <v>38</v>
      </c>
      <c r="D2" s="6" t="s">
        <v>39</v>
      </c>
      <c r="E2" s="55">
        <v>58</v>
      </c>
    </row>
    <row r="3" spans="1:5" ht="13.5" thickBot="1" x14ac:dyDescent="0.25">
      <c r="A3" s="50"/>
      <c r="B3" s="50"/>
      <c r="C3" s="5" t="s">
        <v>40</v>
      </c>
      <c r="D3" s="6" t="s">
        <v>41</v>
      </c>
      <c r="E3" s="56"/>
    </row>
    <row r="4" spans="1:5" ht="13.5" thickBot="1" x14ac:dyDescent="0.25">
      <c r="A4" s="49" t="s">
        <v>15</v>
      </c>
      <c r="B4" s="49" t="s">
        <v>42</v>
      </c>
      <c r="C4" s="5" t="s">
        <v>43</v>
      </c>
      <c r="D4" s="6" t="s">
        <v>44</v>
      </c>
      <c r="E4" s="55">
        <v>58</v>
      </c>
    </row>
    <row r="5" spans="1:5" ht="13.5" thickBot="1" x14ac:dyDescent="0.25">
      <c r="A5" s="50"/>
      <c r="B5" s="50"/>
      <c r="C5" s="5" t="s">
        <v>45</v>
      </c>
      <c r="D5" s="6" t="s">
        <v>46</v>
      </c>
      <c r="E5" s="56"/>
    </row>
    <row r="6" spans="1:5" ht="13.5" thickBot="1" x14ac:dyDescent="0.25">
      <c r="A6" s="49" t="s">
        <v>10</v>
      </c>
      <c r="B6" s="49" t="s">
        <v>47</v>
      </c>
      <c r="C6" s="5" t="s">
        <v>48</v>
      </c>
      <c r="D6" s="6" t="s">
        <v>49</v>
      </c>
      <c r="E6" s="55">
        <v>58</v>
      </c>
    </row>
    <row r="7" spans="1:5" ht="13.5" thickBot="1" x14ac:dyDescent="0.25">
      <c r="A7" s="50"/>
      <c r="B7" s="50"/>
      <c r="C7" s="5" t="s">
        <v>50</v>
      </c>
      <c r="D7" s="6" t="s">
        <v>51</v>
      </c>
      <c r="E7" s="56"/>
    </row>
    <row r="8" spans="1:5" ht="13.5" thickBot="1" x14ac:dyDescent="0.25">
      <c r="A8" s="49" t="s">
        <v>14</v>
      </c>
      <c r="B8" s="49" t="s">
        <v>52</v>
      </c>
      <c r="C8" s="5" t="s">
        <v>53</v>
      </c>
      <c r="D8" s="6" t="s">
        <v>54</v>
      </c>
      <c r="E8" s="55">
        <v>58</v>
      </c>
    </row>
    <row r="9" spans="1:5" ht="13.5" thickBot="1" x14ac:dyDescent="0.25">
      <c r="A9" s="50"/>
      <c r="B9" s="50"/>
      <c r="C9" s="5" t="s">
        <v>55</v>
      </c>
      <c r="D9" s="6" t="s">
        <v>56</v>
      </c>
      <c r="E9" s="56"/>
    </row>
    <row r="10" spans="1:5" ht="13.5" thickBot="1" x14ac:dyDescent="0.25">
      <c r="A10" s="49" t="s">
        <v>8</v>
      </c>
      <c r="B10" s="49" t="s">
        <v>57</v>
      </c>
      <c r="C10" s="5" t="s">
        <v>58</v>
      </c>
      <c r="D10" s="6" t="s">
        <v>59</v>
      </c>
      <c r="E10" s="55">
        <v>58</v>
      </c>
    </row>
    <row r="11" spans="1:5" ht="13.5" thickBot="1" x14ac:dyDescent="0.25">
      <c r="A11" s="50"/>
      <c r="B11" s="50"/>
      <c r="C11" s="5" t="s">
        <v>60</v>
      </c>
      <c r="D11" s="6" t="s">
        <v>61</v>
      </c>
      <c r="E11" s="56"/>
    </row>
    <row r="12" spans="1:5" ht="13.5" thickBot="1" x14ac:dyDescent="0.25">
      <c r="A12" s="49" t="s">
        <v>9</v>
      </c>
      <c r="B12" s="49" t="s">
        <v>62</v>
      </c>
      <c r="C12" s="5" t="s">
        <v>63</v>
      </c>
      <c r="D12" s="6" t="s">
        <v>64</v>
      </c>
      <c r="E12" s="55">
        <v>58</v>
      </c>
    </row>
    <row r="13" spans="1:5" ht="13.5" thickBot="1" x14ac:dyDescent="0.25">
      <c r="A13" s="50"/>
      <c r="B13" s="50"/>
      <c r="C13" s="5" t="s">
        <v>65</v>
      </c>
      <c r="D13" s="6" t="s">
        <v>66</v>
      </c>
      <c r="E13" s="56"/>
    </row>
    <row r="14" spans="1:5" ht="13.5" thickBot="1" x14ac:dyDescent="0.25">
      <c r="A14" s="49" t="s">
        <v>27</v>
      </c>
      <c r="B14" s="49" t="s">
        <v>67</v>
      </c>
      <c r="C14" s="5" t="s">
        <v>68</v>
      </c>
      <c r="D14" s="6" t="s">
        <v>69</v>
      </c>
      <c r="E14" s="55">
        <v>58</v>
      </c>
    </row>
    <row r="15" spans="1:5" ht="13.5" thickBot="1" x14ac:dyDescent="0.25">
      <c r="A15" s="50"/>
      <c r="B15" s="50"/>
      <c r="C15" s="5" t="s">
        <v>70</v>
      </c>
      <c r="D15" s="6" t="s">
        <v>71</v>
      </c>
      <c r="E15" s="56"/>
    </row>
    <row r="16" spans="1:5" ht="13.5" thickBot="1" x14ac:dyDescent="0.25">
      <c r="A16" s="49" t="s">
        <v>28</v>
      </c>
      <c r="B16" s="49" t="s">
        <v>72</v>
      </c>
      <c r="C16" s="5" t="s">
        <v>73</v>
      </c>
      <c r="D16" s="6" t="s">
        <v>74</v>
      </c>
      <c r="E16" s="55">
        <v>58</v>
      </c>
    </row>
    <row r="17" spans="1:5" ht="13.5" thickBot="1" x14ac:dyDescent="0.25">
      <c r="A17" s="50"/>
      <c r="B17" s="50"/>
      <c r="C17" s="5" t="s">
        <v>75</v>
      </c>
      <c r="D17" s="6" t="s">
        <v>76</v>
      </c>
      <c r="E17" s="56"/>
    </row>
    <row r="18" spans="1:5" ht="13.5" thickBot="1" x14ac:dyDescent="0.25">
      <c r="A18" s="49" t="s">
        <v>25</v>
      </c>
      <c r="B18" s="49" t="s">
        <v>77</v>
      </c>
      <c r="C18" s="5" t="s">
        <v>78</v>
      </c>
      <c r="D18" s="6" t="s">
        <v>79</v>
      </c>
      <c r="E18" s="55">
        <v>58</v>
      </c>
    </row>
    <row r="19" spans="1:5" ht="13.5" thickBot="1" x14ac:dyDescent="0.25">
      <c r="A19" s="50"/>
      <c r="B19" s="50"/>
      <c r="C19" s="5" t="s">
        <v>80</v>
      </c>
      <c r="D19" s="6" t="s">
        <v>81</v>
      </c>
      <c r="E19" s="56"/>
    </row>
    <row r="20" spans="1:5" ht="13.5" thickBot="1" x14ac:dyDescent="0.25">
      <c r="A20" s="49" t="s">
        <v>26</v>
      </c>
      <c r="B20" s="49" t="s">
        <v>82</v>
      </c>
      <c r="C20" s="5" t="s">
        <v>83</v>
      </c>
      <c r="D20" s="6" t="s">
        <v>74</v>
      </c>
      <c r="E20" s="55">
        <v>58</v>
      </c>
    </row>
    <row r="21" spans="1:5" ht="13.5" thickBot="1" x14ac:dyDescent="0.25">
      <c r="A21" s="50"/>
      <c r="B21" s="50"/>
      <c r="C21" s="5" t="s">
        <v>84</v>
      </c>
      <c r="D21" s="6" t="s">
        <v>85</v>
      </c>
      <c r="E21" s="56"/>
    </row>
    <row r="22" spans="1:5" ht="13.5" thickBot="1" x14ac:dyDescent="0.25">
      <c r="A22" s="49" t="s">
        <v>7</v>
      </c>
      <c r="B22" s="49" t="s">
        <v>86</v>
      </c>
      <c r="C22" s="5" t="s">
        <v>87</v>
      </c>
      <c r="D22" s="6" t="s">
        <v>88</v>
      </c>
      <c r="E22" s="55">
        <v>58</v>
      </c>
    </row>
    <row r="23" spans="1:5" ht="13.5" thickBot="1" x14ac:dyDescent="0.25">
      <c r="A23" s="50"/>
      <c r="B23" s="50"/>
      <c r="C23" s="5" t="s">
        <v>89</v>
      </c>
      <c r="D23" s="6" t="s">
        <v>90</v>
      </c>
      <c r="E23" s="56"/>
    </row>
    <row r="24" spans="1:5" ht="13.5" thickBot="1" x14ac:dyDescent="0.25">
      <c r="A24" s="49" t="s">
        <v>12</v>
      </c>
      <c r="B24" s="49" t="s">
        <v>91</v>
      </c>
      <c r="C24" s="5" t="s">
        <v>92</v>
      </c>
      <c r="D24" s="6" t="s">
        <v>93</v>
      </c>
      <c r="E24" s="55">
        <v>58</v>
      </c>
    </row>
    <row r="25" spans="1:5" ht="13.5" thickBot="1" x14ac:dyDescent="0.25">
      <c r="A25" s="50"/>
      <c r="B25" s="50"/>
      <c r="C25" s="5" t="s">
        <v>94</v>
      </c>
      <c r="D25" s="6" t="s">
        <v>95</v>
      </c>
      <c r="E25" s="56"/>
    </row>
    <row r="26" spans="1:5" ht="13.5" thickBot="1" x14ac:dyDescent="0.25">
      <c r="A26" s="49" t="s">
        <v>13</v>
      </c>
      <c r="B26" s="49" t="s">
        <v>96</v>
      </c>
      <c r="C26" s="5" t="s">
        <v>97</v>
      </c>
      <c r="D26" s="6" t="s">
        <v>98</v>
      </c>
      <c r="E26" s="55">
        <v>58</v>
      </c>
    </row>
    <row r="27" spans="1:5" ht="13.5" thickBot="1" x14ac:dyDescent="0.25">
      <c r="A27" s="50"/>
      <c r="B27" s="50"/>
      <c r="C27" s="5" t="s">
        <v>99</v>
      </c>
      <c r="D27" s="6" t="s">
        <v>100</v>
      </c>
      <c r="E27" s="56"/>
    </row>
    <row r="28" spans="1:5" ht="13.5" thickBot="1" x14ac:dyDescent="0.25">
      <c r="A28" s="49" t="s">
        <v>16</v>
      </c>
      <c r="B28" s="49" t="s">
        <v>101</v>
      </c>
      <c r="C28" s="5" t="s">
        <v>102</v>
      </c>
      <c r="D28" s="6" t="s">
        <v>103</v>
      </c>
      <c r="E28" s="55">
        <v>58</v>
      </c>
    </row>
    <row r="29" spans="1:5" ht="13.5" thickBot="1" x14ac:dyDescent="0.25">
      <c r="A29" s="50"/>
      <c r="B29" s="50"/>
      <c r="C29" s="5" t="s">
        <v>104</v>
      </c>
      <c r="D29" s="6" t="s">
        <v>105</v>
      </c>
      <c r="E29" s="56"/>
    </row>
    <row r="30" spans="1:5" ht="13.5" thickBot="1" x14ac:dyDescent="0.25">
      <c r="A30" s="49" t="s">
        <v>17</v>
      </c>
      <c r="B30" s="49" t="s">
        <v>106</v>
      </c>
      <c r="C30" s="5" t="s">
        <v>107</v>
      </c>
      <c r="D30" s="6" t="s">
        <v>108</v>
      </c>
      <c r="E30" s="55">
        <v>58</v>
      </c>
    </row>
    <row r="31" spans="1:5" ht="13.5" thickBot="1" x14ac:dyDescent="0.25">
      <c r="A31" s="50"/>
      <c r="B31" s="50"/>
      <c r="C31" s="5" t="s">
        <v>109</v>
      </c>
      <c r="D31" s="6" t="s">
        <v>110</v>
      </c>
      <c r="E31" s="56"/>
    </row>
    <row r="32" spans="1:5" ht="13.5" thickBot="1" x14ac:dyDescent="0.25">
      <c r="A32" s="49" t="s">
        <v>18</v>
      </c>
      <c r="B32" s="49" t="s">
        <v>111</v>
      </c>
      <c r="C32" s="5" t="s">
        <v>112</v>
      </c>
      <c r="D32" s="6" t="s">
        <v>113</v>
      </c>
      <c r="E32" s="55">
        <v>58</v>
      </c>
    </row>
    <row r="33" spans="1:5" ht="13.5" thickBot="1" x14ac:dyDescent="0.25">
      <c r="A33" s="50"/>
      <c r="B33" s="50"/>
      <c r="C33" s="5" t="s">
        <v>114</v>
      </c>
      <c r="D33" s="6" t="s">
        <v>115</v>
      </c>
      <c r="E33" s="56"/>
    </row>
    <row r="34" spans="1:5" ht="13.5" thickBot="1" x14ac:dyDescent="0.25">
      <c r="A34" s="49" t="s">
        <v>19</v>
      </c>
      <c r="B34" s="49" t="s">
        <v>116</v>
      </c>
      <c r="C34" s="5" t="s">
        <v>117</v>
      </c>
      <c r="D34" s="6" t="s">
        <v>118</v>
      </c>
      <c r="E34" s="55">
        <v>58</v>
      </c>
    </row>
    <row r="35" spans="1:5" ht="13.5" thickBot="1" x14ac:dyDescent="0.25">
      <c r="A35" s="50"/>
      <c r="B35" s="50"/>
      <c r="C35" s="5" t="s">
        <v>119</v>
      </c>
      <c r="D35" s="6" t="s">
        <v>120</v>
      </c>
      <c r="E35" s="56"/>
    </row>
    <row r="36" spans="1:5" ht="13.5" thickBot="1" x14ac:dyDescent="0.25">
      <c r="A36" s="49" t="s">
        <v>20</v>
      </c>
      <c r="B36" s="49" t="s">
        <v>121</v>
      </c>
      <c r="C36" s="5" t="s">
        <v>122</v>
      </c>
      <c r="D36" s="6" t="s">
        <v>123</v>
      </c>
      <c r="E36" s="55">
        <v>58</v>
      </c>
    </row>
    <row r="37" spans="1:5" ht="13.5" thickBot="1" x14ac:dyDescent="0.25">
      <c r="A37" s="50"/>
      <c r="B37" s="50"/>
      <c r="C37" s="5" t="s">
        <v>124</v>
      </c>
      <c r="D37" s="6" t="s">
        <v>125</v>
      </c>
      <c r="E37" s="56"/>
    </row>
    <row r="38" spans="1:5" ht="13.5" thickBot="1" x14ac:dyDescent="0.25">
      <c r="A38" s="53" t="s">
        <v>32</v>
      </c>
      <c r="B38" s="53" t="s">
        <v>126</v>
      </c>
      <c r="C38" s="6" t="s">
        <v>127</v>
      </c>
      <c r="D38" s="6" t="s">
        <v>128</v>
      </c>
      <c r="E38" s="57">
        <v>58</v>
      </c>
    </row>
    <row r="39" spans="1:5" ht="13.5" thickBot="1" x14ac:dyDescent="0.25">
      <c r="A39" s="54"/>
      <c r="B39" s="54"/>
      <c r="C39" s="6" t="s">
        <v>129</v>
      </c>
      <c r="D39" s="6" t="s">
        <v>130</v>
      </c>
      <c r="E39" s="58"/>
    </row>
    <row r="40" spans="1:5" ht="13.5" thickBot="1" x14ac:dyDescent="0.25">
      <c r="A40" s="53" t="s">
        <v>33</v>
      </c>
      <c r="B40" s="53" t="s">
        <v>131</v>
      </c>
      <c r="C40" s="6" t="s">
        <v>132</v>
      </c>
      <c r="D40" s="6" t="s">
        <v>128</v>
      </c>
      <c r="E40" s="57">
        <v>58</v>
      </c>
    </row>
    <row r="41" spans="1:5" ht="13.5" thickBot="1" x14ac:dyDescent="0.25">
      <c r="A41" s="54"/>
      <c r="B41" s="54"/>
      <c r="C41" s="6" t="s">
        <v>133</v>
      </c>
      <c r="D41" s="6" t="s">
        <v>134</v>
      </c>
      <c r="E41" s="58"/>
    </row>
    <row r="42" spans="1:5" ht="13.5" thickBot="1" x14ac:dyDescent="0.25">
      <c r="A42" s="53" t="s">
        <v>23</v>
      </c>
      <c r="B42" s="53" t="s">
        <v>135</v>
      </c>
      <c r="C42" s="6" t="s">
        <v>136</v>
      </c>
      <c r="D42" s="6" t="s">
        <v>137</v>
      </c>
      <c r="E42" s="57">
        <v>58</v>
      </c>
    </row>
    <row r="43" spans="1:5" ht="13.5" thickBot="1" x14ac:dyDescent="0.25">
      <c r="A43" s="54"/>
      <c r="B43" s="54"/>
      <c r="C43" s="6" t="s">
        <v>138</v>
      </c>
      <c r="D43" s="6" t="s">
        <v>139</v>
      </c>
      <c r="E43" s="58"/>
    </row>
    <row r="44" spans="1:5" ht="13.5" thickBot="1" x14ac:dyDescent="0.25">
      <c r="A44" s="53" t="s">
        <v>2</v>
      </c>
      <c r="B44" s="53" t="s">
        <v>140</v>
      </c>
      <c r="C44" s="6" t="s">
        <v>141</v>
      </c>
      <c r="D44" s="6" t="s">
        <v>142</v>
      </c>
      <c r="E44" s="57">
        <v>58</v>
      </c>
    </row>
    <row r="45" spans="1:5" ht="13.5" thickBot="1" x14ac:dyDescent="0.25">
      <c r="A45" s="54"/>
      <c r="B45" s="54"/>
      <c r="C45" s="6" t="s">
        <v>143</v>
      </c>
      <c r="D45" s="6" t="s">
        <v>144</v>
      </c>
      <c r="E45" s="58"/>
    </row>
    <row r="46" spans="1:5" ht="13.5" thickBot="1" x14ac:dyDescent="0.25">
      <c r="A46" s="53" t="s">
        <v>4</v>
      </c>
      <c r="B46" s="53" t="s">
        <v>145</v>
      </c>
      <c r="C46" s="6" t="s">
        <v>146</v>
      </c>
      <c r="D46" s="6" t="s">
        <v>147</v>
      </c>
      <c r="E46" s="57">
        <v>58</v>
      </c>
    </row>
    <row r="47" spans="1:5" ht="13.5" thickBot="1" x14ac:dyDescent="0.25">
      <c r="A47" s="54"/>
      <c r="B47" s="54"/>
      <c r="C47" s="6" t="s">
        <v>148</v>
      </c>
      <c r="D47" s="6" t="s">
        <v>149</v>
      </c>
      <c r="E47" s="58"/>
    </row>
    <row r="48" spans="1:5" ht="13.5" thickBot="1" x14ac:dyDescent="0.25">
      <c r="A48" s="53" t="s">
        <v>0</v>
      </c>
      <c r="B48" s="53" t="s">
        <v>150</v>
      </c>
      <c r="C48" s="6" t="s">
        <v>151</v>
      </c>
      <c r="D48" s="6" t="s">
        <v>152</v>
      </c>
      <c r="E48" s="57">
        <v>58</v>
      </c>
    </row>
    <row r="49" spans="1:5" ht="13.5" thickBot="1" x14ac:dyDescent="0.25">
      <c r="A49" s="54"/>
      <c r="B49" s="54"/>
      <c r="C49" s="6" t="s">
        <v>153</v>
      </c>
      <c r="D49" s="6" t="s">
        <v>154</v>
      </c>
      <c r="E49" s="58"/>
    </row>
    <row r="50" spans="1:5" ht="13.5" thickBot="1" x14ac:dyDescent="0.25">
      <c r="A50" s="53" t="s">
        <v>3</v>
      </c>
      <c r="B50" s="53" t="s">
        <v>155</v>
      </c>
      <c r="C50" s="6" t="s">
        <v>156</v>
      </c>
      <c r="D50" s="6" t="s">
        <v>152</v>
      </c>
      <c r="E50" s="57">
        <v>58</v>
      </c>
    </row>
    <row r="51" spans="1:5" ht="13.5" thickBot="1" x14ac:dyDescent="0.25">
      <c r="A51" s="54"/>
      <c r="B51" s="54"/>
      <c r="C51" s="6" t="s">
        <v>157</v>
      </c>
      <c r="D51" s="6" t="s">
        <v>158</v>
      </c>
      <c r="E51" s="58"/>
    </row>
    <row r="52" spans="1:5" ht="13.5" thickBot="1" x14ac:dyDescent="0.25">
      <c r="A52" s="53" t="s">
        <v>30</v>
      </c>
      <c r="B52" s="53" t="s">
        <v>159</v>
      </c>
      <c r="C52" s="6" t="s">
        <v>160</v>
      </c>
      <c r="D52" s="6" t="s">
        <v>161</v>
      </c>
      <c r="E52" s="57">
        <v>58</v>
      </c>
    </row>
    <row r="53" spans="1:5" ht="13.5" thickBot="1" x14ac:dyDescent="0.25">
      <c r="A53" s="54"/>
      <c r="B53" s="54"/>
      <c r="C53" s="6" t="s">
        <v>162</v>
      </c>
      <c r="D53" s="6" t="s">
        <v>163</v>
      </c>
      <c r="E53" s="58"/>
    </row>
    <row r="54" spans="1:5" ht="13.5" thickBot="1" x14ac:dyDescent="0.25">
      <c r="A54" s="53" t="s">
        <v>31</v>
      </c>
      <c r="B54" s="53" t="s">
        <v>164</v>
      </c>
      <c r="C54" s="6" t="s">
        <v>165</v>
      </c>
      <c r="D54" s="6" t="s">
        <v>166</v>
      </c>
      <c r="E54" s="57">
        <v>58</v>
      </c>
    </row>
    <row r="55" spans="1:5" ht="13.5" thickBot="1" x14ac:dyDescent="0.25">
      <c r="A55" s="54"/>
      <c r="B55" s="54"/>
      <c r="C55" s="6" t="s">
        <v>167</v>
      </c>
      <c r="D55" s="6" t="s">
        <v>168</v>
      </c>
      <c r="E55" s="58"/>
    </row>
    <row r="56" spans="1:5" ht="13.5" thickBot="1" x14ac:dyDescent="0.25">
      <c r="A56" s="53" t="s">
        <v>29</v>
      </c>
      <c r="B56" s="53" t="s">
        <v>169</v>
      </c>
      <c r="C56" s="6" t="s">
        <v>170</v>
      </c>
      <c r="D56" s="6" t="s">
        <v>171</v>
      </c>
      <c r="E56" s="57">
        <v>58</v>
      </c>
    </row>
    <row r="57" spans="1:5" ht="13.5" thickBot="1" x14ac:dyDescent="0.25">
      <c r="A57" s="54"/>
      <c r="B57" s="54"/>
      <c r="C57" s="6" t="s">
        <v>172</v>
      </c>
      <c r="D57" s="6" t="s">
        <v>173</v>
      </c>
      <c r="E57" s="58"/>
    </row>
    <row r="58" spans="1:5" ht="13.5" thickBot="1" x14ac:dyDescent="0.25">
      <c r="A58" s="53" t="s">
        <v>5</v>
      </c>
      <c r="B58" s="53" t="s">
        <v>174</v>
      </c>
      <c r="C58" s="6" t="s">
        <v>175</v>
      </c>
      <c r="D58" s="6" t="s">
        <v>176</v>
      </c>
      <c r="E58" s="57">
        <v>58</v>
      </c>
    </row>
    <row r="59" spans="1:5" ht="13.5" thickBot="1" x14ac:dyDescent="0.25">
      <c r="A59" s="54"/>
      <c r="B59" s="54"/>
      <c r="C59" s="6" t="s">
        <v>177</v>
      </c>
      <c r="D59" s="6" t="s">
        <v>178</v>
      </c>
      <c r="E59" s="58"/>
    </row>
    <row r="60" spans="1:5" ht="13.5" thickBot="1" x14ac:dyDescent="0.25">
      <c r="A60" s="53" t="s">
        <v>6</v>
      </c>
      <c r="B60" s="53" t="s">
        <v>179</v>
      </c>
      <c r="C60" s="6" t="s">
        <v>180</v>
      </c>
      <c r="D60" s="6" t="s">
        <v>181</v>
      </c>
      <c r="E60" s="57">
        <v>58</v>
      </c>
    </row>
    <row r="61" spans="1:5" ht="13.5" thickBot="1" x14ac:dyDescent="0.25">
      <c r="A61" s="54"/>
      <c r="B61" s="54"/>
      <c r="C61" s="6" t="s">
        <v>182</v>
      </c>
      <c r="D61" s="6" t="s">
        <v>183</v>
      </c>
      <c r="E61" s="58"/>
    </row>
    <row r="62" spans="1:5" ht="13.5" thickBot="1" x14ac:dyDescent="0.25">
      <c r="A62" s="53" t="s">
        <v>21</v>
      </c>
      <c r="B62" s="53" t="s">
        <v>184</v>
      </c>
      <c r="C62" s="6" t="s">
        <v>185</v>
      </c>
      <c r="D62" s="6" t="s">
        <v>186</v>
      </c>
      <c r="E62" s="57">
        <v>58</v>
      </c>
    </row>
    <row r="63" spans="1:5" ht="13.5" thickBot="1" x14ac:dyDescent="0.25">
      <c r="A63" s="54"/>
      <c r="B63" s="54"/>
      <c r="C63" s="6" t="s">
        <v>187</v>
      </c>
      <c r="D63" s="6" t="s">
        <v>188</v>
      </c>
      <c r="E63" s="58"/>
    </row>
    <row r="64" spans="1:5" ht="13.5" thickBot="1" x14ac:dyDescent="0.25">
      <c r="A64" s="53" t="s">
        <v>22</v>
      </c>
      <c r="B64" s="53" t="s">
        <v>189</v>
      </c>
      <c r="C64" s="6" t="s">
        <v>190</v>
      </c>
      <c r="D64" s="6" t="s">
        <v>191</v>
      </c>
      <c r="E64" s="57">
        <v>58</v>
      </c>
    </row>
    <row r="65" spans="1:5" ht="13.5" thickBot="1" x14ac:dyDescent="0.25">
      <c r="A65" s="54"/>
      <c r="B65" s="54"/>
      <c r="C65" s="6" t="s">
        <v>192</v>
      </c>
      <c r="D65" s="6" t="s">
        <v>193</v>
      </c>
      <c r="E65" s="58"/>
    </row>
    <row r="66" spans="1:5" ht="13.5" thickBot="1" x14ac:dyDescent="0.25">
      <c r="A66" s="53" t="s">
        <v>24</v>
      </c>
      <c r="B66" s="53" t="s">
        <v>194</v>
      </c>
      <c r="C66" s="6" t="s">
        <v>195</v>
      </c>
      <c r="D66" s="6" t="s">
        <v>196</v>
      </c>
      <c r="E66" s="57">
        <v>58</v>
      </c>
    </row>
    <row r="67" spans="1:5" ht="13.5" thickBot="1" x14ac:dyDescent="0.25">
      <c r="A67" s="54"/>
      <c r="B67" s="54"/>
      <c r="C67" s="6" t="s">
        <v>197</v>
      </c>
      <c r="D67" s="6" t="s">
        <v>198</v>
      </c>
      <c r="E67" s="58"/>
    </row>
    <row r="68" spans="1:5" ht="13.5" thickBot="1" x14ac:dyDescent="0.25">
      <c r="A68" s="53" t="s">
        <v>205</v>
      </c>
      <c r="B68" s="53"/>
      <c r="C68" s="6" t="s">
        <v>199</v>
      </c>
      <c r="D68" s="6" t="s">
        <v>200</v>
      </c>
      <c r="E68" s="51">
        <v>58</v>
      </c>
    </row>
    <row r="69" spans="1:5" ht="13.5" thickBot="1" x14ac:dyDescent="0.25">
      <c r="A69" s="54"/>
      <c r="B69" s="54"/>
      <c r="C69" s="5" t="s">
        <v>201</v>
      </c>
      <c r="D69" s="5" t="s">
        <v>202</v>
      </c>
      <c r="E69" s="52"/>
    </row>
    <row r="70" spans="1:5" ht="13.5" thickBot="1" x14ac:dyDescent="0.25">
      <c r="A70" s="53" t="s">
        <v>206</v>
      </c>
      <c r="B70" s="49" t="s">
        <v>207</v>
      </c>
      <c r="C70" s="5" t="s">
        <v>208</v>
      </c>
      <c r="D70" s="5" t="s">
        <v>209</v>
      </c>
      <c r="E70" s="51">
        <v>58</v>
      </c>
    </row>
    <row r="71" spans="1:5" ht="13.5" thickBot="1" x14ac:dyDescent="0.25">
      <c r="A71" s="54"/>
      <c r="B71" s="50"/>
      <c r="C71" s="5" t="s">
        <v>210</v>
      </c>
      <c r="D71" s="5" t="s">
        <v>211</v>
      </c>
      <c r="E71" s="52"/>
    </row>
    <row r="72" spans="1:5" ht="13.5" thickBot="1" x14ac:dyDescent="0.25">
      <c r="A72" s="53" t="s">
        <v>212</v>
      </c>
      <c r="B72" s="49" t="s">
        <v>213</v>
      </c>
      <c r="C72" s="5" t="s">
        <v>214</v>
      </c>
      <c r="D72" s="5" t="s">
        <v>215</v>
      </c>
      <c r="E72" s="51">
        <v>58</v>
      </c>
    </row>
    <row r="73" spans="1:5" ht="13.5" thickBot="1" x14ac:dyDescent="0.25">
      <c r="A73" s="54"/>
      <c r="B73" s="50"/>
      <c r="C73" s="5" t="s">
        <v>216</v>
      </c>
      <c r="D73" s="5" t="s">
        <v>217</v>
      </c>
      <c r="E73" s="52"/>
    </row>
    <row r="74" spans="1:5" ht="13.5" thickBot="1" x14ac:dyDescent="0.25">
      <c r="A74" s="53" t="s">
        <v>218</v>
      </c>
      <c r="B74" s="49" t="s">
        <v>219</v>
      </c>
      <c r="C74" s="5" t="s">
        <v>220</v>
      </c>
      <c r="D74" s="5" t="s">
        <v>221</v>
      </c>
      <c r="E74" s="51">
        <v>58</v>
      </c>
    </row>
    <row r="75" spans="1:5" ht="13.5" thickBot="1" x14ac:dyDescent="0.25">
      <c r="A75" s="54"/>
      <c r="B75" s="50"/>
      <c r="C75" s="5" t="s">
        <v>222</v>
      </c>
      <c r="D75" s="5" t="s">
        <v>223</v>
      </c>
      <c r="E75" s="52"/>
    </row>
    <row r="76" spans="1:5" ht="13.5" thickBot="1" x14ac:dyDescent="0.25">
      <c r="A76" s="53" t="s">
        <v>224</v>
      </c>
      <c r="B76" s="49" t="s">
        <v>225</v>
      </c>
      <c r="C76" s="5" t="s">
        <v>226</v>
      </c>
      <c r="D76" s="5" t="s">
        <v>227</v>
      </c>
      <c r="E76" s="51">
        <v>58</v>
      </c>
    </row>
    <row r="77" spans="1:5" ht="13.5" thickBot="1" x14ac:dyDescent="0.25">
      <c r="A77" s="54"/>
      <c r="B77" s="50"/>
      <c r="C77" s="5" t="s">
        <v>228</v>
      </c>
      <c r="D77" s="5" t="s">
        <v>229</v>
      </c>
      <c r="E77" s="52"/>
    </row>
    <row r="78" spans="1:5" ht="13.5" thickBot="1" x14ac:dyDescent="0.25">
      <c r="A78" s="53" t="s">
        <v>230</v>
      </c>
      <c r="B78" s="49" t="s">
        <v>231</v>
      </c>
      <c r="C78" s="5" t="s">
        <v>232</v>
      </c>
      <c r="D78" s="5" t="s">
        <v>233</v>
      </c>
      <c r="E78" s="51">
        <v>58</v>
      </c>
    </row>
    <row r="79" spans="1:5" ht="13.5" thickBot="1" x14ac:dyDescent="0.25">
      <c r="A79" s="54"/>
      <c r="B79" s="50"/>
      <c r="C79" s="5" t="s">
        <v>234</v>
      </c>
      <c r="D79" s="5" t="s">
        <v>235</v>
      </c>
      <c r="E79" s="52"/>
    </row>
    <row r="80" spans="1:5" ht="13.5" thickBot="1" x14ac:dyDescent="0.25">
      <c r="A80" s="53" t="s">
        <v>236</v>
      </c>
      <c r="B80" s="49" t="s">
        <v>237</v>
      </c>
      <c r="C80" s="5" t="s">
        <v>238</v>
      </c>
      <c r="D80" s="5" t="s">
        <v>239</v>
      </c>
      <c r="E80" s="51">
        <v>58</v>
      </c>
    </row>
    <row r="81" spans="1:5" ht="13.5" thickBot="1" x14ac:dyDescent="0.25">
      <c r="A81" s="54"/>
      <c r="B81" s="50"/>
      <c r="C81" s="5" t="s">
        <v>240</v>
      </c>
      <c r="D81" s="5" t="s">
        <v>241</v>
      </c>
      <c r="E81" s="52"/>
    </row>
    <row r="82" spans="1:5" ht="13.5" thickBot="1" x14ac:dyDescent="0.25">
      <c r="A82" s="53" t="s">
        <v>242</v>
      </c>
      <c r="B82" s="49" t="s">
        <v>243</v>
      </c>
      <c r="C82" s="5" t="s">
        <v>244</v>
      </c>
      <c r="D82" s="5" t="s">
        <v>245</v>
      </c>
      <c r="E82" s="51">
        <v>58</v>
      </c>
    </row>
    <row r="83" spans="1:5" ht="13.5" thickBot="1" x14ac:dyDescent="0.25">
      <c r="A83" s="54"/>
      <c r="B83" s="50"/>
      <c r="C83" s="5" t="s">
        <v>246</v>
      </c>
      <c r="D83" s="5" t="s">
        <v>247</v>
      </c>
      <c r="E83" s="52"/>
    </row>
    <row r="84" spans="1:5" ht="13.5" thickBot="1" x14ac:dyDescent="0.25">
      <c r="A84" s="53" t="s">
        <v>248</v>
      </c>
      <c r="B84" s="49" t="s">
        <v>249</v>
      </c>
      <c r="C84" s="5" t="s">
        <v>250</v>
      </c>
      <c r="D84" s="5" t="s">
        <v>251</v>
      </c>
      <c r="E84" s="51">
        <v>58</v>
      </c>
    </row>
    <row r="85" spans="1:5" ht="13.5" thickBot="1" x14ac:dyDescent="0.25">
      <c r="A85" s="54"/>
      <c r="B85" s="50"/>
      <c r="C85" s="5" t="s">
        <v>252</v>
      </c>
      <c r="D85" s="5" t="s">
        <v>253</v>
      </c>
      <c r="E85" s="52"/>
    </row>
    <row r="86" spans="1:5" ht="13.5" thickBot="1" x14ac:dyDescent="0.25">
      <c r="A86" s="53" t="s">
        <v>254</v>
      </c>
      <c r="B86" s="49" t="s">
        <v>255</v>
      </c>
      <c r="C86" s="5" t="s">
        <v>256</v>
      </c>
      <c r="D86" s="5" t="s">
        <v>257</v>
      </c>
      <c r="E86" s="51">
        <v>58</v>
      </c>
    </row>
    <row r="87" spans="1:5" ht="13.5" thickBot="1" x14ac:dyDescent="0.25">
      <c r="A87" s="54"/>
      <c r="B87" s="50"/>
      <c r="C87" s="5" t="s">
        <v>258</v>
      </c>
      <c r="D87" s="5" t="s">
        <v>259</v>
      </c>
      <c r="E87" s="52"/>
    </row>
    <row r="88" spans="1:5" ht="13.5" thickBot="1" x14ac:dyDescent="0.25">
      <c r="A88" s="53" t="s">
        <v>366</v>
      </c>
      <c r="B88" s="49" t="s">
        <v>367</v>
      </c>
      <c r="C88" s="5" t="s">
        <v>368</v>
      </c>
      <c r="D88" s="5" t="s">
        <v>370</v>
      </c>
      <c r="E88" s="51">
        <v>58</v>
      </c>
    </row>
    <row r="89" spans="1:5" ht="13.5" thickBot="1" x14ac:dyDescent="0.25">
      <c r="A89" s="54"/>
      <c r="B89" s="50"/>
      <c r="C89" s="5" t="s">
        <v>369</v>
      </c>
      <c r="D89" s="5" t="s">
        <v>371</v>
      </c>
      <c r="E89" s="52"/>
    </row>
    <row r="90" spans="1:5" ht="13.5" thickBot="1" x14ac:dyDescent="0.25">
      <c r="A90" s="49" t="s">
        <v>260</v>
      </c>
      <c r="B90" s="49" t="s">
        <v>261</v>
      </c>
      <c r="C90" s="5" t="s">
        <v>262</v>
      </c>
      <c r="D90" s="5" t="s">
        <v>263</v>
      </c>
      <c r="E90" s="51">
        <v>58</v>
      </c>
    </row>
    <row r="91" spans="1:5" ht="13.5" thickBot="1" x14ac:dyDescent="0.25">
      <c r="A91" s="50"/>
      <c r="B91" s="50"/>
      <c r="C91" s="5" t="s">
        <v>264</v>
      </c>
      <c r="D91" s="5" t="s">
        <v>265</v>
      </c>
      <c r="E91" s="52"/>
    </row>
    <row r="92" spans="1:5" ht="13.5" thickBot="1" x14ac:dyDescent="0.25">
      <c r="A92" s="49" t="s">
        <v>266</v>
      </c>
      <c r="B92" s="49" t="s">
        <v>267</v>
      </c>
      <c r="C92" s="5" t="s">
        <v>268</v>
      </c>
      <c r="D92" s="5" t="s">
        <v>269</v>
      </c>
      <c r="E92" s="51">
        <v>58</v>
      </c>
    </row>
    <row r="93" spans="1:5" ht="13.5" thickBot="1" x14ac:dyDescent="0.25">
      <c r="A93" s="50"/>
      <c r="B93" s="50"/>
      <c r="C93" s="5" t="s">
        <v>270</v>
      </c>
      <c r="D93" s="5" t="s">
        <v>271</v>
      </c>
      <c r="E93" s="52"/>
    </row>
    <row r="94" spans="1:5" ht="13.5" thickBot="1" x14ac:dyDescent="0.25">
      <c r="A94" s="49" t="s">
        <v>272</v>
      </c>
      <c r="B94" s="49" t="s">
        <v>273</v>
      </c>
      <c r="C94" s="5" t="s">
        <v>274</v>
      </c>
      <c r="D94" s="5" t="s">
        <v>275</v>
      </c>
      <c r="E94" s="51">
        <v>58</v>
      </c>
    </row>
    <row r="95" spans="1:5" ht="13.5" thickBot="1" x14ac:dyDescent="0.25">
      <c r="A95" s="50"/>
      <c r="B95" s="50"/>
      <c r="C95" s="5" t="s">
        <v>276</v>
      </c>
      <c r="D95" s="5" t="s">
        <v>277</v>
      </c>
      <c r="E95" s="52"/>
    </row>
    <row r="96" spans="1:5" ht="13.5" thickBot="1" x14ac:dyDescent="0.25">
      <c r="A96" s="49" t="s">
        <v>278</v>
      </c>
      <c r="B96" s="49" t="s">
        <v>279</v>
      </c>
      <c r="C96" s="5" t="s">
        <v>280</v>
      </c>
      <c r="D96" s="5" t="s">
        <v>281</v>
      </c>
      <c r="E96" s="51">
        <v>58</v>
      </c>
    </row>
    <row r="97" spans="1:5" ht="13.5" thickBot="1" x14ac:dyDescent="0.25">
      <c r="A97" s="50"/>
      <c r="B97" s="50"/>
      <c r="C97" s="5" t="s">
        <v>282</v>
      </c>
      <c r="D97" s="5" t="s">
        <v>283</v>
      </c>
      <c r="E97" s="52"/>
    </row>
    <row r="98" spans="1:5" ht="13.5" thickBot="1" x14ac:dyDescent="0.25">
      <c r="A98" s="49" t="s">
        <v>284</v>
      </c>
      <c r="B98" s="49" t="s">
        <v>285</v>
      </c>
      <c r="C98" s="5" t="s">
        <v>286</v>
      </c>
      <c r="D98" s="5" t="s">
        <v>287</v>
      </c>
      <c r="E98" s="51">
        <v>58</v>
      </c>
    </row>
    <row r="99" spans="1:5" ht="13.5" thickBot="1" x14ac:dyDescent="0.25">
      <c r="A99" s="50"/>
      <c r="B99" s="50"/>
      <c r="C99" s="5" t="s">
        <v>288</v>
      </c>
      <c r="D99" s="5" t="s">
        <v>289</v>
      </c>
      <c r="E99" s="52"/>
    </row>
    <row r="100" spans="1:5" ht="13.5" thickBot="1" x14ac:dyDescent="0.25">
      <c r="A100" s="49" t="s">
        <v>290</v>
      </c>
      <c r="B100" s="49" t="s">
        <v>291</v>
      </c>
      <c r="C100" s="5" t="s">
        <v>292</v>
      </c>
      <c r="D100" s="5" t="s">
        <v>293</v>
      </c>
      <c r="E100" s="51">
        <v>58</v>
      </c>
    </row>
    <row r="101" spans="1:5" ht="13.5" thickBot="1" x14ac:dyDescent="0.25">
      <c r="A101" s="50"/>
      <c r="B101" s="50"/>
      <c r="C101" s="5" t="s">
        <v>294</v>
      </c>
      <c r="D101" s="5" t="s">
        <v>295</v>
      </c>
      <c r="E101" s="52"/>
    </row>
    <row r="102" spans="1:5" ht="13.5" thickBot="1" x14ac:dyDescent="0.25">
      <c r="A102" s="4" t="s">
        <v>296</v>
      </c>
      <c r="B102" s="49" t="s">
        <v>298</v>
      </c>
      <c r="C102" s="5" t="s">
        <v>299</v>
      </c>
      <c r="D102" s="5" t="s">
        <v>300</v>
      </c>
      <c r="E102" s="51">
        <v>58</v>
      </c>
    </row>
    <row r="103" spans="1:5" ht="13.5" thickBot="1" x14ac:dyDescent="0.25">
      <c r="A103" s="7" t="s">
        <v>297</v>
      </c>
      <c r="B103" s="50"/>
      <c r="C103" s="5" t="s">
        <v>301</v>
      </c>
      <c r="D103" s="5" t="s">
        <v>302</v>
      </c>
      <c r="E103" s="52"/>
    </row>
    <row r="104" spans="1:5" ht="13.5" thickBot="1" x14ac:dyDescent="0.25">
      <c r="A104" s="4" t="s">
        <v>303</v>
      </c>
      <c r="B104" s="49" t="s">
        <v>305</v>
      </c>
      <c r="C104" s="5" t="s">
        <v>306</v>
      </c>
      <c r="D104" s="5" t="s">
        <v>307</v>
      </c>
      <c r="E104" s="51">
        <v>58</v>
      </c>
    </row>
    <row r="105" spans="1:5" ht="13.5" thickBot="1" x14ac:dyDescent="0.25">
      <c r="A105" s="7" t="s">
        <v>304</v>
      </c>
      <c r="B105" s="50"/>
      <c r="C105" s="5" t="s">
        <v>308</v>
      </c>
      <c r="D105" s="5" t="s">
        <v>309</v>
      </c>
      <c r="E105" s="52"/>
    </row>
    <row r="106" spans="1:5" ht="13.5" thickBot="1" x14ac:dyDescent="0.25">
      <c r="A106" s="4" t="s">
        <v>310</v>
      </c>
      <c r="B106" s="49" t="s">
        <v>312</v>
      </c>
      <c r="C106" s="5" t="s">
        <v>313</v>
      </c>
      <c r="D106" s="5" t="s">
        <v>314</v>
      </c>
      <c r="E106" s="51">
        <v>58</v>
      </c>
    </row>
    <row r="107" spans="1:5" ht="13.5" thickBot="1" x14ac:dyDescent="0.25">
      <c r="A107" s="7" t="s">
        <v>311</v>
      </c>
      <c r="B107" s="50"/>
      <c r="C107" s="5" t="s">
        <v>315</v>
      </c>
      <c r="D107" s="5" t="s">
        <v>316</v>
      </c>
      <c r="E107" s="52"/>
    </row>
    <row r="108" spans="1:5" ht="13.5" thickBot="1" x14ac:dyDescent="0.25">
      <c r="A108" s="4" t="s">
        <v>317</v>
      </c>
      <c r="B108" s="49" t="s">
        <v>319</v>
      </c>
      <c r="C108" s="5" t="s">
        <v>320</v>
      </c>
      <c r="D108" s="5" t="s">
        <v>321</v>
      </c>
      <c r="E108" s="51">
        <v>58</v>
      </c>
    </row>
    <row r="109" spans="1:5" ht="13.5" thickBot="1" x14ac:dyDescent="0.25">
      <c r="A109" s="7" t="s">
        <v>318</v>
      </c>
      <c r="B109" s="50"/>
      <c r="C109" s="5" t="s">
        <v>322</v>
      </c>
      <c r="D109" s="5" t="s">
        <v>323</v>
      </c>
      <c r="E109" s="52"/>
    </row>
    <row r="110" spans="1:5" ht="13.5" thickBot="1" x14ac:dyDescent="0.25">
      <c r="A110" s="4" t="s">
        <v>324</v>
      </c>
      <c r="B110" s="49" t="s">
        <v>326</v>
      </c>
      <c r="C110" s="5" t="s">
        <v>327</v>
      </c>
      <c r="D110" s="5" t="s">
        <v>328</v>
      </c>
      <c r="E110" s="51">
        <v>58</v>
      </c>
    </row>
    <row r="111" spans="1:5" ht="13.5" thickBot="1" x14ac:dyDescent="0.25">
      <c r="A111" s="8" t="s">
        <v>325</v>
      </c>
      <c r="B111" s="50"/>
      <c r="C111" s="5" t="s">
        <v>329</v>
      </c>
      <c r="D111" s="5" t="s">
        <v>330</v>
      </c>
      <c r="E111" s="52"/>
    </row>
    <row r="112" spans="1:5" ht="13.5" thickBot="1" x14ac:dyDescent="0.25">
      <c r="A112" s="4" t="s">
        <v>331</v>
      </c>
      <c r="B112" s="49" t="s">
        <v>333</v>
      </c>
      <c r="C112" s="5" t="s">
        <v>334</v>
      </c>
      <c r="D112" s="5" t="s">
        <v>335</v>
      </c>
      <c r="E112" s="51">
        <v>58</v>
      </c>
    </row>
    <row r="113" spans="1:5" ht="13.5" thickBot="1" x14ac:dyDescent="0.25">
      <c r="A113" s="8" t="s">
        <v>332</v>
      </c>
      <c r="B113" s="50"/>
      <c r="C113" s="5" t="s">
        <v>336</v>
      </c>
      <c r="D113" s="5" t="s">
        <v>337</v>
      </c>
      <c r="E113" s="52"/>
    </row>
    <row r="114" spans="1:5" ht="13.5" thickBot="1" x14ac:dyDescent="0.25">
      <c r="A114" s="4" t="s">
        <v>338</v>
      </c>
      <c r="B114" s="49" t="s">
        <v>340</v>
      </c>
      <c r="C114" s="5" t="s">
        <v>341</v>
      </c>
      <c r="D114" s="5" t="s">
        <v>342</v>
      </c>
      <c r="E114" s="51">
        <v>58</v>
      </c>
    </row>
    <row r="115" spans="1:5" ht="13.5" thickBot="1" x14ac:dyDescent="0.25">
      <c r="A115" s="8" t="s">
        <v>339</v>
      </c>
      <c r="B115" s="50"/>
      <c r="C115" s="5" t="s">
        <v>343</v>
      </c>
      <c r="D115" s="5" t="s">
        <v>344</v>
      </c>
      <c r="E115" s="52"/>
    </row>
    <row r="116" spans="1:5" ht="13.5" thickBot="1" x14ac:dyDescent="0.25">
      <c r="A116" s="4" t="s">
        <v>345</v>
      </c>
      <c r="B116" s="49" t="s">
        <v>347</v>
      </c>
      <c r="C116" s="5" t="s">
        <v>348</v>
      </c>
      <c r="D116" s="5" t="s">
        <v>349</v>
      </c>
      <c r="E116" s="51">
        <v>58</v>
      </c>
    </row>
    <row r="117" spans="1:5" ht="13.5" thickBot="1" x14ac:dyDescent="0.25">
      <c r="A117" s="7" t="s">
        <v>346</v>
      </c>
      <c r="B117" s="50"/>
      <c r="C117" s="5" t="s">
        <v>350</v>
      </c>
      <c r="D117" s="5" t="s">
        <v>351</v>
      </c>
      <c r="E117" s="52"/>
    </row>
    <row r="118" spans="1:5" ht="13.5" thickBot="1" x14ac:dyDescent="0.25">
      <c r="A118" s="4" t="s">
        <v>352</v>
      </c>
      <c r="B118" s="49" t="s">
        <v>354</v>
      </c>
      <c r="C118" s="5" t="s">
        <v>355</v>
      </c>
      <c r="D118" s="5" t="s">
        <v>356</v>
      </c>
      <c r="E118" s="51">
        <v>58</v>
      </c>
    </row>
    <row r="119" spans="1:5" ht="13.5" thickBot="1" x14ac:dyDescent="0.25">
      <c r="A119" s="7" t="s">
        <v>353</v>
      </c>
      <c r="B119" s="50"/>
      <c r="C119" s="5" t="s">
        <v>357</v>
      </c>
      <c r="D119" s="5" t="s">
        <v>358</v>
      </c>
      <c r="E119" s="52"/>
    </row>
    <row r="120" spans="1:5" ht="13.5" thickBot="1" x14ac:dyDescent="0.25">
      <c r="A120" s="4" t="s">
        <v>359</v>
      </c>
      <c r="B120" s="49" t="s">
        <v>361</v>
      </c>
      <c r="C120" s="5" t="s">
        <v>362</v>
      </c>
      <c r="D120" s="5" t="s">
        <v>363</v>
      </c>
      <c r="E120" s="51">
        <v>58</v>
      </c>
    </row>
    <row r="121" spans="1:5" ht="13.5" thickBot="1" x14ac:dyDescent="0.25">
      <c r="A121" s="7" t="s">
        <v>360</v>
      </c>
      <c r="B121" s="50"/>
      <c r="C121" s="5" t="s">
        <v>364</v>
      </c>
      <c r="D121" s="5" t="s">
        <v>365</v>
      </c>
      <c r="E121" s="52"/>
    </row>
  </sheetData>
  <mergeCells count="170">
    <mergeCell ref="A68:A69"/>
    <mergeCell ref="B68:B69"/>
    <mergeCell ref="E68:E69"/>
    <mergeCell ref="A62:A63"/>
    <mergeCell ref="B62:B63"/>
    <mergeCell ref="E62:E63"/>
    <mergeCell ref="A64:A65"/>
    <mergeCell ref="B64:B65"/>
    <mergeCell ref="E64:E65"/>
    <mergeCell ref="A66:A67"/>
    <mergeCell ref="B66:B67"/>
    <mergeCell ref="E66:E67"/>
    <mergeCell ref="A56:A57"/>
    <mergeCell ref="B56:B57"/>
    <mergeCell ref="E56:E57"/>
    <mergeCell ref="A58:A59"/>
    <mergeCell ref="B58:B59"/>
    <mergeCell ref="E58:E59"/>
    <mergeCell ref="A60:A61"/>
    <mergeCell ref="B60:B61"/>
    <mergeCell ref="E60:E61"/>
    <mergeCell ref="A50:A51"/>
    <mergeCell ref="B50:B51"/>
    <mergeCell ref="E50:E51"/>
    <mergeCell ref="A52:A53"/>
    <mergeCell ref="B52:B53"/>
    <mergeCell ref="E52:E53"/>
    <mergeCell ref="A54:A55"/>
    <mergeCell ref="B54:B55"/>
    <mergeCell ref="E54:E55"/>
    <mergeCell ref="A44:A45"/>
    <mergeCell ref="B44:B45"/>
    <mergeCell ref="E44:E45"/>
    <mergeCell ref="A46:A47"/>
    <mergeCell ref="B46:B47"/>
    <mergeCell ref="E46:E47"/>
    <mergeCell ref="A48:A49"/>
    <mergeCell ref="B48:B49"/>
    <mergeCell ref="E48:E49"/>
    <mergeCell ref="A38:A39"/>
    <mergeCell ref="B38:B39"/>
    <mergeCell ref="E38:E39"/>
    <mergeCell ref="A40:A41"/>
    <mergeCell ref="B40:B41"/>
    <mergeCell ref="E40:E41"/>
    <mergeCell ref="A42:A43"/>
    <mergeCell ref="B42:B43"/>
    <mergeCell ref="E42:E43"/>
    <mergeCell ref="A32:A33"/>
    <mergeCell ref="B32:B33"/>
    <mergeCell ref="E32:E33"/>
    <mergeCell ref="A34:A35"/>
    <mergeCell ref="B34:B35"/>
    <mergeCell ref="E34:E35"/>
    <mergeCell ref="A36:A37"/>
    <mergeCell ref="B36:B37"/>
    <mergeCell ref="E36:E37"/>
    <mergeCell ref="A26:A27"/>
    <mergeCell ref="B26:B27"/>
    <mergeCell ref="E26:E27"/>
    <mergeCell ref="A28:A29"/>
    <mergeCell ref="B28:B29"/>
    <mergeCell ref="E28:E29"/>
    <mergeCell ref="A30:A31"/>
    <mergeCell ref="B30:B31"/>
    <mergeCell ref="E30:E31"/>
    <mergeCell ref="A20:A21"/>
    <mergeCell ref="B20:B21"/>
    <mergeCell ref="E20:E21"/>
    <mergeCell ref="A22:A23"/>
    <mergeCell ref="B22:B23"/>
    <mergeCell ref="E22:E23"/>
    <mergeCell ref="A24:A25"/>
    <mergeCell ref="B24:B25"/>
    <mergeCell ref="E24:E25"/>
    <mergeCell ref="A14:A15"/>
    <mergeCell ref="B14:B15"/>
    <mergeCell ref="E14:E15"/>
    <mergeCell ref="A16:A17"/>
    <mergeCell ref="B16:B17"/>
    <mergeCell ref="E16:E17"/>
    <mergeCell ref="A18:A19"/>
    <mergeCell ref="B18:B19"/>
    <mergeCell ref="E18:E19"/>
    <mergeCell ref="A8:A9"/>
    <mergeCell ref="B8:B9"/>
    <mergeCell ref="E8:E9"/>
    <mergeCell ref="A10:A11"/>
    <mergeCell ref="B10:B11"/>
    <mergeCell ref="E10:E11"/>
    <mergeCell ref="A12:A13"/>
    <mergeCell ref="B12:B13"/>
    <mergeCell ref="E12:E13"/>
    <mergeCell ref="A2:A3"/>
    <mergeCell ref="B2:B3"/>
    <mergeCell ref="E2:E3"/>
    <mergeCell ref="A4:A5"/>
    <mergeCell ref="B4:B5"/>
    <mergeCell ref="E4:E5"/>
    <mergeCell ref="A6:A7"/>
    <mergeCell ref="B6:B7"/>
    <mergeCell ref="E6:E7"/>
    <mergeCell ref="A74:A75"/>
    <mergeCell ref="B74:B75"/>
    <mergeCell ref="E74:E75"/>
    <mergeCell ref="A76:A77"/>
    <mergeCell ref="B76:B77"/>
    <mergeCell ref="E76:E77"/>
    <mergeCell ref="A70:A71"/>
    <mergeCell ref="B70:B71"/>
    <mergeCell ref="E70:E71"/>
    <mergeCell ref="A72:A73"/>
    <mergeCell ref="B72:B73"/>
    <mergeCell ref="E72:E73"/>
    <mergeCell ref="A82:A83"/>
    <mergeCell ref="B82:B83"/>
    <mergeCell ref="E82:E83"/>
    <mergeCell ref="A84:A85"/>
    <mergeCell ref="B84:B85"/>
    <mergeCell ref="E84:E85"/>
    <mergeCell ref="A78:A79"/>
    <mergeCell ref="B78:B79"/>
    <mergeCell ref="E78:E79"/>
    <mergeCell ref="A80:A81"/>
    <mergeCell ref="B80:B81"/>
    <mergeCell ref="E80:E81"/>
    <mergeCell ref="A86:A87"/>
    <mergeCell ref="B86:B87"/>
    <mergeCell ref="E86:E87"/>
    <mergeCell ref="A90:A91"/>
    <mergeCell ref="B90:B91"/>
    <mergeCell ref="E90:E91"/>
    <mergeCell ref="A88:A89"/>
    <mergeCell ref="B88:B89"/>
    <mergeCell ref="E88:E89"/>
    <mergeCell ref="A96:A97"/>
    <mergeCell ref="B96:B97"/>
    <mergeCell ref="E96:E97"/>
    <mergeCell ref="A98:A99"/>
    <mergeCell ref="B98:B99"/>
    <mergeCell ref="E98:E99"/>
    <mergeCell ref="A92:A93"/>
    <mergeCell ref="B92:B93"/>
    <mergeCell ref="E92:E93"/>
    <mergeCell ref="A94:A95"/>
    <mergeCell ref="B94:B95"/>
    <mergeCell ref="E94:E95"/>
    <mergeCell ref="B106:B107"/>
    <mergeCell ref="E106:E107"/>
    <mergeCell ref="B108:B109"/>
    <mergeCell ref="E108:E109"/>
    <mergeCell ref="B110:B111"/>
    <mergeCell ref="E110:E111"/>
    <mergeCell ref="A100:A101"/>
    <mergeCell ref="B100:B101"/>
    <mergeCell ref="E100:E101"/>
    <mergeCell ref="B102:B103"/>
    <mergeCell ref="E102:E103"/>
    <mergeCell ref="B104:B105"/>
    <mergeCell ref="E104:E105"/>
    <mergeCell ref="B118:B119"/>
    <mergeCell ref="E118:E119"/>
    <mergeCell ref="B120:B121"/>
    <mergeCell ref="E120:E121"/>
    <mergeCell ref="B112:B113"/>
    <mergeCell ref="E112:E113"/>
    <mergeCell ref="B114:B115"/>
    <mergeCell ref="E114:E115"/>
    <mergeCell ref="B116:B117"/>
    <mergeCell ref="E116:E117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17"/>
  <sheetViews>
    <sheetView topLeftCell="A13" workbookViewId="0">
      <selection activeCell="B51" sqref="B51"/>
    </sheetView>
  </sheetViews>
  <sheetFormatPr defaultRowHeight="12.75" x14ac:dyDescent="0.2"/>
  <cols>
    <col min="1" max="1" width="11.42578125" customWidth="1"/>
    <col min="2" max="2" width="33.42578125" bestFit="1" customWidth="1"/>
    <col min="3" max="256" width="11.42578125" customWidth="1"/>
  </cols>
  <sheetData>
    <row r="1" spans="1:81" ht="18" x14ac:dyDescent="0.25">
      <c r="A1" s="42">
        <v>2010</v>
      </c>
    </row>
    <row r="2" spans="1:81" x14ac:dyDescent="0.2">
      <c r="A2" s="33"/>
      <c r="B2" s="33"/>
      <c r="C2" s="34" t="s">
        <v>505</v>
      </c>
      <c r="D2" s="34"/>
      <c r="E2" s="34"/>
      <c r="F2" s="35"/>
      <c r="G2" s="34" t="s">
        <v>506</v>
      </c>
      <c r="H2" s="34"/>
      <c r="I2" s="34"/>
      <c r="J2" s="35"/>
      <c r="K2" s="34" t="s">
        <v>507</v>
      </c>
      <c r="L2" s="34"/>
      <c r="M2" s="34"/>
      <c r="N2" s="35"/>
      <c r="O2" s="34" t="s">
        <v>508</v>
      </c>
      <c r="P2" s="36"/>
      <c r="Q2" s="36"/>
      <c r="R2" s="35"/>
      <c r="S2" s="34" t="s">
        <v>509</v>
      </c>
      <c r="T2" s="36"/>
      <c r="U2" s="36"/>
      <c r="V2" s="35"/>
      <c r="W2" s="34" t="s">
        <v>510</v>
      </c>
      <c r="X2" s="36"/>
      <c r="Y2" s="36"/>
      <c r="Z2" s="35"/>
      <c r="AA2" s="34" t="s">
        <v>511</v>
      </c>
      <c r="AB2" s="36"/>
      <c r="AC2" s="36"/>
      <c r="AD2" s="35"/>
      <c r="AE2" s="34" t="s">
        <v>512</v>
      </c>
      <c r="AF2" s="36"/>
      <c r="AG2" s="36"/>
      <c r="AH2" s="35"/>
      <c r="AI2" s="34" t="s">
        <v>513</v>
      </c>
      <c r="AJ2" s="36"/>
      <c r="AK2" s="36"/>
      <c r="AL2" s="35"/>
      <c r="AM2" s="34" t="s">
        <v>514</v>
      </c>
      <c r="AN2" s="36"/>
      <c r="AO2" s="36"/>
      <c r="AP2" s="35"/>
      <c r="AQ2" s="34" t="s">
        <v>515</v>
      </c>
      <c r="AR2" s="36"/>
      <c r="AS2" s="36"/>
      <c r="AT2" s="35"/>
      <c r="AU2" s="34" t="s">
        <v>516</v>
      </c>
      <c r="AV2" s="36"/>
      <c r="AW2" s="36"/>
      <c r="AX2" s="35"/>
      <c r="AY2" s="34" t="s">
        <v>517</v>
      </c>
      <c r="AZ2" s="36"/>
      <c r="BA2" s="36"/>
      <c r="BB2" s="35"/>
      <c r="BC2" s="34" t="s">
        <v>518</v>
      </c>
      <c r="BD2" s="36"/>
      <c r="BE2" s="36"/>
      <c r="BF2" s="35"/>
      <c r="BG2" s="34" t="s">
        <v>519</v>
      </c>
      <c r="BH2" s="36"/>
      <c r="BI2" s="36"/>
      <c r="BJ2" s="35"/>
      <c r="BK2" s="34" t="s">
        <v>520</v>
      </c>
      <c r="BL2" s="36"/>
      <c r="BM2" s="36"/>
      <c r="BN2" s="35"/>
      <c r="BO2" s="34" t="s">
        <v>521</v>
      </c>
      <c r="BP2" s="36"/>
      <c r="BQ2" s="36"/>
      <c r="BR2" s="35"/>
      <c r="BS2" s="34" t="s">
        <v>522</v>
      </c>
      <c r="BT2" s="36"/>
      <c r="BU2" s="36"/>
      <c r="BV2" s="35"/>
      <c r="BW2" s="34" t="s">
        <v>523</v>
      </c>
      <c r="BX2" s="36"/>
      <c r="BY2" s="36"/>
      <c r="BZ2" s="35"/>
      <c r="CA2" s="34" t="s">
        <v>524</v>
      </c>
      <c r="CB2" s="36"/>
      <c r="CC2" s="36"/>
    </row>
    <row r="3" spans="1:81" x14ac:dyDescent="0.2">
      <c r="A3" s="37" t="s">
        <v>525</v>
      </c>
      <c r="B3" s="26" t="s">
        <v>373</v>
      </c>
      <c r="C3" s="38" t="s">
        <v>526</v>
      </c>
      <c r="D3" s="38"/>
      <c r="E3" s="38" t="s">
        <v>527</v>
      </c>
      <c r="F3" s="38"/>
      <c r="G3" s="38" t="s">
        <v>526</v>
      </c>
      <c r="H3" s="38"/>
      <c r="I3" s="38" t="s">
        <v>527</v>
      </c>
      <c r="J3" s="38"/>
      <c r="K3" s="38" t="s">
        <v>526</v>
      </c>
      <c r="L3" s="38"/>
      <c r="M3" s="38" t="s">
        <v>527</v>
      </c>
      <c r="N3" s="38"/>
      <c r="O3" s="38" t="s">
        <v>526</v>
      </c>
      <c r="P3" s="38"/>
      <c r="Q3" s="38" t="s">
        <v>527</v>
      </c>
      <c r="R3" s="38"/>
      <c r="S3" s="38" t="s">
        <v>526</v>
      </c>
      <c r="T3" s="38"/>
      <c r="U3" s="38" t="s">
        <v>527</v>
      </c>
      <c r="V3" s="38"/>
      <c r="W3" s="38" t="s">
        <v>526</v>
      </c>
      <c r="X3" s="38"/>
      <c r="Y3" s="38" t="s">
        <v>527</v>
      </c>
      <c r="Z3" s="38"/>
      <c r="AA3" s="38" t="s">
        <v>526</v>
      </c>
      <c r="AB3" s="38"/>
      <c r="AC3" s="38" t="s">
        <v>527</v>
      </c>
      <c r="AD3" s="38"/>
      <c r="AE3" s="38" t="s">
        <v>526</v>
      </c>
      <c r="AF3" s="38"/>
      <c r="AG3" s="38" t="s">
        <v>527</v>
      </c>
      <c r="AH3" s="38"/>
      <c r="AI3" s="38" t="s">
        <v>526</v>
      </c>
      <c r="AJ3" s="38"/>
      <c r="AK3" s="38" t="s">
        <v>527</v>
      </c>
      <c r="AL3" s="38"/>
      <c r="AM3" s="38" t="s">
        <v>526</v>
      </c>
      <c r="AN3" s="38"/>
      <c r="AO3" s="38" t="s">
        <v>527</v>
      </c>
      <c r="AP3" s="38"/>
      <c r="AQ3" s="38" t="s">
        <v>526</v>
      </c>
      <c r="AR3" s="38"/>
      <c r="AS3" s="38" t="s">
        <v>527</v>
      </c>
      <c r="AT3" s="38"/>
      <c r="AU3" s="38" t="s">
        <v>526</v>
      </c>
      <c r="AV3" s="38"/>
      <c r="AW3" s="38" t="s">
        <v>527</v>
      </c>
      <c r="AX3" s="38"/>
      <c r="AY3" s="38" t="s">
        <v>526</v>
      </c>
      <c r="AZ3" s="38"/>
      <c r="BA3" s="38" t="s">
        <v>527</v>
      </c>
      <c r="BB3" s="38"/>
      <c r="BC3" s="38" t="s">
        <v>526</v>
      </c>
      <c r="BD3" s="38"/>
      <c r="BE3" s="38" t="s">
        <v>527</v>
      </c>
      <c r="BF3" s="38"/>
      <c r="BG3" s="38" t="s">
        <v>526</v>
      </c>
      <c r="BH3" s="38"/>
      <c r="BI3" s="38" t="s">
        <v>527</v>
      </c>
      <c r="BJ3" s="38"/>
      <c r="BK3" s="38" t="s">
        <v>526</v>
      </c>
      <c r="BL3" s="38"/>
      <c r="BM3" s="38" t="s">
        <v>527</v>
      </c>
      <c r="BN3" s="38"/>
      <c r="BO3" s="38" t="s">
        <v>526</v>
      </c>
      <c r="BP3" s="38"/>
      <c r="BQ3" s="38" t="s">
        <v>527</v>
      </c>
      <c r="BR3" s="38"/>
      <c r="BS3" s="38" t="s">
        <v>526</v>
      </c>
      <c r="BT3" s="38"/>
      <c r="BU3" s="38" t="s">
        <v>527</v>
      </c>
      <c r="BV3" s="38"/>
      <c r="BW3" s="38" t="s">
        <v>526</v>
      </c>
      <c r="BX3" s="38"/>
      <c r="BY3" s="38" t="s">
        <v>527</v>
      </c>
      <c r="BZ3" s="38"/>
      <c r="CA3" s="38" t="s">
        <v>526</v>
      </c>
      <c r="CB3" s="38"/>
      <c r="CC3" s="38" t="s">
        <v>527</v>
      </c>
    </row>
    <row r="4" spans="1:81" x14ac:dyDescent="0.2">
      <c r="A4" s="39">
        <v>1</v>
      </c>
      <c r="B4" s="40" t="s">
        <v>480</v>
      </c>
      <c r="C4" s="41">
        <v>2.0589897087728111</v>
      </c>
      <c r="D4" s="41" t="s">
        <v>528</v>
      </c>
      <c r="E4" s="41">
        <v>1.7447284014574254</v>
      </c>
      <c r="F4" s="41"/>
      <c r="G4" s="41">
        <v>1.8312325694090594</v>
      </c>
      <c r="H4" s="41" t="s">
        <v>528</v>
      </c>
      <c r="I4" s="41">
        <v>1.0492396900855316</v>
      </c>
      <c r="J4" s="41"/>
      <c r="K4" s="41">
        <v>1.2298249304162063</v>
      </c>
      <c r="L4" s="41" t="s">
        <v>528</v>
      </c>
      <c r="M4" s="41">
        <v>0.39943558038107113</v>
      </c>
      <c r="N4" s="41"/>
      <c r="O4" s="41">
        <v>0.99689474414008883</v>
      </c>
      <c r="P4" s="41" t="s">
        <v>528</v>
      </c>
      <c r="Q4" s="41">
        <v>0.22860908847757114</v>
      </c>
      <c r="R4" s="41"/>
      <c r="S4" s="41">
        <v>0.94270712572217263</v>
      </c>
      <c r="T4" s="41" t="s">
        <v>528</v>
      </c>
      <c r="U4" s="41">
        <v>8.599922535277417E-2</v>
      </c>
      <c r="V4" s="41"/>
      <c r="W4" s="41">
        <v>1.3877909385023266</v>
      </c>
      <c r="X4" s="41" t="s">
        <v>528</v>
      </c>
      <c r="Y4" s="41">
        <v>0.31327258354433551</v>
      </c>
      <c r="Z4" s="41"/>
      <c r="AA4" s="41">
        <v>1.1143039520455826</v>
      </c>
      <c r="AB4" s="41" t="s">
        <v>528</v>
      </c>
      <c r="AC4" s="41">
        <v>0.22581051557986062</v>
      </c>
      <c r="AD4" s="41"/>
      <c r="AE4" s="41">
        <v>1.0690119515608074</v>
      </c>
      <c r="AF4" s="41" t="s">
        <v>528</v>
      </c>
      <c r="AG4" s="41">
        <v>0.57630769960451378</v>
      </c>
      <c r="AH4" s="41"/>
      <c r="AI4" s="41">
        <v>1.0090733591982108</v>
      </c>
      <c r="AJ4" s="41" t="s">
        <v>528</v>
      </c>
      <c r="AK4" s="41">
        <v>0.37741841011499871</v>
      </c>
      <c r="AL4" s="41"/>
      <c r="AM4" s="41">
        <v>1.2235075398006889</v>
      </c>
      <c r="AN4" s="41" t="s">
        <v>528</v>
      </c>
      <c r="AO4" s="41">
        <v>0.18338441667961919</v>
      </c>
      <c r="AP4" s="41"/>
      <c r="AQ4" s="41">
        <v>2.0880569188193796</v>
      </c>
      <c r="AR4" s="41" t="s">
        <v>528</v>
      </c>
      <c r="AS4" s="41">
        <v>1.8631838508597534</v>
      </c>
      <c r="AT4" s="41"/>
      <c r="AU4" s="41">
        <v>1.8811238443917027</v>
      </c>
      <c r="AV4" s="41" t="s">
        <v>528</v>
      </c>
      <c r="AW4" s="41">
        <v>1.2844652329656601</v>
      </c>
      <c r="AX4" s="41"/>
      <c r="AY4" s="41">
        <v>1.7785079746543193</v>
      </c>
      <c r="AZ4" s="41" t="s">
        <v>528</v>
      </c>
      <c r="BA4" s="41">
        <v>0.43671245824634908</v>
      </c>
      <c r="BB4" s="41"/>
      <c r="BC4" s="41">
        <v>1.3488943623569962</v>
      </c>
      <c r="BD4" s="41" t="s">
        <v>528</v>
      </c>
      <c r="BE4" s="41">
        <v>0.28690055152798116</v>
      </c>
      <c r="BF4" s="41"/>
      <c r="BG4" s="41">
        <v>1.0357015448433966</v>
      </c>
      <c r="BH4" s="41" t="s">
        <v>528</v>
      </c>
      <c r="BI4" s="41">
        <v>0.15511212063047872</v>
      </c>
      <c r="BJ4" s="41"/>
      <c r="BK4" s="41">
        <v>1.9856136849911188</v>
      </c>
      <c r="BL4" s="41" t="s">
        <v>528</v>
      </c>
      <c r="BM4" s="41">
        <v>0.1826522172436596</v>
      </c>
      <c r="BN4" s="41"/>
      <c r="BO4" s="41">
        <v>1.1838305090505929</v>
      </c>
      <c r="BP4" s="41" t="s">
        <v>528</v>
      </c>
      <c r="BQ4" s="41">
        <v>0.27706713003930028</v>
      </c>
      <c r="BR4" s="41"/>
      <c r="BS4" s="41">
        <v>1.7257240248080983</v>
      </c>
      <c r="BT4" s="41" t="s">
        <v>528</v>
      </c>
      <c r="BU4" s="41">
        <v>0.4906370400948466</v>
      </c>
      <c r="BV4" s="41"/>
      <c r="BW4" s="41">
        <v>1.3813982849238073</v>
      </c>
      <c r="BX4" s="41" t="s">
        <v>528</v>
      </c>
      <c r="BY4" s="41">
        <v>0.31097777256704301</v>
      </c>
      <c r="BZ4" s="41"/>
      <c r="CA4" s="41">
        <v>1.3825115901423706</v>
      </c>
      <c r="CB4" s="41" t="s">
        <v>528</v>
      </c>
      <c r="CC4" s="41">
        <v>0.20687188253596364</v>
      </c>
    </row>
    <row r="5" spans="1:81" x14ac:dyDescent="0.2">
      <c r="A5" s="39">
        <v>2</v>
      </c>
      <c r="B5" s="40" t="s">
        <v>481</v>
      </c>
      <c r="C5" s="41">
        <v>9.7758870193736414E-2</v>
      </c>
      <c r="D5" s="41" t="s">
        <v>528</v>
      </c>
      <c r="E5" s="41">
        <v>1.7942108002955117E-2</v>
      </c>
      <c r="F5" s="41"/>
      <c r="G5" s="41">
        <v>0.5726839469088203</v>
      </c>
      <c r="H5" s="41" t="s">
        <v>528</v>
      </c>
      <c r="I5" s="41">
        <v>0.15198506827689892</v>
      </c>
      <c r="J5" s="41"/>
      <c r="K5" s="41">
        <v>0.37107323585635027</v>
      </c>
      <c r="L5" s="41" t="s">
        <v>528</v>
      </c>
      <c r="M5" s="41">
        <v>4.2518523831407418E-2</v>
      </c>
      <c r="N5" s="41"/>
      <c r="O5" s="41">
        <v>5.4502401025780522E-2</v>
      </c>
      <c r="P5" s="41" t="s">
        <v>528</v>
      </c>
      <c r="Q5" s="41">
        <v>1.4447163491767182E-2</v>
      </c>
      <c r="R5" s="41"/>
      <c r="S5" s="41">
        <v>8.4666863697683351E-2</v>
      </c>
      <c r="T5" s="41" t="s">
        <v>528</v>
      </c>
      <c r="U5" s="41">
        <v>2.5750909214955462E-2</v>
      </c>
      <c r="V5" s="41"/>
      <c r="W5" s="41">
        <v>0.13313634276304687</v>
      </c>
      <c r="X5" s="41" t="s">
        <v>528</v>
      </c>
      <c r="Y5" s="41">
        <v>1.4844218320776814E-2</v>
      </c>
      <c r="Z5" s="41"/>
      <c r="AA5" s="41">
        <v>0.58834136170310125</v>
      </c>
      <c r="AB5" s="41" t="s">
        <v>528</v>
      </c>
      <c r="AC5" s="41">
        <v>5.5062537314064589E-2</v>
      </c>
      <c r="AD5" s="41"/>
      <c r="AE5" s="41">
        <v>0.35493814213916952</v>
      </c>
      <c r="AF5" s="41" t="s">
        <v>528</v>
      </c>
      <c r="AG5" s="41">
        <v>0.23427131886081007</v>
      </c>
      <c r="AH5" s="41"/>
      <c r="AI5" s="41">
        <v>0.45166010347895086</v>
      </c>
      <c r="AJ5" s="41" t="s">
        <v>528</v>
      </c>
      <c r="AK5" s="41">
        <v>3.0445009398734974E-2</v>
      </c>
      <c r="AL5" s="41"/>
      <c r="AM5" s="41">
        <v>1.6497641654205015</v>
      </c>
      <c r="AN5" s="41" t="s">
        <v>528</v>
      </c>
      <c r="AO5" s="41">
        <v>0.1264322220899167</v>
      </c>
      <c r="AP5" s="41"/>
      <c r="AQ5" s="41">
        <v>6.0738191101912586E-2</v>
      </c>
      <c r="AR5" s="41" t="s">
        <v>528</v>
      </c>
      <c r="AS5" s="41">
        <v>5.9296894805989939E-3</v>
      </c>
      <c r="AT5" s="41"/>
      <c r="AU5" s="41">
        <v>0.37293074565986101</v>
      </c>
      <c r="AV5" s="41" t="s">
        <v>528</v>
      </c>
      <c r="AW5" s="41">
        <v>4.2305574657880984E-2</v>
      </c>
      <c r="AX5" s="41"/>
      <c r="AY5" s="41">
        <v>0.49239361020566363</v>
      </c>
      <c r="AZ5" s="41" t="s">
        <v>528</v>
      </c>
      <c r="BA5" s="41">
        <v>9.1512628136490165E-2</v>
      </c>
      <c r="BB5" s="41"/>
      <c r="BC5" s="41">
        <v>0.62607615831984675</v>
      </c>
      <c r="BD5" s="41" t="s">
        <v>528</v>
      </c>
      <c r="BE5" s="41">
        <v>0.25118898753108426</v>
      </c>
      <c r="BF5" s="41"/>
      <c r="BG5" s="41">
        <v>0.28697703155714777</v>
      </c>
      <c r="BH5" s="41" t="s">
        <v>528</v>
      </c>
      <c r="BI5" s="41">
        <v>9.2537948494796629E-2</v>
      </c>
      <c r="BJ5" s="41"/>
      <c r="BK5" s="41">
        <v>0.57242776568812304</v>
      </c>
      <c r="BL5" s="41" t="s">
        <v>528</v>
      </c>
      <c r="BM5" s="41">
        <v>2.0677937200625648E-2</v>
      </c>
      <c r="BN5" s="41"/>
      <c r="BO5" s="41">
        <v>1.0837790406879089</v>
      </c>
      <c r="BP5" s="41" t="s">
        <v>528</v>
      </c>
      <c r="BQ5" s="41">
        <v>0.10335982705405258</v>
      </c>
      <c r="BR5" s="41"/>
      <c r="BS5" s="41">
        <v>2.4875469002120369</v>
      </c>
      <c r="BT5" s="41" t="s">
        <v>528</v>
      </c>
      <c r="BU5" s="41">
        <v>0.56925042318450325</v>
      </c>
      <c r="BV5" s="41"/>
      <c r="BW5" s="41">
        <v>0.74043884367681978</v>
      </c>
      <c r="BX5" s="41" t="s">
        <v>528</v>
      </c>
      <c r="BY5" s="41">
        <v>0.11742768251593737</v>
      </c>
      <c r="BZ5" s="41"/>
      <c r="CA5" s="41">
        <v>2.0719381200669766</v>
      </c>
      <c r="CB5" s="41" t="s">
        <v>528</v>
      </c>
      <c r="CC5" s="41">
        <v>0.29157810515018623</v>
      </c>
    </row>
    <row r="6" spans="1:81" x14ac:dyDescent="0.2">
      <c r="A6" s="39">
        <v>3</v>
      </c>
      <c r="B6" s="40" t="s">
        <v>482</v>
      </c>
      <c r="C6" s="41">
        <v>9.8174620986509549</v>
      </c>
      <c r="D6" s="41" t="s">
        <v>528</v>
      </c>
      <c r="E6" s="41">
        <v>2.1526755979006045</v>
      </c>
      <c r="F6" s="41"/>
      <c r="G6" s="41">
        <v>12.221107424290851</v>
      </c>
      <c r="H6" s="41" t="s">
        <v>528</v>
      </c>
      <c r="I6" s="41">
        <v>1.5156789592289834</v>
      </c>
      <c r="J6" s="41"/>
      <c r="K6" s="41">
        <v>8.5307222337571691</v>
      </c>
      <c r="L6" s="41" t="s">
        <v>528</v>
      </c>
      <c r="M6" s="41">
        <v>0.53252873148908986</v>
      </c>
      <c r="N6" s="41"/>
      <c r="O6" s="41">
        <v>13.582560331399586</v>
      </c>
      <c r="P6" s="41" t="s">
        <v>528</v>
      </c>
      <c r="Q6" s="41">
        <v>1.5502874565464311</v>
      </c>
      <c r="R6" s="41"/>
      <c r="S6" s="41">
        <v>12.285098897592277</v>
      </c>
      <c r="T6" s="41" t="s">
        <v>528</v>
      </c>
      <c r="U6" s="41">
        <v>2.8604992256296291</v>
      </c>
      <c r="V6" s="41"/>
      <c r="W6" s="41">
        <v>2.5143432434246442</v>
      </c>
      <c r="X6" s="41" t="s">
        <v>528</v>
      </c>
      <c r="Y6" s="41">
        <v>0.50119784987958482</v>
      </c>
      <c r="Z6" s="41"/>
      <c r="AA6" s="41">
        <v>3.7061670810885743</v>
      </c>
      <c r="AB6" s="41" t="s">
        <v>528</v>
      </c>
      <c r="AC6" s="41">
        <v>0.32310138452761966</v>
      </c>
      <c r="AD6" s="41"/>
      <c r="AE6" s="41">
        <v>7.4505677926090224</v>
      </c>
      <c r="AF6" s="41" t="s">
        <v>528</v>
      </c>
      <c r="AG6" s="41">
        <v>5.4782568184396574</v>
      </c>
      <c r="AH6" s="41"/>
      <c r="AI6" s="41">
        <v>12.540104869272994</v>
      </c>
      <c r="AJ6" s="41" t="s">
        <v>528</v>
      </c>
      <c r="AK6" s="41">
        <v>2.0440040977203751</v>
      </c>
      <c r="AL6" s="41"/>
      <c r="AM6" s="41">
        <v>14.544872526938727</v>
      </c>
      <c r="AN6" s="41" t="s">
        <v>528</v>
      </c>
      <c r="AO6" s="41">
        <v>2.8649467674070093</v>
      </c>
      <c r="AP6" s="41"/>
      <c r="AQ6" s="41">
        <v>11.320730562216871</v>
      </c>
      <c r="AR6" s="41" t="s">
        <v>528</v>
      </c>
      <c r="AS6" s="41">
        <v>2.167369560448988</v>
      </c>
      <c r="AT6" s="41"/>
      <c r="AU6" s="41">
        <v>11.277934091717265</v>
      </c>
      <c r="AV6" s="41" t="s">
        <v>528</v>
      </c>
      <c r="AW6" s="41">
        <v>1.1935858748977763</v>
      </c>
      <c r="AX6" s="41"/>
      <c r="AY6" s="41">
        <v>7.0583457239417653</v>
      </c>
      <c r="AZ6" s="41" t="s">
        <v>528</v>
      </c>
      <c r="BA6" s="41">
        <v>1.1359211777128777</v>
      </c>
      <c r="BB6" s="41"/>
      <c r="BC6" s="41">
        <v>15.853669316774145</v>
      </c>
      <c r="BD6" s="41" t="s">
        <v>528</v>
      </c>
      <c r="BE6" s="41">
        <v>2.6049141616447553</v>
      </c>
      <c r="BF6" s="41"/>
      <c r="BG6" s="41">
        <v>21.0440948948937</v>
      </c>
      <c r="BH6" s="41" t="s">
        <v>528</v>
      </c>
      <c r="BI6" s="41">
        <v>8.0384783066243948</v>
      </c>
      <c r="BJ6" s="41"/>
      <c r="BK6" s="41">
        <v>6.5567476882137612</v>
      </c>
      <c r="BL6" s="41" t="s">
        <v>528</v>
      </c>
      <c r="BM6" s="41">
        <v>0.24370112565617805</v>
      </c>
      <c r="BN6" s="41"/>
      <c r="BO6" s="41">
        <v>15.036924030599408</v>
      </c>
      <c r="BP6" s="41" t="s">
        <v>528</v>
      </c>
      <c r="BQ6" s="41">
        <v>1.9101531040776887</v>
      </c>
      <c r="BR6" s="41"/>
      <c r="BS6" s="41">
        <v>22.373595628821658</v>
      </c>
      <c r="BT6" s="41" t="s">
        <v>528</v>
      </c>
      <c r="BU6" s="41">
        <v>3.2568263869485246</v>
      </c>
      <c r="BV6" s="41"/>
      <c r="BW6" s="41">
        <v>15.936786930337419</v>
      </c>
      <c r="BX6" s="41" t="s">
        <v>528</v>
      </c>
      <c r="BY6" s="41">
        <v>1.5618467314426936</v>
      </c>
      <c r="BZ6" s="41"/>
      <c r="CA6" s="41">
        <v>18.222022914420894</v>
      </c>
      <c r="CB6" s="41" t="s">
        <v>528</v>
      </c>
      <c r="CC6" s="41">
        <v>8.8569330464386091</v>
      </c>
    </row>
    <row r="7" spans="1:81" x14ac:dyDescent="0.2">
      <c r="A7" s="39">
        <v>4</v>
      </c>
      <c r="B7" s="40" t="s">
        <v>483</v>
      </c>
      <c r="C7" s="41">
        <v>1.6538913261812895</v>
      </c>
      <c r="D7" s="41" t="s">
        <v>528</v>
      </c>
      <c r="E7" s="41">
        <v>1.2902428163669148</v>
      </c>
      <c r="F7" s="41"/>
      <c r="G7" s="41">
        <v>2.3761974307807039</v>
      </c>
      <c r="H7" s="41" t="s">
        <v>528</v>
      </c>
      <c r="I7" s="41">
        <v>2.8831012562842182</v>
      </c>
      <c r="J7" s="41"/>
      <c r="K7" s="41">
        <v>4.0226480196066783</v>
      </c>
      <c r="L7" s="41" t="s">
        <v>528</v>
      </c>
      <c r="M7" s="41">
        <v>3.4902370166044099</v>
      </c>
      <c r="N7" s="41"/>
      <c r="O7" s="41">
        <v>4.0937947589428765</v>
      </c>
      <c r="P7" s="41" t="s">
        <v>528</v>
      </c>
      <c r="Q7" s="41">
        <v>4.5634129222890936</v>
      </c>
      <c r="R7" s="41"/>
      <c r="S7" s="41">
        <v>1.2495105695827484</v>
      </c>
      <c r="T7" s="41" t="s">
        <v>528</v>
      </c>
      <c r="U7" s="41">
        <v>1.4187843045821165</v>
      </c>
      <c r="V7" s="41"/>
      <c r="W7" s="41">
        <v>1.0119043972436963</v>
      </c>
      <c r="X7" s="41" t="s">
        <v>528</v>
      </c>
      <c r="Y7" s="41">
        <v>0.40750633671887654</v>
      </c>
      <c r="Z7" s="41"/>
      <c r="AA7" s="41">
        <v>1.2650973784596506</v>
      </c>
      <c r="AB7" s="41" t="s">
        <v>528</v>
      </c>
      <c r="AC7" s="41">
        <v>1.358790012084379</v>
      </c>
      <c r="AD7" s="41"/>
      <c r="AE7" s="41">
        <v>0.6034323498307298</v>
      </c>
      <c r="AF7" s="41" t="s">
        <v>528</v>
      </c>
      <c r="AG7" s="41">
        <v>0.62381018585720227</v>
      </c>
      <c r="AH7" s="41"/>
      <c r="AI7" s="41">
        <v>0.85246774486236709</v>
      </c>
      <c r="AJ7" s="41" t="s">
        <v>528</v>
      </c>
      <c r="AK7" s="41">
        <v>0.18862485019176561</v>
      </c>
      <c r="AL7" s="41"/>
      <c r="AM7" s="41">
        <v>1.2909082803724752</v>
      </c>
      <c r="AN7" s="41" t="s">
        <v>528</v>
      </c>
      <c r="AO7" s="41">
        <v>1.015119357716757</v>
      </c>
      <c r="AP7" s="41"/>
      <c r="AQ7" s="41">
        <v>2.5370499971077423</v>
      </c>
      <c r="AR7" s="41" t="s">
        <v>528</v>
      </c>
      <c r="AS7" s="41">
        <v>2.5901195863514501</v>
      </c>
      <c r="AT7" s="41"/>
      <c r="AU7" s="41">
        <v>2.7893233117586078</v>
      </c>
      <c r="AV7" s="41" t="s">
        <v>528</v>
      </c>
      <c r="AW7" s="41">
        <v>3.2487745940779669</v>
      </c>
      <c r="AX7" s="41"/>
      <c r="AY7" s="41">
        <v>5.8277388879077519</v>
      </c>
      <c r="AZ7" s="41" t="s">
        <v>528</v>
      </c>
      <c r="BA7" s="41">
        <v>7.1893222499282965</v>
      </c>
      <c r="BB7" s="41"/>
      <c r="BC7" s="41">
        <v>4.0442016614466612</v>
      </c>
      <c r="BD7" s="41" t="s">
        <v>528</v>
      </c>
      <c r="BE7" s="41">
        <v>2.2773377073187611</v>
      </c>
      <c r="BF7" s="41"/>
      <c r="BG7" s="41">
        <v>4.473777007313319</v>
      </c>
      <c r="BH7" s="41" t="s">
        <v>528</v>
      </c>
      <c r="BI7" s="41">
        <v>3.642680589792068</v>
      </c>
      <c r="BJ7" s="41"/>
      <c r="BK7" s="41">
        <v>0.67988254109347712</v>
      </c>
      <c r="BL7" s="41" t="s">
        <v>528</v>
      </c>
      <c r="BM7" s="41">
        <v>0.16112156907783912</v>
      </c>
      <c r="BN7" s="41"/>
      <c r="BO7" s="41">
        <v>0.70209271169052478</v>
      </c>
      <c r="BP7" s="41" t="s">
        <v>528</v>
      </c>
      <c r="BQ7" s="41">
        <v>0.61660360695896299</v>
      </c>
      <c r="BR7" s="41"/>
      <c r="BS7" s="41">
        <v>0.798557291853915</v>
      </c>
      <c r="BT7" s="41" t="s">
        <v>528</v>
      </c>
      <c r="BU7" s="41">
        <v>0.161780541905297</v>
      </c>
      <c r="BV7" s="41"/>
      <c r="BW7" s="41">
        <v>0.98629352457597597</v>
      </c>
      <c r="BX7" s="41" t="s">
        <v>528</v>
      </c>
      <c r="BY7" s="41">
        <v>0.26065419272786194</v>
      </c>
      <c r="BZ7" s="41"/>
      <c r="CA7" s="41">
        <v>0.94618118144107599</v>
      </c>
      <c r="CB7" s="41" t="s">
        <v>528</v>
      </c>
      <c r="CC7" s="41">
        <v>0.72664947138345715</v>
      </c>
    </row>
    <row r="8" spans="1:81" x14ac:dyDescent="0.2">
      <c r="A8" s="39">
        <v>5</v>
      </c>
      <c r="B8" s="40" t="s">
        <v>484</v>
      </c>
      <c r="C8" s="41">
        <v>0.19538825272086313</v>
      </c>
      <c r="D8" s="41" t="s">
        <v>528</v>
      </c>
      <c r="E8" s="41">
        <v>4.6187794680280121E-2</v>
      </c>
      <c r="F8" s="41"/>
      <c r="G8" s="41">
        <v>0.27775380869369737</v>
      </c>
      <c r="H8" s="41" t="s">
        <v>528</v>
      </c>
      <c r="I8" s="41">
        <v>4.1426038545707151E-2</v>
      </c>
      <c r="J8" s="41"/>
      <c r="K8" s="41">
        <v>0.23313266843159233</v>
      </c>
      <c r="L8" s="41" t="s">
        <v>528</v>
      </c>
      <c r="M8" s="41">
        <v>3.9199471680562939E-2</v>
      </c>
      <c r="N8" s="41"/>
      <c r="O8" s="41">
        <v>0.14099490763147227</v>
      </c>
      <c r="P8" s="41" t="s">
        <v>528</v>
      </c>
      <c r="Q8" s="41">
        <v>2.835546317710845E-2</v>
      </c>
      <c r="R8" s="41"/>
      <c r="S8" s="41">
        <v>6.65598349627696</v>
      </c>
      <c r="T8" s="41" t="s">
        <v>528</v>
      </c>
      <c r="U8" s="41">
        <v>2.0390577993246319</v>
      </c>
      <c r="V8" s="41"/>
      <c r="W8" s="41">
        <v>6.8487091661985369E-2</v>
      </c>
      <c r="X8" s="41" t="s">
        <v>528</v>
      </c>
      <c r="Y8" s="41">
        <v>2.019300886773772E-2</v>
      </c>
      <c r="Z8" s="41"/>
      <c r="AA8" s="41">
        <v>0.12045230972076237</v>
      </c>
      <c r="AB8" s="41" t="s">
        <v>528</v>
      </c>
      <c r="AC8" s="41">
        <v>2.8209753425578027E-3</v>
      </c>
      <c r="AD8" s="41"/>
      <c r="AE8" s="41">
        <v>0.15170113003494712</v>
      </c>
      <c r="AF8" s="41" t="s">
        <v>528</v>
      </c>
      <c r="AG8" s="41">
        <v>0.13139692453438082</v>
      </c>
      <c r="AH8" s="41"/>
      <c r="AI8" s="41">
        <v>0.16807321879560333</v>
      </c>
      <c r="AJ8" s="41" t="s">
        <v>528</v>
      </c>
      <c r="AK8" s="41">
        <v>1.5675906979367223E-2</v>
      </c>
      <c r="AL8" s="41"/>
      <c r="AM8" s="41">
        <v>0.11150915690999381</v>
      </c>
      <c r="AN8" s="41" t="s">
        <v>528</v>
      </c>
      <c r="AO8" s="41">
        <v>2.1034152090346477E-2</v>
      </c>
      <c r="AP8" s="41"/>
      <c r="AQ8" s="41">
        <v>0.17841389412892764</v>
      </c>
      <c r="AR8" s="41" t="s">
        <v>528</v>
      </c>
      <c r="AS8" s="41">
        <v>5.202380927579054E-2</v>
      </c>
      <c r="AT8" s="41"/>
      <c r="AU8" s="41">
        <v>0.21876882875713174</v>
      </c>
      <c r="AV8" s="41" t="s">
        <v>528</v>
      </c>
      <c r="AW8" s="41">
        <v>6.8433665410157071E-3</v>
      </c>
      <c r="AX8" s="41"/>
      <c r="AY8" s="41">
        <v>0.13972174193772238</v>
      </c>
      <c r="AZ8" s="41" t="s">
        <v>528</v>
      </c>
      <c r="BA8" s="41">
        <v>8.0709078567626838E-3</v>
      </c>
      <c r="BB8" s="41"/>
      <c r="BC8" s="41">
        <v>0.11695949200936921</v>
      </c>
      <c r="BD8" s="41" t="s">
        <v>528</v>
      </c>
      <c r="BE8" s="41">
        <v>8.7379676284998556E-3</v>
      </c>
      <c r="BF8" s="41"/>
      <c r="BG8" s="41">
        <v>0.15612626903530097</v>
      </c>
      <c r="BH8" s="41" t="s">
        <v>528</v>
      </c>
      <c r="BI8" s="41">
        <v>5.9404928078964664E-2</v>
      </c>
      <c r="BJ8" s="41"/>
      <c r="BK8" s="41">
        <v>9.1343382537914589E-2</v>
      </c>
      <c r="BL8" s="41" t="s">
        <v>528</v>
      </c>
      <c r="BM8" s="41">
        <v>6.0576563115484205E-3</v>
      </c>
      <c r="BN8" s="41"/>
      <c r="BO8" s="41">
        <v>0.31424913256554826</v>
      </c>
      <c r="BP8" s="41" t="s">
        <v>528</v>
      </c>
      <c r="BQ8" s="41">
        <v>6.7556197216347758E-2</v>
      </c>
      <c r="BR8" s="41"/>
      <c r="BS8" s="41">
        <v>0.26468720411826241</v>
      </c>
      <c r="BT8" s="41" t="s">
        <v>528</v>
      </c>
      <c r="BU8" s="41">
        <v>7.9637689443511323E-2</v>
      </c>
      <c r="BV8" s="41"/>
      <c r="BW8" s="41">
        <v>0.13396753194273547</v>
      </c>
      <c r="BX8" s="41" t="s">
        <v>528</v>
      </c>
      <c r="BY8" s="41">
        <v>2.5651192130386899E-2</v>
      </c>
      <c r="BZ8" s="41"/>
      <c r="CA8" s="41">
        <v>0.28065193855068499</v>
      </c>
      <c r="CB8" s="41" t="s">
        <v>528</v>
      </c>
      <c r="CC8" s="41">
        <v>8.5878613836176523E-2</v>
      </c>
    </row>
    <row r="9" spans="1:81" x14ac:dyDescent="0.2">
      <c r="A9" s="39">
        <v>6</v>
      </c>
      <c r="B9" s="40" t="s">
        <v>447</v>
      </c>
      <c r="C9" s="41">
        <v>9.6736485543148731E-2</v>
      </c>
      <c r="D9" s="41" t="s">
        <v>528</v>
      </c>
      <c r="E9" s="41">
        <v>3.5622164211291413E-2</v>
      </c>
      <c r="F9" s="41"/>
      <c r="G9" s="41">
        <v>9.0650996139797754E-2</v>
      </c>
      <c r="H9" s="41" t="s">
        <v>528</v>
      </c>
      <c r="I9" s="41">
        <v>1.6582245299760792E-2</v>
      </c>
      <c r="J9" s="41"/>
      <c r="K9" s="41">
        <v>0.11601392630025815</v>
      </c>
      <c r="L9" s="41" t="s">
        <v>528</v>
      </c>
      <c r="M9" s="41">
        <v>1.0846533228478642E-2</v>
      </c>
      <c r="N9" s="41"/>
      <c r="O9" s="41">
        <v>9.0641153957776388E-2</v>
      </c>
      <c r="P9" s="41" t="s">
        <v>528</v>
      </c>
      <c r="Q9" s="41">
        <v>2.3731347978216574E-2</v>
      </c>
      <c r="R9" s="41"/>
      <c r="S9" s="41">
        <v>8.4284513365187275E-2</v>
      </c>
      <c r="T9" s="41" t="s">
        <v>528</v>
      </c>
      <c r="U9" s="41">
        <v>2.8619605046647789E-2</v>
      </c>
      <c r="V9" s="41"/>
      <c r="W9" s="41">
        <v>0.12932520473581141</v>
      </c>
      <c r="X9" s="41" t="s">
        <v>528</v>
      </c>
      <c r="Y9" s="41">
        <v>1.2800107890432623E-2</v>
      </c>
      <c r="Z9" s="41"/>
      <c r="AA9" s="41">
        <v>0.12286456159167924</v>
      </c>
      <c r="AB9" s="41" t="s">
        <v>528</v>
      </c>
      <c r="AC9" s="41">
        <v>1.9472842463810272E-2</v>
      </c>
      <c r="AD9" s="41"/>
      <c r="AE9" s="41">
        <v>7.2998344361146827E-2</v>
      </c>
      <c r="AF9" s="41" t="s">
        <v>528</v>
      </c>
      <c r="AG9" s="41">
        <v>4.0449689387137347E-2</v>
      </c>
      <c r="AH9" s="41"/>
      <c r="AI9" s="41">
        <v>0.10335670357786368</v>
      </c>
      <c r="AJ9" s="41" t="s">
        <v>528</v>
      </c>
      <c r="AK9" s="41">
        <v>8.1966587265897058E-3</v>
      </c>
      <c r="AL9" s="41"/>
      <c r="AM9" s="41">
        <v>9.4611499121538559E-2</v>
      </c>
      <c r="AN9" s="41" t="s">
        <v>528</v>
      </c>
      <c r="AO9" s="41">
        <v>2.0234507875042638E-2</v>
      </c>
      <c r="AP9" s="41"/>
      <c r="AQ9" s="41">
        <v>6.6663397827707901E-2</v>
      </c>
      <c r="AR9" s="41" t="s">
        <v>528</v>
      </c>
      <c r="AS9" s="41">
        <v>2.5927505738637155E-2</v>
      </c>
      <c r="AT9" s="41"/>
      <c r="AU9" s="41">
        <v>0.11588771486813458</v>
      </c>
      <c r="AV9" s="41" t="s">
        <v>528</v>
      </c>
      <c r="AW9" s="41">
        <v>2.3593426471669905E-2</v>
      </c>
      <c r="AX9" s="41"/>
      <c r="AY9" s="41">
        <v>0.10428312531392986</v>
      </c>
      <c r="AZ9" s="41" t="s">
        <v>528</v>
      </c>
      <c r="BA9" s="41">
        <v>1.457622932851149E-2</v>
      </c>
      <c r="BB9" s="41"/>
      <c r="BC9" s="41">
        <v>9.3650046293627873E-2</v>
      </c>
      <c r="BD9" s="41" t="s">
        <v>528</v>
      </c>
      <c r="BE9" s="41">
        <v>1.0081426808948543E-2</v>
      </c>
      <c r="BF9" s="41"/>
      <c r="BG9" s="41">
        <v>0.10683665728408888</v>
      </c>
      <c r="BH9" s="41" t="s">
        <v>528</v>
      </c>
      <c r="BI9" s="41">
        <v>4.4896886041869543E-3</v>
      </c>
      <c r="BJ9" s="41"/>
      <c r="BK9" s="41">
        <v>0.14469721429831736</v>
      </c>
      <c r="BL9" s="41" t="s">
        <v>528</v>
      </c>
      <c r="BM9" s="41">
        <v>2.8571700497432819E-2</v>
      </c>
      <c r="BN9" s="41"/>
      <c r="BO9" s="41">
        <v>0.11814133706463542</v>
      </c>
      <c r="BP9" s="41" t="s">
        <v>528</v>
      </c>
      <c r="BQ9" s="41">
        <v>2.4718643385489469E-2</v>
      </c>
      <c r="BR9" s="41"/>
      <c r="BS9" s="41">
        <v>9.8517637424258189E-2</v>
      </c>
      <c r="BT9" s="41" t="s">
        <v>528</v>
      </c>
      <c r="BU9" s="41">
        <v>2.6122081936087668E-2</v>
      </c>
      <c r="BV9" s="41"/>
      <c r="BW9" s="41">
        <v>0.11288165719295036</v>
      </c>
      <c r="BX9" s="41" t="s">
        <v>528</v>
      </c>
      <c r="BY9" s="41">
        <v>1.0794887914772806E-2</v>
      </c>
      <c r="BZ9" s="41"/>
      <c r="CA9" s="41">
        <v>9.6430479309978653E-2</v>
      </c>
      <c r="CB9" s="41" t="s">
        <v>528</v>
      </c>
      <c r="CC9" s="41">
        <v>1.2091340762788743E-2</v>
      </c>
    </row>
    <row r="10" spans="1:81" x14ac:dyDescent="0.2">
      <c r="A10" s="39">
        <v>7</v>
      </c>
      <c r="B10" s="40" t="s">
        <v>485</v>
      </c>
      <c r="C10" s="41">
        <v>6.8743205293493217</v>
      </c>
      <c r="D10" s="41" t="s">
        <v>528</v>
      </c>
      <c r="E10" s="41">
        <v>0.80143668549796065</v>
      </c>
      <c r="F10" s="41"/>
      <c r="G10" s="41">
        <v>6.8999465442517582</v>
      </c>
      <c r="H10" s="41" t="s">
        <v>528</v>
      </c>
      <c r="I10" s="41">
        <v>7.9355023302991975E-2</v>
      </c>
      <c r="J10" s="41"/>
      <c r="K10" s="41">
        <v>5.5138052131211923</v>
      </c>
      <c r="L10" s="41" t="s">
        <v>528</v>
      </c>
      <c r="M10" s="41">
        <v>0.56487276683332999</v>
      </c>
      <c r="N10" s="41"/>
      <c r="O10" s="41">
        <v>8.5807010790900993</v>
      </c>
      <c r="P10" s="41" t="s">
        <v>528</v>
      </c>
      <c r="Q10" s="41">
        <v>0.59145804093347065</v>
      </c>
      <c r="R10" s="41"/>
      <c r="S10" s="41">
        <v>5.9878357566249791</v>
      </c>
      <c r="T10" s="41" t="s">
        <v>528</v>
      </c>
      <c r="U10" s="41">
        <v>0.52843774818387645</v>
      </c>
      <c r="V10" s="41"/>
      <c r="W10" s="41">
        <v>2.9844561014332451</v>
      </c>
      <c r="X10" s="41" t="s">
        <v>528</v>
      </c>
      <c r="Y10" s="41">
        <v>0.29214453213492325</v>
      </c>
      <c r="Z10" s="41"/>
      <c r="AA10" s="41">
        <v>6.1774727552845548</v>
      </c>
      <c r="AB10" s="41" t="s">
        <v>528</v>
      </c>
      <c r="AC10" s="41">
        <v>1.0559418544952408</v>
      </c>
      <c r="AD10" s="41"/>
      <c r="AE10" s="41">
        <v>6.7292652490929781</v>
      </c>
      <c r="AF10" s="41" t="s">
        <v>528</v>
      </c>
      <c r="AG10" s="41">
        <v>4.0340091040059329</v>
      </c>
      <c r="AH10" s="41"/>
      <c r="AI10" s="41">
        <v>8.5419074222913878</v>
      </c>
      <c r="AJ10" s="41" t="s">
        <v>528</v>
      </c>
      <c r="AK10" s="41">
        <v>0.3826075978678008</v>
      </c>
      <c r="AL10" s="41"/>
      <c r="AM10" s="41">
        <v>9.3485110063390096</v>
      </c>
      <c r="AN10" s="41" t="s">
        <v>528</v>
      </c>
      <c r="AO10" s="41">
        <v>0.92822741128058317</v>
      </c>
      <c r="AP10" s="41"/>
      <c r="AQ10" s="41">
        <v>8.115905378494908</v>
      </c>
      <c r="AR10" s="41" t="s">
        <v>528</v>
      </c>
      <c r="AS10" s="41">
        <v>1.3288655654239723</v>
      </c>
      <c r="AT10" s="41"/>
      <c r="AU10" s="41">
        <v>8.4921046105138238</v>
      </c>
      <c r="AV10" s="41" t="s">
        <v>528</v>
      </c>
      <c r="AW10" s="41">
        <v>0.6204991291658013</v>
      </c>
      <c r="AX10" s="41"/>
      <c r="AY10" s="41">
        <v>4.7100788311567863</v>
      </c>
      <c r="AZ10" s="41" t="s">
        <v>528</v>
      </c>
      <c r="BA10" s="41">
        <v>3.5259605818783726</v>
      </c>
      <c r="BB10" s="41"/>
      <c r="BC10" s="41">
        <v>9.7359710043268795</v>
      </c>
      <c r="BD10" s="41" t="s">
        <v>528</v>
      </c>
      <c r="BE10" s="41">
        <v>1.0069952617428888</v>
      </c>
      <c r="BF10" s="41"/>
      <c r="BG10" s="41">
        <v>9.9616128155039174</v>
      </c>
      <c r="BH10" s="41" t="s">
        <v>528</v>
      </c>
      <c r="BI10" s="41">
        <v>1.0409701803417222</v>
      </c>
      <c r="BJ10" s="41"/>
      <c r="BK10" s="41">
        <v>4.064593096924642</v>
      </c>
      <c r="BL10" s="41" t="s">
        <v>528</v>
      </c>
      <c r="BM10" s="41">
        <v>0.10047881101186106</v>
      </c>
      <c r="BN10" s="41"/>
      <c r="BO10" s="41">
        <v>6.5681917594752797</v>
      </c>
      <c r="BP10" s="41" t="s">
        <v>528</v>
      </c>
      <c r="BQ10" s="41">
        <v>0.36707338147673729</v>
      </c>
      <c r="BR10" s="41"/>
      <c r="BS10" s="41">
        <v>8.5944402864260034</v>
      </c>
      <c r="BT10" s="41" t="s">
        <v>528</v>
      </c>
      <c r="BU10" s="41">
        <v>1.3854265755847763</v>
      </c>
      <c r="BV10" s="41"/>
      <c r="BW10" s="41">
        <v>7.428355999695186</v>
      </c>
      <c r="BX10" s="41" t="s">
        <v>528</v>
      </c>
      <c r="BY10" s="41">
        <v>0.46010685922934541</v>
      </c>
      <c r="BZ10" s="41"/>
      <c r="CA10" s="41">
        <v>7.0074756469848749</v>
      </c>
      <c r="CB10" s="41" t="s">
        <v>528</v>
      </c>
      <c r="CC10" s="41">
        <v>2.303217302695264</v>
      </c>
    </row>
    <row r="11" spans="1:81" x14ac:dyDescent="0.2">
      <c r="A11" s="39">
        <v>8</v>
      </c>
      <c r="B11" s="40" t="s">
        <v>450</v>
      </c>
      <c r="C11" s="41">
        <v>0.1513755131850337</v>
      </c>
      <c r="D11" s="41" t="s">
        <v>528</v>
      </c>
      <c r="E11" s="41">
        <v>3.801168650934187E-2</v>
      </c>
      <c r="F11" s="41"/>
      <c r="G11" s="41">
        <v>0.13944603792111329</v>
      </c>
      <c r="H11" s="41" t="s">
        <v>528</v>
      </c>
      <c r="I11" s="41">
        <v>1.225102820038336E-2</v>
      </c>
      <c r="J11" s="41"/>
      <c r="K11" s="41">
        <v>0.19048136355203452</v>
      </c>
      <c r="L11" s="41" t="s">
        <v>528</v>
      </c>
      <c r="M11" s="41">
        <v>8.363186977102156E-3</v>
      </c>
      <c r="N11" s="41"/>
      <c r="O11" s="41">
        <v>0.15549282036689949</v>
      </c>
      <c r="P11" s="41" t="s">
        <v>528</v>
      </c>
      <c r="Q11" s="41">
        <v>1.2728289778266311E-2</v>
      </c>
      <c r="R11" s="41"/>
      <c r="S11" s="41">
        <v>0.15035837963740895</v>
      </c>
      <c r="T11" s="41" t="s">
        <v>528</v>
      </c>
      <c r="U11" s="41">
        <v>2.2177175019126496E-2</v>
      </c>
      <c r="V11" s="41"/>
      <c r="W11" s="41">
        <v>0.19713793704313032</v>
      </c>
      <c r="X11" s="41" t="s">
        <v>528</v>
      </c>
      <c r="Y11" s="41">
        <v>2.6813132959190682E-2</v>
      </c>
      <c r="Z11" s="41"/>
      <c r="AA11" s="41">
        <v>0.20056474368395275</v>
      </c>
      <c r="AB11" s="41" t="s">
        <v>528</v>
      </c>
      <c r="AC11" s="41">
        <v>2.173607939589545E-2</v>
      </c>
      <c r="AD11" s="41"/>
      <c r="AE11" s="41">
        <v>0.14424369009098723</v>
      </c>
      <c r="AF11" s="41" t="s">
        <v>528</v>
      </c>
      <c r="AG11" s="41">
        <v>6.6124669714610396E-2</v>
      </c>
      <c r="AH11" s="41"/>
      <c r="AI11" s="41">
        <v>0.17628639881841282</v>
      </c>
      <c r="AJ11" s="41" t="s">
        <v>528</v>
      </c>
      <c r="AK11" s="41">
        <v>1.2368457025758138E-2</v>
      </c>
      <c r="AL11" s="41"/>
      <c r="AM11" s="41">
        <v>0.17713855447361937</v>
      </c>
      <c r="AN11" s="41" t="s">
        <v>528</v>
      </c>
      <c r="AO11" s="41">
        <v>2.2832892634806191E-2</v>
      </c>
      <c r="AP11" s="41"/>
      <c r="AQ11" s="41">
        <v>0.12273034581864188</v>
      </c>
      <c r="AR11" s="41" t="s">
        <v>528</v>
      </c>
      <c r="AS11" s="41">
        <v>3.6916924317311132E-2</v>
      </c>
      <c r="AT11" s="41"/>
      <c r="AU11" s="41">
        <v>0.14887785110398402</v>
      </c>
      <c r="AV11" s="41" t="s">
        <v>528</v>
      </c>
      <c r="AW11" s="41">
        <v>2.046421806617188E-2</v>
      </c>
      <c r="AX11" s="41"/>
      <c r="AY11" s="41">
        <v>0.17341187692494131</v>
      </c>
      <c r="AZ11" s="41" t="s">
        <v>528</v>
      </c>
      <c r="BA11" s="41">
        <v>1.9137744179788415E-2</v>
      </c>
      <c r="BB11" s="41"/>
      <c r="BC11" s="41">
        <v>0.1588423727793461</v>
      </c>
      <c r="BD11" s="41" t="s">
        <v>528</v>
      </c>
      <c r="BE11" s="41">
        <v>1.5532948942369297E-2</v>
      </c>
      <c r="BF11" s="41"/>
      <c r="BG11" s="41">
        <v>0.19232705311411</v>
      </c>
      <c r="BH11" s="41" t="s">
        <v>528</v>
      </c>
      <c r="BI11" s="41">
        <v>2.0835285474052563E-2</v>
      </c>
      <c r="BJ11" s="41"/>
      <c r="BK11" s="41">
        <v>0.2251891977400784</v>
      </c>
      <c r="BL11" s="41" t="s">
        <v>528</v>
      </c>
      <c r="BM11" s="41">
        <v>3.4704583888534465E-2</v>
      </c>
      <c r="BN11" s="41"/>
      <c r="BO11" s="41">
        <v>0.20313952328270671</v>
      </c>
      <c r="BP11" s="41" t="s">
        <v>528</v>
      </c>
      <c r="BQ11" s="41">
        <v>2.4735288747697436E-2</v>
      </c>
      <c r="BR11" s="41"/>
      <c r="BS11" s="41">
        <v>0.19052103104739837</v>
      </c>
      <c r="BT11" s="41" t="s">
        <v>528</v>
      </c>
      <c r="BU11" s="41">
        <v>1.5784196680593235E-2</v>
      </c>
      <c r="BV11" s="41"/>
      <c r="BW11" s="41">
        <v>0.18370244540872896</v>
      </c>
      <c r="BX11" s="41" t="s">
        <v>528</v>
      </c>
      <c r="BY11" s="41">
        <v>1.9499459673843859E-2</v>
      </c>
      <c r="BZ11" s="41"/>
      <c r="CA11" s="41">
        <v>0.1799967290118375</v>
      </c>
      <c r="CB11" s="41" t="s">
        <v>528</v>
      </c>
      <c r="CC11" s="41">
        <v>6.1085039206802997E-3</v>
      </c>
    </row>
    <row r="12" spans="1:81" x14ac:dyDescent="0.2">
      <c r="A12" s="39">
        <v>9</v>
      </c>
      <c r="B12" s="40" t="s">
        <v>486</v>
      </c>
      <c r="C12" s="41">
        <v>0.63484339186545424</v>
      </c>
      <c r="D12" s="41" t="s">
        <v>528</v>
      </c>
      <c r="E12" s="41">
        <v>0.48645925557078656</v>
      </c>
      <c r="F12" s="41"/>
      <c r="G12" s="41">
        <v>0.35362430136118655</v>
      </c>
      <c r="H12" s="41" t="s">
        <v>528</v>
      </c>
      <c r="I12" s="41">
        <v>3.5269859443583372E-2</v>
      </c>
      <c r="J12" s="41"/>
      <c r="K12" s="41">
        <v>0.9071843639705014</v>
      </c>
      <c r="L12" s="41" t="s">
        <v>528</v>
      </c>
      <c r="M12" s="41">
        <v>0.34911181857264356</v>
      </c>
      <c r="N12" s="41"/>
      <c r="O12" s="41">
        <v>0.66413997309516937</v>
      </c>
      <c r="P12" s="41" t="s">
        <v>528</v>
      </c>
      <c r="Q12" s="41">
        <v>0.17183175927968464</v>
      </c>
      <c r="R12" s="41"/>
      <c r="S12" s="41">
        <v>0.32754719361032414</v>
      </c>
      <c r="T12" s="41" t="s">
        <v>528</v>
      </c>
      <c r="U12" s="41">
        <v>0.16741749445491885</v>
      </c>
      <c r="V12" s="41"/>
      <c r="W12" s="41">
        <v>1.0893216995629567</v>
      </c>
      <c r="X12" s="41" t="s">
        <v>528</v>
      </c>
      <c r="Y12" s="41">
        <v>1.0174655924390257</v>
      </c>
      <c r="Z12" s="41"/>
      <c r="AA12" s="41">
        <v>1.0653111330590324</v>
      </c>
      <c r="AB12" s="41" t="s">
        <v>528</v>
      </c>
      <c r="AC12" s="41">
        <v>0.99909747146659977</v>
      </c>
      <c r="AD12" s="41"/>
      <c r="AE12" s="41">
        <v>0.47166716574149792</v>
      </c>
      <c r="AF12" s="41" t="s">
        <v>528</v>
      </c>
      <c r="AG12" s="41">
        <v>0.38571790975370818</v>
      </c>
      <c r="AH12" s="41"/>
      <c r="AI12" s="41">
        <v>0.5109792313443049</v>
      </c>
      <c r="AJ12" s="41" t="s">
        <v>528</v>
      </c>
      <c r="AK12" s="41">
        <v>0.13157965625380955</v>
      </c>
      <c r="AL12" s="41"/>
      <c r="AM12" s="41">
        <v>0.91694795009639307</v>
      </c>
      <c r="AN12" s="41" t="s">
        <v>528</v>
      </c>
      <c r="AO12" s="41">
        <v>0.47311576738299171</v>
      </c>
      <c r="AP12" s="41"/>
      <c r="AQ12" s="41">
        <v>0.22170013421833093</v>
      </c>
      <c r="AR12" s="41" t="s">
        <v>528</v>
      </c>
      <c r="AS12" s="41">
        <v>0.11532595248865353</v>
      </c>
      <c r="AT12" s="41"/>
      <c r="AU12" s="41">
        <v>0.28766664454321256</v>
      </c>
      <c r="AV12" s="41" t="s">
        <v>528</v>
      </c>
      <c r="AW12" s="41">
        <v>0.16385194477546705</v>
      </c>
      <c r="AX12" s="41"/>
      <c r="AY12" s="41">
        <v>0.27931715995599654</v>
      </c>
      <c r="AZ12" s="41" t="s">
        <v>528</v>
      </c>
      <c r="BA12" s="41">
        <v>5.0296186325080441E-2</v>
      </c>
      <c r="BB12" s="41"/>
      <c r="BC12" s="41">
        <v>0.31094227541446912</v>
      </c>
      <c r="BD12" s="41" t="s">
        <v>528</v>
      </c>
      <c r="BE12" s="41">
        <v>0.18119972971240678</v>
      </c>
      <c r="BF12" s="41"/>
      <c r="BG12" s="41">
        <v>0.41766741661635015</v>
      </c>
      <c r="BH12" s="41" t="s">
        <v>528</v>
      </c>
      <c r="BI12" s="41">
        <v>0.39451946785191144</v>
      </c>
      <c r="BJ12" s="41"/>
      <c r="BK12" s="41">
        <v>0.29343037561772506</v>
      </c>
      <c r="BL12" s="41" t="s">
        <v>528</v>
      </c>
      <c r="BM12" s="41">
        <v>7.7241893558700286E-2</v>
      </c>
      <c r="BN12" s="41"/>
      <c r="BO12" s="41">
        <v>0.26130347533950626</v>
      </c>
      <c r="BP12" s="41" t="s">
        <v>528</v>
      </c>
      <c r="BQ12" s="41">
        <v>0.15350306082794618</v>
      </c>
      <c r="BR12" s="41"/>
      <c r="BS12" s="41">
        <v>0.4929820787890023</v>
      </c>
      <c r="BT12" s="41" t="s">
        <v>528</v>
      </c>
      <c r="BU12" s="41">
        <v>0.23202764344713228</v>
      </c>
      <c r="BV12" s="41"/>
      <c r="BW12" s="41">
        <v>0.32870477221872951</v>
      </c>
      <c r="BX12" s="41" t="s">
        <v>528</v>
      </c>
      <c r="BY12" s="41">
        <v>0.25961271510215628</v>
      </c>
      <c r="BZ12" s="41"/>
      <c r="CA12" s="41">
        <v>0.29548349974817573</v>
      </c>
      <c r="CB12" s="41" t="s">
        <v>528</v>
      </c>
      <c r="CC12" s="41">
        <v>5.2614484425989677E-2</v>
      </c>
    </row>
    <row r="13" spans="1:81" x14ac:dyDescent="0.2">
      <c r="A13" s="39">
        <v>10</v>
      </c>
      <c r="B13" s="40" t="s">
        <v>376</v>
      </c>
      <c r="C13" s="41">
        <v>0.53020721146714822</v>
      </c>
      <c r="D13" s="41" t="s">
        <v>528</v>
      </c>
      <c r="E13" s="41">
        <v>0.17785262122913847</v>
      </c>
      <c r="F13" s="41"/>
      <c r="G13" s="41">
        <v>0.64421309372426627</v>
      </c>
      <c r="H13" s="41" t="s">
        <v>528</v>
      </c>
      <c r="I13" s="41">
        <v>0.16800021396946546</v>
      </c>
      <c r="J13" s="41"/>
      <c r="K13" s="41">
        <v>0.97433246136378138</v>
      </c>
      <c r="L13" s="41" t="s">
        <v>528</v>
      </c>
      <c r="M13" s="41">
        <v>0.14154395083906837</v>
      </c>
      <c r="N13" s="41"/>
      <c r="O13" s="41">
        <v>0.7671579112930198</v>
      </c>
      <c r="P13" s="41" t="s">
        <v>528</v>
      </c>
      <c r="Q13" s="41">
        <v>9.8358297702911726E-2</v>
      </c>
      <c r="R13" s="41"/>
      <c r="S13" s="41">
        <v>0.60314553322680309</v>
      </c>
      <c r="T13" s="41" t="s">
        <v>528</v>
      </c>
      <c r="U13" s="41">
        <v>0.18976223273082346</v>
      </c>
      <c r="V13" s="41"/>
      <c r="W13" s="41">
        <v>1.0092887185608199</v>
      </c>
      <c r="X13" s="41" t="s">
        <v>528</v>
      </c>
      <c r="Y13" s="41">
        <v>6.4794375440962726E-2</v>
      </c>
      <c r="Z13" s="41"/>
      <c r="AA13" s="41">
        <v>0.93921738705255409</v>
      </c>
      <c r="AB13" s="41" t="s">
        <v>528</v>
      </c>
      <c r="AC13" s="41">
        <v>9.2749575796369027E-2</v>
      </c>
      <c r="AD13" s="41"/>
      <c r="AE13" s="41">
        <v>0.50313651080353017</v>
      </c>
      <c r="AF13" s="41" t="s">
        <v>528</v>
      </c>
      <c r="AG13" s="41">
        <v>0.39194752935270011</v>
      </c>
      <c r="AH13" s="41"/>
      <c r="AI13" s="41">
        <v>0.84444074035430672</v>
      </c>
      <c r="AJ13" s="41" t="s">
        <v>528</v>
      </c>
      <c r="AK13" s="41">
        <v>2.852319237557473E-2</v>
      </c>
      <c r="AL13" s="41"/>
      <c r="AM13" s="41">
        <v>0.59822244022328597</v>
      </c>
      <c r="AN13" s="41" t="s">
        <v>528</v>
      </c>
      <c r="AO13" s="41">
        <v>6.5376848611379643E-2</v>
      </c>
      <c r="AP13" s="41"/>
      <c r="AQ13" s="41">
        <v>0.35429679564120214</v>
      </c>
      <c r="AR13" s="41" t="s">
        <v>528</v>
      </c>
      <c r="AS13" s="41">
        <v>0.14699369906483881</v>
      </c>
      <c r="AT13" s="41"/>
      <c r="AU13" s="41">
        <v>0.41596900367390471</v>
      </c>
      <c r="AV13" s="41" t="s">
        <v>528</v>
      </c>
      <c r="AW13" s="41">
        <v>9.8000077950458883E-2</v>
      </c>
      <c r="AX13" s="41"/>
      <c r="AY13" s="41">
        <v>0.5360352775455145</v>
      </c>
      <c r="AZ13" s="41" t="s">
        <v>528</v>
      </c>
      <c r="BA13" s="41">
        <v>7.682052646556857E-2</v>
      </c>
      <c r="BB13" s="41"/>
      <c r="BC13" s="41">
        <v>1.6156035462962564</v>
      </c>
      <c r="BD13" s="41" t="s">
        <v>528</v>
      </c>
      <c r="BE13" s="41">
        <v>0.25219762242292376</v>
      </c>
      <c r="BF13" s="41"/>
      <c r="BG13" s="41">
        <v>1.3022181700068252</v>
      </c>
      <c r="BH13" s="41" t="s">
        <v>528</v>
      </c>
      <c r="BI13" s="41">
        <v>0.42051252381514775</v>
      </c>
      <c r="BJ13" s="41"/>
      <c r="BK13" s="41">
        <v>0.67270875666148788</v>
      </c>
      <c r="BL13" s="41" t="s">
        <v>528</v>
      </c>
      <c r="BM13" s="41">
        <v>7.0827302649016974E-2</v>
      </c>
      <c r="BN13" s="41"/>
      <c r="BO13" s="41">
        <v>1.2251577314893691</v>
      </c>
      <c r="BP13" s="41" t="s">
        <v>528</v>
      </c>
      <c r="BQ13" s="41">
        <v>9.9456049209796921E-2</v>
      </c>
      <c r="BR13" s="41"/>
      <c r="BS13" s="41">
        <v>0.65500865242980721</v>
      </c>
      <c r="BT13" s="41" t="s">
        <v>528</v>
      </c>
      <c r="BU13" s="41">
        <v>0.2154894104779613</v>
      </c>
      <c r="BV13" s="41"/>
      <c r="BW13" s="41">
        <v>0.76440143878892819</v>
      </c>
      <c r="BX13" s="41" t="s">
        <v>528</v>
      </c>
      <c r="BY13" s="41">
        <v>0.18193246067165103</v>
      </c>
      <c r="BZ13" s="41"/>
      <c r="CA13" s="41">
        <v>0.59987930705128656</v>
      </c>
      <c r="CB13" s="41" t="s">
        <v>528</v>
      </c>
      <c r="CC13" s="41">
        <v>1.4695254360207537E-2</v>
      </c>
    </row>
    <row r="14" spans="1:81" x14ac:dyDescent="0.2">
      <c r="A14" s="39">
        <v>11</v>
      </c>
      <c r="B14" s="40" t="s">
        <v>377</v>
      </c>
      <c r="C14" s="41">
        <v>0.41773787642394522</v>
      </c>
      <c r="D14" s="41" t="s">
        <v>528</v>
      </c>
      <c r="E14" s="41">
        <v>0.12589185616593895</v>
      </c>
      <c r="F14" s="41"/>
      <c r="G14" s="41">
        <v>0.41340933686846898</v>
      </c>
      <c r="H14" s="41" t="s">
        <v>528</v>
      </c>
      <c r="I14" s="41">
        <v>0.14979208169935446</v>
      </c>
      <c r="J14" s="41"/>
      <c r="K14" s="41">
        <v>0.33480878138444953</v>
      </c>
      <c r="L14" s="41" t="s">
        <v>528</v>
      </c>
      <c r="M14" s="41">
        <v>0.12748399348696815</v>
      </c>
      <c r="N14" s="41"/>
      <c r="O14" s="41">
        <v>0.59868541517657203</v>
      </c>
      <c r="P14" s="41" t="s">
        <v>528</v>
      </c>
      <c r="Q14" s="41">
        <v>0.129843957357791</v>
      </c>
      <c r="R14" s="41"/>
      <c r="S14" s="41">
        <v>0.82886255005291787</v>
      </c>
      <c r="T14" s="41" t="s">
        <v>528</v>
      </c>
      <c r="U14" s="41">
        <v>0.28524930766691764</v>
      </c>
      <c r="V14" s="41"/>
      <c r="W14" s="41">
        <v>0.85610860859826465</v>
      </c>
      <c r="X14" s="41" t="s">
        <v>528</v>
      </c>
      <c r="Y14" s="41">
        <v>0.2405358705280104</v>
      </c>
      <c r="Z14" s="41"/>
      <c r="AA14" s="41">
        <v>1.3095062581554699</v>
      </c>
      <c r="AB14" s="41" t="s">
        <v>528</v>
      </c>
      <c r="AC14" s="41">
        <v>0.16110702285884579</v>
      </c>
      <c r="AD14" s="41"/>
      <c r="AE14" s="41">
        <v>0.70234551659592492</v>
      </c>
      <c r="AF14" s="41" t="s">
        <v>528</v>
      </c>
      <c r="AG14" s="41">
        <v>0.45208509413889003</v>
      </c>
      <c r="AH14" s="41"/>
      <c r="AI14" s="41">
        <v>0.99837640428919627</v>
      </c>
      <c r="AJ14" s="41" t="s">
        <v>528</v>
      </c>
      <c r="AK14" s="41">
        <v>0.17158915170258579</v>
      </c>
      <c r="AL14" s="41"/>
      <c r="AM14" s="41">
        <v>1.2719700397358029</v>
      </c>
      <c r="AN14" s="41" t="s">
        <v>528</v>
      </c>
      <c r="AO14" s="41">
        <v>0.2788966921007433</v>
      </c>
      <c r="AP14" s="41"/>
      <c r="AQ14" s="41">
        <v>0.44718213995750422</v>
      </c>
      <c r="AR14" s="41" t="s">
        <v>528</v>
      </c>
      <c r="AS14" s="41">
        <v>0.22685716947304416</v>
      </c>
      <c r="AT14" s="41"/>
      <c r="AU14" s="41">
        <v>0.28004109847673231</v>
      </c>
      <c r="AV14" s="41" t="s">
        <v>528</v>
      </c>
      <c r="AW14" s="41">
        <v>3.0932416349209818E-2</v>
      </c>
      <c r="AX14" s="41"/>
      <c r="AY14" s="41">
        <v>0.85273118461742892</v>
      </c>
      <c r="AZ14" s="41" t="s">
        <v>528</v>
      </c>
      <c r="BA14" s="41">
        <v>0.20353878151281821</v>
      </c>
      <c r="BB14" s="41"/>
      <c r="BC14" s="41">
        <v>0.70653286243302083</v>
      </c>
      <c r="BD14" s="41" t="s">
        <v>528</v>
      </c>
      <c r="BE14" s="41">
        <v>0.12783787684780162</v>
      </c>
      <c r="BF14" s="41"/>
      <c r="BG14" s="41">
        <v>0.72565931139889506</v>
      </c>
      <c r="BH14" s="41" t="s">
        <v>528</v>
      </c>
      <c r="BI14" s="41">
        <v>0.16057605731803692</v>
      </c>
      <c r="BJ14" s="41"/>
      <c r="BK14" s="41">
        <v>0.81269288430814413</v>
      </c>
      <c r="BL14" s="41" t="s">
        <v>528</v>
      </c>
      <c r="BM14" s="41">
        <v>0.19876998588400985</v>
      </c>
      <c r="BN14" s="41"/>
      <c r="BO14" s="41">
        <v>0.86753025826027252</v>
      </c>
      <c r="BP14" s="41" t="s">
        <v>528</v>
      </c>
      <c r="BQ14" s="41">
        <v>0.15705258841803779</v>
      </c>
      <c r="BR14" s="41"/>
      <c r="BS14" s="41">
        <v>1.0236943084193875</v>
      </c>
      <c r="BT14" s="41" t="s">
        <v>528</v>
      </c>
      <c r="BU14" s="41">
        <v>0.20308537001122079</v>
      </c>
      <c r="BV14" s="41"/>
      <c r="BW14" s="41">
        <v>0.76232567080252667</v>
      </c>
      <c r="BX14" s="41" t="s">
        <v>528</v>
      </c>
      <c r="BY14" s="41">
        <v>0.16089110446523866</v>
      </c>
      <c r="BZ14" s="41"/>
      <c r="CA14" s="41">
        <v>1.0079555835177556</v>
      </c>
      <c r="CB14" s="41" t="s">
        <v>528</v>
      </c>
      <c r="CC14" s="41">
        <v>0.19595618208086707</v>
      </c>
    </row>
    <row r="15" spans="1:81" x14ac:dyDescent="0.2">
      <c r="A15" s="39">
        <v>12</v>
      </c>
      <c r="B15" s="40" t="s">
        <v>378</v>
      </c>
      <c r="C15" s="41">
        <v>0.76895099316338011</v>
      </c>
      <c r="D15" s="41" t="s">
        <v>528</v>
      </c>
      <c r="E15" s="41">
        <v>0.10649491215789014</v>
      </c>
      <c r="F15" s="41"/>
      <c r="G15" s="41">
        <v>0.60739315390834525</v>
      </c>
      <c r="H15" s="41" t="s">
        <v>528</v>
      </c>
      <c r="I15" s="41">
        <v>0.30763737946591879</v>
      </c>
      <c r="J15" s="41"/>
      <c r="K15" s="41">
        <v>0.82595245412594009</v>
      </c>
      <c r="L15" s="41" t="s">
        <v>528</v>
      </c>
      <c r="M15" s="41">
        <v>0.1584138325905175</v>
      </c>
      <c r="N15" s="41"/>
      <c r="O15" s="41">
        <v>1.1973484165645667</v>
      </c>
      <c r="P15" s="41" t="s">
        <v>528</v>
      </c>
      <c r="Q15" s="41">
        <v>0.26474894780932917</v>
      </c>
      <c r="R15" s="41"/>
      <c r="S15" s="41">
        <v>1.1534793900583784</v>
      </c>
      <c r="T15" s="41" t="s">
        <v>528</v>
      </c>
      <c r="U15" s="41">
        <v>5.5445878217100619E-2</v>
      </c>
      <c r="V15" s="41"/>
      <c r="W15" s="41">
        <v>0.83991372192386737</v>
      </c>
      <c r="X15" s="41" t="s">
        <v>528</v>
      </c>
      <c r="Y15" s="41">
        <v>0.19295635226963503</v>
      </c>
      <c r="Z15" s="41"/>
      <c r="AA15" s="41">
        <v>1.0182515275399318</v>
      </c>
      <c r="AB15" s="41" t="s">
        <v>528</v>
      </c>
      <c r="AC15" s="41">
        <v>2.3738180219503337E-2</v>
      </c>
      <c r="AD15" s="41"/>
      <c r="AE15" s="41">
        <v>0.60884656403993975</v>
      </c>
      <c r="AF15" s="41" t="s">
        <v>528</v>
      </c>
      <c r="AG15" s="41">
        <v>0.42717021949214745</v>
      </c>
      <c r="AH15" s="41"/>
      <c r="AI15" s="41">
        <v>0.76305525587186507</v>
      </c>
      <c r="AJ15" s="41" t="s">
        <v>528</v>
      </c>
      <c r="AK15" s="41">
        <v>8.272625924867244E-2</v>
      </c>
      <c r="AL15" s="41"/>
      <c r="AM15" s="41">
        <v>0.84787500224276668</v>
      </c>
      <c r="AN15" s="41" t="s">
        <v>528</v>
      </c>
      <c r="AO15" s="41">
        <v>6.7639961610586372E-2</v>
      </c>
      <c r="AP15" s="41"/>
      <c r="AQ15" s="41">
        <v>1.1134671058270629</v>
      </c>
      <c r="AR15" s="41" t="s">
        <v>528</v>
      </c>
      <c r="AS15" s="41">
        <v>0.1975955864690577</v>
      </c>
      <c r="AT15" s="41"/>
      <c r="AU15" s="41">
        <v>0.36530405770092211</v>
      </c>
      <c r="AV15" s="41" t="s">
        <v>528</v>
      </c>
      <c r="AW15" s="41">
        <v>0.18729826190460291</v>
      </c>
      <c r="AX15" s="41"/>
      <c r="AY15" s="41">
        <v>0.34260660617293343</v>
      </c>
      <c r="AZ15" s="41" t="s">
        <v>528</v>
      </c>
      <c r="BA15" s="41">
        <v>7.3448086255691991E-2</v>
      </c>
      <c r="BB15" s="41"/>
      <c r="BC15" s="41">
        <v>1.3903600814637145</v>
      </c>
      <c r="BD15" s="41" t="s">
        <v>528</v>
      </c>
      <c r="BE15" s="41">
        <v>0.19590347567482069</v>
      </c>
      <c r="BF15" s="41"/>
      <c r="BG15" s="41">
        <v>0.95883714533363185</v>
      </c>
      <c r="BH15" s="41" t="s">
        <v>528</v>
      </c>
      <c r="BI15" s="41">
        <v>7.910480887098674E-2</v>
      </c>
      <c r="BJ15" s="41"/>
      <c r="BK15" s="41">
        <v>0.42715505672616644</v>
      </c>
      <c r="BL15" s="41" t="s">
        <v>528</v>
      </c>
      <c r="BM15" s="41">
        <v>6.1908436972238148E-2</v>
      </c>
      <c r="BN15" s="41"/>
      <c r="BO15" s="41">
        <v>0.94266203126148407</v>
      </c>
      <c r="BP15" s="41" t="s">
        <v>528</v>
      </c>
      <c r="BQ15" s="41">
        <v>0.12352074718309765</v>
      </c>
      <c r="BR15" s="41"/>
      <c r="BS15" s="41">
        <v>0.39458110515547623</v>
      </c>
      <c r="BT15" s="41" t="s">
        <v>528</v>
      </c>
      <c r="BU15" s="41">
        <v>6.9501629830454312E-2</v>
      </c>
      <c r="BV15" s="41"/>
      <c r="BW15" s="41">
        <v>0.59954302739295517</v>
      </c>
      <c r="BX15" s="41" t="s">
        <v>528</v>
      </c>
      <c r="BY15" s="41">
        <v>6.3301389098528699E-2</v>
      </c>
      <c r="BZ15" s="41"/>
      <c r="CA15" s="41">
        <v>0.57966735802720792</v>
      </c>
      <c r="CB15" s="41" t="s">
        <v>528</v>
      </c>
      <c r="CC15" s="41">
        <v>5.6156255842518127E-2</v>
      </c>
    </row>
    <row r="16" spans="1:81" x14ac:dyDescent="0.2">
      <c r="A16" s="39">
        <v>13</v>
      </c>
      <c r="B16" s="40" t="s">
        <v>448</v>
      </c>
      <c r="C16" s="41">
        <v>0.16710010857263269</v>
      </c>
      <c r="D16" s="41" t="s">
        <v>528</v>
      </c>
      <c r="E16" s="41">
        <v>4.7366556923065843E-2</v>
      </c>
      <c r="F16" s="41"/>
      <c r="G16" s="41">
        <v>1.0399533758243873</v>
      </c>
      <c r="H16" s="41" t="s">
        <v>528</v>
      </c>
      <c r="I16" s="41">
        <v>0.22781463974875218</v>
      </c>
      <c r="J16" s="41"/>
      <c r="K16" s="41">
        <v>0.81504699042313655</v>
      </c>
      <c r="L16" s="41" t="s">
        <v>528</v>
      </c>
      <c r="M16" s="41">
        <v>0.17252940416132079</v>
      </c>
      <c r="N16" s="41"/>
      <c r="O16" s="41">
        <v>0.14966113790513794</v>
      </c>
      <c r="P16" s="41" t="s">
        <v>528</v>
      </c>
      <c r="Q16" s="41">
        <v>4.5319743637113254E-2</v>
      </c>
      <c r="R16" s="41"/>
      <c r="S16" s="41">
        <v>9.2971530823686421E-2</v>
      </c>
      <c r="T16" s="41" t="s">
        <v>528</v>
      </c>
      <c r="U16" s="41">
        <v>2.1719411701682814E-2</v>
      </c>
      <c r="V16" s="41"/>
      <c r="W16" s="41">
        <v>0.15451059943079221</v>
      </c>
      <c r="X16" s="41" t="s">
        <v>528</v>
      </c>
      <c r="Y16" s="41">
        <v>1.0849744354103926E-2</v>
      </c>
      <c r="Z16" s="41"/>
      <c r="AA16" s="41">
        <v>0.74445542950908294</v>
      </c>
      <c r="AB16" s="41" t="s">
        <v>528</v>
      </c>
      <c r="AC16" s="41">
        <v>5.1634848211994953E-2</v>
      </c>
      <c r="AD16" s="41"/>
      <c r="AE16" s="41">
        <v>0.46997886361385377</v>
      </c>
      <c r="AF16" s="41" t="s">
        <v>528</v>
      </c>
      <c r="AG16" s="41">
        <v>0.39385035853461459</v>
      </c>
      <c r="AH16" s="41"/>
      <c r="AI16" s="41">
        <v>0.50850841758258014</v>
      </c>
      <c r="AJ16" s="41" t="s">
        <v>528</v>
      </c>
      <c r="AK16" s="41">
        <v>0.19971694340273102</v>
      </c>
      <c r="AL16" s="41"/>
      <c r="AM16" s="41">
        <v>5.290992226748565</v>
      </c>
      <c r="AN16" s="41" t="s">
        <v>528</v>
      </c>
      <c r="AO16" s="41">
        <v>0.51750315474531228</v>
      </c>
      <c r="AP16" s="41"/>
      <c r="AQ16" s="41">
        <v>0.15804503622906871</v>
      </c>
      <c r="AR16" s="41" t="s">
        <v>528</v>
      </c>
      <c r="AS16" s="41">
        <v>5.4370350586330551E-2</v>
      </c>
      <c r="AT16" s="41"/>
      <c r="AU16" s="41">
        <v>0.81051467132912636</v>
      </c>
      <c r="AV16" s="41" t="s">
        <v>528</v>
      </c>
      <c r="AW16" s="41">
        <v>0.16404586098383844</v>
      </c>
      <c r="AX16" s="41"/>
      <c r="AY16" s="41">
        <v>0.78826839415011962</v>
      </c>
      <c r="AZ16" s="41" t="s">
        <v>528</v>
      </c>
      <c r="BA16" s="41">
        <v>0.16438086078985595</v>
      </c>
      <c r="BB16" s="41"/>
      <c r="BC16" s="41">
        <v>1.2568152546714895</v>
      </c>
      <c r="BD16" s="41" t="s">
        <v>528</v>
      </c>
      <c r="BE16" s="41">
        <v>1.2097173214789396</v>
      </c>
      <c r="BF16" s="41"/>
      <c r="BG16" s="41">
        <v>0.43714896947256476</v>
      </c>
      <c r="BH16" s="41" t="s">
        <v>528</v>
      </c>
      <c r="BI16" s="41">
        <v>6.2476601437302236E-2</v>
      </c>
      <c r="BJ16" s="41"/>
      <c r="BK16" s="41">
        <v>1.0720208859479141</v>
      </c>
      <c r="BL16" s="41" t="s">
        <v>528</v>
      </c>
      <c r="BM16" s="41">
        <v>0.20540490751106666</v>
      </c>
      <c r="BN16" s="41"/>
      <c r="BO16" s="41">
        <v>1.466223122212001</v>
      </c>
      <c r="BP16" s="41" t="s">
        <v>528</v>
      </c>
      <c r="BQ16" s="41">
        <v>0.10839313706000925</v>
      </c>
      <c r="BR16" s="41"/>
      <c r="BS16" s="41">
        <v>4.914205938483815</v>
      </c>
      <c r="BT16" s="41" t="s">
        <v>528</v>
      </c>
      <c r="BU16" s="41">
        <v>1.3463058911716179</v>
      </c>
      <c r="BV16" s="41"/>
      <c r="BW16" s="41">
        <v>0.80319455525878969</v>
      </c>
      <c r="BX16" s="41" t="s">
        <v>528</v>
      </c>
      <c r="BY16" s="41">
        <v>0.33732317724476524</v>
      </c>
      <c r="BZ16" s="41"/>
      <c r="CA16" s="41">
        <v>3.3038265982953949</v>
      </c>
      <c r="CB16" s="41" t="s">
        <v>528</v>
      </c>
      <c r="CC16" s="41">
        <v>0.97854033877965085</v>
      </c>
    </row>
    <row r="17" spans="1:81" x14ac:dyDescent="0.2">
      <c r="A17" s="39">
        <v>14</v>
      </c>
      <c r="B17" s="40" t="s">
        <v>449</v>
      </c>
      <c r="C17" s="41">
        <v>0.18165522414064314</v>
      </c>
      <c r="D17" s="41" t="s">
        <v>528</v>
      </c>
      <c r="E17" s="41">
        <v>7.7278074761698845E-2</v>
      </c>
      <c r="F17" s="41"/>
      <c r="G17" s="41">
        <v>0.91427929974248434</v>
      </c>
      <c r="H17" s="41" t="s">
        <v>528</v>
      </c>
      <c r="I17" s="41">
        <v>0.16886476268915251</v>
      </c>
      <c r="J17" s="41"/>
      <c r="K17" s="41">
        <v>0.55150013214040239</v>
      </c>
      <c r="L17" s="41" t="s">
        <v>528</v>
      </c>
      <c r="M17" s="41">
        <v>0.18924191339742766</v>
      </c>
      <c r="N17" s="41"/>
      <c r="O17" s="41">
        <v>6.7510010477476207E-2</v>
      </c>
      <c r="P17" s="41" t="s">
        <v>528</v>
      </c>
      <c r="Q17" s="41">
        <v>3.6054511826225766E-2</v>
      </c>
      <c r="R17" s="41"/>
      <c r="S17" s="41">
        <v>4.4354394399546783E-2</v>
      </c>
      <c r="T17" s="41" t="s">
        <v>528</v>
      </c>
      <c r="U17" s="41">
        <v>4.5162046278432365E-2</v>
      </c>
      <c r="V17" s="41"/>
      <c r="W17" s="41">
        <v>0.12687099278575065</v>
      </c>
      <c r="X17" s="41" t="s">
        <v>528</v>
      </c>
      <c r="Y17" s="41">
        <v>0.12594061214194743</v>
      </c>
      <c r="Z17" s="41"/>
      <c r="AA17" s="41">
        <v>0.73605931406850367</v>
      </c>
      <c r="AB17" s="41" t="s">
        <v>528</v>
      </c>
      <c r="AC17" s="41">
        <v>8.9589575047080455E-2</v>
      </c>
      <c r="AD17" s="41"/>
      <c r="AE17" s="41">
        <v>0.49916684755807489</v>
      </c>
      <c r="AF17" s="41" t="s">
        <v>528</v>
      </c>
      <c r="AG17" s="41">
        <v>0.43450660099829502</v>
      </c>
      <c r="AH17" s="41"/>
      <c r="AI17" s="41">
        <v>0.49971649128893425</v>
      </c>
      <c r="AJ17" s="41" t="s">
        <v>528</v>
      </c>
      <c r="AK17" s="41">
        <v>0.27157736870432347</v>
      </c>
      <c r="AL17" s="41"/>
      <c r="AM17" s="41">
        <v>7.0072537591472965</v>
      </c>
      <c r="AN17" s="41" t="s">
        <v>528</v>
      </c>
      <c r="AO17" s="41">
        <v>1.4562751894959227</v>
      </c>
      <c r="AP17" s="41"/>
      <c r="AQ17" s="41">
        <v>0.14380467768873692</v>
      </c>
      <c r="AR17" s="41" t="s">
        <v>528</v>
      </c>
      <c r="AS17" s="41">
        <v>6.4949289584399994E-2</v>
      </c>
      <c r="AT17" s="41"/>
      <c r="AU17" s="41">
        <v>1.1284412376860831</v>
      </c>
      <c r="AV17" s="41" t="s">
        <v>528</v>
      </c>
      <c r="AW17" s="41">
        <v>0.24746206493831138</v>
      </c>
      <c r="AX17" s="41"/>
      <c r="AY17" s="41">
        <v>0.85750242208214733</v>
      </c>
      <c r="AZ17" s="41" t="s">
        <v>528</v>
      </c>
      <c r="BA17" s="41">
        <v>0.26608247731079021</v>
      </c>
      <c r="BB17" s="41"/>
      <c r="BC17" s="41">
        <v>0.80837998649461495</v>
      </c>
      <c r="BD17" s="41" t="s">
        <v>528</v>
      </c>
      <c r="BE17" s="41">
        <v>0.65830777884482894</v>
      </c>
      <c r="BF17" s="41"/>
      <c r="BG17" s="41">
        <v>0.42800229595015687</v>
      </c>
      <c r="BH17" s="41" t="s">
        <v>528</v>
      </c>
      <c r="BI17" s="41">
        <v>8.5597078117454567E-2</v>
      </c>
      <c r="BJ17" s="41"/>
      <c r="BK17" s="41">
        <v>0.96168052389827652</v>
      </c>
      <c r="BL17" s="41" t="s">
        <v>528</v>
      </c>
      <c r="BM17" s="41">
        <v>0.18015470811003478</v>
      </c>
      <c r="BN17" s="41"/>
      <c r="BO17" s="41">
        <v>1.3444812417978724</v>
      </c>
      <c r="BP17" s="41" t="s">
        <v>528</v>
      </c>
      <c r="BQ17" s="41">
        <v>0.12719966089008572</v>
      </c>
      <c r="BR17" s="41"/>
      <c r="BS17" s="41">
        <v>7.2197892918527105</v>
      </c>
      <c r="BT17" s="41" t="s">
        <v>528</v>
      </c>
      <c r="BU17" s="41">
        <v>2.0285369719565067</v>
      </c>
      <c r="BV17" s="41"/>
      <c r="BW17" s="41">
        <v>0.94952047571524023</v>
      </c>
      <c r="BX17" s="41" t="s">
        <v>528</v>
      </c>
      <c r="BY17" s="41">
        <v>0.4423975678437515</v>
      </c>
      <c r="BZ17" s="41"/>
      <c r="CA17" s="41">
        <v>7.0252806634245593</v>
      </c>
      <c r="CB17" s="41" t="s">
        <v>528</v>
      </c>
      <c r="CC17" s="41">
        <v>0.32329628570338836</v>
      </c>
    </row>
    <row r="18" spans="1:81" x14ac:dyDescent="0.2">
      <c r="A18" s="39">
        <v>15</v>
      </c>
      <c r="B18" s="40" t="s">
        <v>379</v>
      </c>
      <c r="C18" s="41">
        <v>0.53520442555437653</v>
      </c>
      <c r="D18" s="41" t="s">
        <v>528</v>
      </c>
      <c r="E18" s="41">
        <v>9.7913006908257272E-2</v>
      </c>
      <c r="F18" s="41"/>
      <c r="G18" s="41">
        <v>0.84896949001390387</v>
      </c>
      <c r="H18" s="41" t="s">
        <v>528</v>
      </c>
      <c r="I18" s="41">
        <v>7.5764862914992792E-2</v>
      </c>
      <c r="J18" s="41"/>
      <c r="K18" s="41">
        <v>1.0143571742545958</v>
      </c>
      <c r="L18" s="41" t="s">
        <v>528</v>
      </c>
      <c r="M18" s="41">
        <v>7.9888242464905015E-2</v>
      </c>
      <c r="N18" s="41"/>
      <c r="O18" s="41">
        <v>1.11031981195406</v>
      </c>
      <c r="P18" s="41" t="s">
        <v>528</v>
      </c>
      <c r="Q18" s="41">
        <v>0.14148191310594821</v>
      </c>
      <c r="R18" s="41"/>
      <c r="S18" s="41">
        <v>0.79776420312081975</v>
      </c>
      <c r="T18" s="41" t="s">
        <v>528</v>
      </c>
      <c r="U18" s="41">
        <v>0.51582825400887855</v>
      </c>
      <c r="V18" s="41"/>
      <c r="W18" s="41">
        <v>0.89378036498161118</v>
      </c>
      <c r="X18" s="41" t="s">
        <v>528</v>
      </c>
      <c r="Y18" s="41">
        <v>0.30105652412985778</v>
      </c>
      <c r="Z18" s="41"/>
      <c r="AA18" s="41">
        <v>1.042308493528334</v>
      </c>
      <c r="AB18" s="41" t="s">
        <v>528</v>
      </c>
      <c r="AC18" s="41">
        <v>8.3428818499905438E-2</v>
      </c>
      <c r="AD18" s="41"/>
      <c r="AE18" s="41">
        <v>0.34693233862676004</v>
      </c>
      <c r="AF18" s="41" t="s">
        <v>528</v>
      </c>
      <c r="AG18" s="41">
        <v>0.30314474178960465</v>
      </c>
      <c r="AH18" s="41"/>
      <c r="AI18" s="41">
        <v>0.64286036814726855</v>
      </c>
      <c r="AJ18" s="41" t="s">
        <v>528</v>
      </c>
      <c r="AK18" s="41">
        <v>0.12660826417235718</v>
      </c>
      <c r="AL18" s="41"/>
      <c r="AM18" s="41">
        <v>0.75697951442887046</v>
      </c>
      <c r="AN18" s="41" t="s">
        <v>528</v>
      </c>
      <c r="AO18" s="41">
        <v>8.3514391404928195E-2</v>
      </c>
      <c r="AP18" s="41"/>
      <c r="AQ18" s="41">
        <v>0.63630433073459602</v>
      </c>
      <c r="AR18" s="41" t="s">
        <v>528</v>
      </c>
      <c r="AS18" s="41">
        <v>8.6955812466311996E-2</v>
      </c>
      <c r="AT18" s="41"/>
      <c r="AU18" s="41">
        <v>0.5460884977394026</v>
      </c>
      <c r="AV18" s="41" t="s">
        <v>528</v>
      </c>
      <c r="AW18" s="41">
        <v>7.3899535703548208E-2</v>
      </c>
      <c r="AX18" s="41"/>
      <c r="AY18" s="41">
        <v>1.084232118883772</v>
      </c>
      <c r="AZ18" s="41" t="s">
        <v>528</v>
      </c>
      <c r="BA18" s="41">
        <v>6.6441601403420425E-2</v>
      </c>
      <c r="BB18" s="41"/>
      <c r="BC18" s="41">
        <v>1.7930130383682279</v>
      </c>
      <c r="BD18" s="41" t="s">
        <v>528</v>
      </c>
      <c r="BE18" s="41">
        <v>0.12523933708865465</v>
      </c>
      <c r="BF18" s="41"/>
      <c r="BG18" s="41">
        <v>1.3084904944163374</v>
      </c>
      <c r="BH18" s="41" t="s">
        <v>528</v>
      </c>
      <c r="BI18" s="41">
        <v>0.34918161948486126</v>
      </c>
      <c r="BJ18" s="41"/>
      <c r="BK18" s="41">
        <v>1.143447890432314</v>
      </c>
      <c r="BL18" s="41" t="s">
        <v>528</v>
      </c>
      <c r="BM18" s="41">
        <v>0.27057570437030198</v>
      </c>
      <c r="BN18" s="41"/>
      <c r="BO18" s="41">
        <v>1.0599280725782201</v>
      </c>
      <c r="BP18" s="41" t="s">
        <v>528</v>
      </c>
      <c r="BQ18" s="41">
        <v>0.22038647146540474</v>
      </c>
      <c r="BR18" s="41"/>
      <c r="BS18" s="41">
        <v>0.57005833535851058</v>
      </c>
      <c r="BT18" s="41" t="s">
        <v>528</v>
      </c>
      <c r="BU18" s="41">
        <v>0.2256301492620289</v>
      </c>
      <c r="BV18" s="41"/>
      <c r="BW18" s="41">
        <v>0.68415658436304838</v>
      </c>
      <c r="BX18" s="41" t="s">
        <v>528</v>
      </c>
      <c r="BY18" s="41">
        <v>0.27282821745844871</v>
      </c>
      <c r="BZ18" s="41"/>
      <c r="CA18" s="41">
        <v>0.66386182017482465</v>
      </c>
      <c r="CB18" s="41" t="s">
        <v>528</v>
      </c>
      <c r="CC18" s="41">
        <v>3.2164650271483609E-2</v>
      </c>
    </row>
    <row r="19" spans="1:81" x14ac:dyDescent="0.2">
      <c r="A19" s="39">
        <v>16</v>
      </c>
      <c r="B19" s="40" t="s">
        <v>380</v>
      </c>
      <c r="C19" s="41">
        <v>1.315544437083582</v>
      </c>
      <c r="D19" s="41" t="s">
        <v>528</v>
      </c>
      <c r="E19" s="41">
        <v>0.93788566570054377</v>
      </c>
      <c r="F19" s="41"/>
      <c r="G19" s="41">
        <v>1.5215948777667307</v>
      </c>
      <c r="H19" s="41" t="s">
        <v>528</v>
      </c>
      <c r="I19" s="41">
        <v>0.38773552176900689</v>
      </c>
      <c r="J19" s="41"/>
      <c r="K19" s="41">
        <v>0.96035595975313093</v>
      </c>
      <c r="L19" s="41" t="s">
        <v>528</v>
      </c>
      <c r="M19" s="41">
        <v>0.36483660950474178</v>
      </c>
      <c r="N19" s="41"/>
      <c r="O19" s="41">
        <v>0.68863870949117079</v>
      </c>
      <c r="P19" s="41" t="s">
        <v>528</v>
      </c>
      <c r="Q19" s="41">
        <v>0.2923494700166413</v>
      </c>
      <c r="R19" s="41"/>
      <c r="S19" s="41">
        <v>0.64092827012249975</v>
      </c>
      <c r="T19" s="41" t="s">
        <v>528</v>
      </c>
      <c r="U19" s="41">
        <v>0.44052175052889325</v>
      </c>
      <c r="V19" s="41"/>
      <c r="W19" s="41">
        <v>1.0520669763883805</v>
      </c>
      <c r="X19" s="41" t="s">
        <v>528</v>
      </c>
      <c r="Y19" s="41">
        <v>0.19651358498812435</v>
      </c>
      <c r="Z19" s="41"/>
      <c r="AA19" s="41">
        <v>1.2127551660538316</v>
      </c>
      <c r="AB19" s="41" t="s">
        <v>528</v>
      </c>
      <c r="AC19" s="41">
        <v>0.12854167555432469</v>
      </c>
      <c r="AD19" s="41"/>
      <c r="AE19" s="41">
        <v>0.38449237470604342</v>
      </c>
      <c r="AF19" s="41" t="s">
        <v>528</v>
      </c>
      <c r="AG19" s="41">
        <v>0.34900879342306951</v>
      </c>
      <c r="AH19" s="41"/>
      <c r="AI19" s="41">
        <v>0.83894910869765482</v>
      </c>
      <c r="AJ19" s="41" t="s">
        <v>528</v>
      </c>
      <c r="AK19" s="41">
        <v>9.2191277994888327E-2</v>
      </c>
      <c r="AL19" s="41"/>
      <c r="AM19" s="41">
        <v>0.7936704819134931</v>
      </c>
      <c r="AN19" s="41" t="s">
        <v>528</v>
      </c>
      <c r="AO19" s="41">
        <v>0.1364360998414442</v>
      </c>
      <c r="AP19" s="41"/>
      <c r="AQ19" s="41">
        <v>0.62363952845316895</v>
      </c>
      <c r="AR19" s="41" t="s">
        <v>528</v>
      </c>
      <c r="AS19" s="41">
        <v>0.30367986215719966</v>
      </c>
      <c r="AT19" s="41"/>
      <c r="AU19" s="41">
        <v>1.2920668580418315</v>
      </c>
      <c r="AV19" s="41" t="s">
        <v>528</v>
      </c>
      <c r="AW19" s="41">
        <v>0.50690700106617315</v>
      </c>
      <c r="AX19" s="41"/>
      <c r="AY19" s="41">
        <v>1.7071239169458581</v>
      </c>
      <c r="AZ19" s="41" t="s">
        <v>528</v>
      </c>
      <c r="BA19" s="41">
        <v>0.50272150560565243</v>
      </c>
      <c r="BB19" s="41"/>
      <c r="BC19" s="41">
        <v>0.66503628605383946</v>
      </c>
      <c r="BD19" s="41" t="s">
        <v>528</v>
      </c>
      <c r="BE19" s="41">
        <v>0.42706355753839886</v>
      </c>
      <c r="BF19" s="41"/>
      <c r="BG19" s="41">
        <v>0.72834857388229579</v>
      </c>
      <c r="BH19" s="41" t="s">
        <v>528</v>
      </c>
      <c r="BI19" s="41">
        <v>0.31554399389308307</v>
      </c>
      <c r="BJ19" s="41"/>
      <c r="BK19" s="41">
        <v>1.5924609481446315</v>
      </c>
      <c r="BL19" s="41" t="s">
        <v>528</v>
      </c>
      <c r="BM19" s="41">
        <v>0.19714612971961926</v>
      </c>
      <c r="BN19" s="41"/>
      <c r="BO19" s="41">
        <v>1.2389207429219022</v>
      </c>
      <c r="BP19" s="41" t="s">
        <v>528</v>
      </c>
      <c r="BQ19" s="41">
        <v>0.14855817782657396</v>
      </c>
      <c r="BR19" s="41"/>
      <c r="BS19" s="41">
        <v>0.72493142829165802</v>
      </c>
      <c r="BT19" s="41" t="s">
        <v>528</v>
      </c>
      <c r="BU19" s="41">
        <v>0.21777092058470809</v>
      </c>
      <c r="BV19" s="41"/>
      <c r="BW19" s="41">
        <v>0.63757293842086982</v>
      </c>
      <c r="BX19" s="41" t="s">
        <v>528</v>
      </c>
      <c r="BY19" s="41">
        <v>0.17097953242125305</v>
      </c>
      <c r="BZ19" s="41"/>
      <c r="CA19" s="41">
        <v>1.0207870648634774</v>
      </c>
      <c r="CB19" s="41" t="s">
        <v>528</v>
      </c>
      <c r="CC19" s="41">
        <v>0.40290179240201873</v>
      </c>
    </row>
    <row r="20" spans="1:81" x14ac:dyDescent="0.2">
      <c r="A20" s="39">
        <v>17</v>
      </c>
      <c r="B20" s="40" t="s">
        <v>381</v>
      </c>
      <c r="C20" s="41">
        <v>0.156701590885062</v>
      </c>
      <c r="D20" s="41" t="s">
        <v>528</v>
      </c>
      <c r="E20" s="41">
        <v>2.9199775002702714E-2</v>
      </c>
      <c r="F20" s="41"/>
      <c r="G20" s="41">
        <v>9.9306274665316274E-2</v>
      </c>
      <c r="H20" s="41" t="s">
        <v>528</v>
      </c>
      <c r="I20" s="41">
        <v>3.9724718941702229E-2</v>
      </c>
      <c r="J20" s="41"/>
      <c r="K20" s="41">
        <v>0.19737229017243152</v>
      </c>
      <c r="L20" s="41" t="s">
        <v>528</v>
      </c>
      <c r="M20" s="41">
        <v>7.3251304132280551E-2</v>
      </c>
      <c r="N20" s="41"/>
      <c r="O20" s="41">
        <v>0.7925580058491638</v>
      </c>
      <c r="P20" s="41" t="s">
        <v>528</v>
      </c>
      <c r="Q20" s="41">
        <v>0.47172169330500152</v>
      </c>
      <c r="R20" s="41"/>
      <c r="S20" s="41">
        <v>1.0445301485124168</v>
      </c>
      <c r="T20" s="41" t="s">
        <v>528</v>
      </c>
      <c r="U20" s="41">
        <v>0.60514346875985925</v>
      </c>
      <c r="V20" s="41"/>
      <c r="W20" s="41">
        <v>1.5712275495585175</v>
      </c>
      <c r="X20" s="41" t="s">
        <v>528</v>
      </c>
      <c r="Y20" s="41">
        <v>0.24228023115495703</v>
      </c>
      <c r="Z20" s="41"/>
      <c r="AA20" s="41">
        <v>2.0438938497692418</v>
      </c>
      <c r="AB20" s="41" t="s">
        <v>528</v>
      </c>
      <c r="AC20" s="41">
        <v>0.7578290185228389</v>
      </c>
      <c r="AD20" s="41"/>
      <c r="AE20" s="41">
        <v>1.2835434675925042</v>
      </c>
      <c r="AF20" s="41" t="s">
        <v>528</v>
      </c>
      <c r="AG20" s="41">
        <v>1.0260383644453861</v>
      </c>
      <c r="AH20" s="41"/>
      <c r="AI20" s="41">
        <v>1.7826860072821791</v>
      </c>
      <c r="AJ20" s="41" t="s">
        <v>528</v>
      </c>
      <c r="AK20" s="41">
        <v>0.9658291305597928</v>
      </c>
      <c r="AL20" s="41"/>
      <c r="AM20" s="41">
        <v>1.4654213890667249</v>
      </c>
      <c r="AN20" s="41" t="s">
        <v>528</v>
      </c>
      <c r="AO20" s="41">
        <v>0.33211045249296256</v>
      </c>
      <c r="AP20" s="41"/>
      <c r="AQ20" s="41">
        <v>0.14536031756315496</v>
      </c>
      <c r="AR20" s="41" t="s">
        <v>528</v>
      </c>
      <c r="AS20" s="41">
        <v>2.7409569819539171E-2</v>
      </c>
      <c r="AT20" s="41"/>
      <c r="AU20" s="41">
        <v>0.15859051339213776</v>
      </c>
      <c r="AV20" s="41" t="s">
        <v>528</v>
      </c>
      <c r="AW20" s="41">
        <v>9.1644380522228966E-3</v>
      </c>
      <c r="AX20" s="41"/>
      <c r="AY20" s="41">
        <v>0.13751150092449702</v>
      </c>
      <c r="AZ20" s="41" t="s">
        <v>528</v>
      </c>
      <c r="BA20" s="41">
        <v>4.9437334312332472E-2</v>
      </c>
      <c r="BB20" s="41"/>
      <c r="BC20" s="41">
        <v>4.2487043887115608</v>
      </c>
      <c r="BD20" s="41" t="s">
        <v>528</v>
      </c>
      <c r="BE20" s="41">
        <v>1.4320727813932275</v>
      </c>
      <c r="BF20" s="41"/>
      <c r="BG20" s="41">
        <v>2.4428453934175938</v>
      </c>
      <c r="BH20" s="41" t="s">
        <v>528</v>
      </c>
      <c r="BI20" s="41">
        <v>0.26357112075112676</v>
      </c>
      <c r="BJ20" s="41"/>
      <c r="BK20" s="41">
        <v>0.14438358060879899</v>
      </c>
      <c r="BL20" s="41" t="s">
        <v>528</v>
      </c>
      <c r="BM20" s="41">
        <v>7.6572769599478271E-2</v>
      </c>
      <c r="BN20" s="41"/>
      <c r="BO20" s="41">
        <v>2.5632166669854306</v>
      </c>
      <c r="BP20" s="41" t="s">
        <v>528</v>
      </c>
      <c r="BQ20" s="41">
        <v>0.54180938460184236</v>
      </c>
      <c r="BR20" s="41"/>
      <c r="BS20" s="41">
        <v>0.50222155251879075</v>
      </c>
      <c r="BT20" s="41" t="s">
        <v>528</v>
      </c>
      <c r="BU20" s="41">
        <v>0.18588724087409825</v>
      </c>
      <c r="BV20" s="41"/>
      <c r="BW20" s="41">
        <v>1.1756329172199891</v>
      </c>
      <c r="BX20" s="41" t="s">
        <v>528</v>
      </c>
      <c r="BY20" s="41">
        <v>0.37652218513189906</v>
      </c>
      <c r="BZ20" s="41"/>
      <c r="CA20" s="41">
        <v>0.89112015729936056</v>
      </c>
      <c r="CB20" s="41" t="s">
        <v>528</v>
      </c>
      <c r="CC20" s="41">
        <v>0.1769834959462023</v>
      </c>
    </row>
    <row r="21" spans="1:81" x14ac:dyDescent="0.2">
      <c r="A21" s="39">
        <v>18</v>
      </c>
      <c r="B21" s="40" t="s">
        <v>382</v>
      </c>
      <c r="C21" s="41">
        <v>8.6313690886211533E-2</v>
      </c>
      <c r="D21" s="41" t="s">
        <v>528</v>
      </c>
      <c r="E21" s="41">
        <v>2.5342093471465259E-2</v>
      </c>
      <c r="F21" s="41"/>
      <c r="G21" s="41">
        <v>0.12147528082426275</v>
      </c>
      <c r="H21" s="41" t="s">
        <v>528</v>
      </c>
      <c r="I21" s="41">
        <v>7.1272189872131048E-2</v>
      </c>
      <c r="J21" s="41"/>
      <c r="K21" s="41">
        <v>9.1124291242995425E-2</v>
      </c>
      <c r="L21" s="41" t="s">
        <v>528</v>
      </c>
      <c r="M21" s="41">
        <v>3.1697650740378024E-2</v>
      </c>
      <c r="N21" s="41"/>
      <c r="O21" s="41">
        <v>0.38335598687881695</v>
      </c>
      <c r="P21" s="41" t="s">
        <v>528</v>
      </c>
      <c r="Q21" s="41">
        <v>0.19732053474627859</v>
      </c>
      <c r="R21" s="41"/>
      <c r="S21" s="41">
        <v>0.6802251116846566</v>
      </c>
      <c r="T21" s="41" t="s">
        <v>528</v>
      </c>
      <c r="U21" s="41">
        <v>0.23290950306514013</v>
      </c>
      <c r="V21" s="41"/>
      <c r="W21" s="41">
        <v>1.023849984057239</v>
      </c>
      <c r="X21" s="41" t="s">
        <v>528</v>
      </c>
      <c r="Y21" s="41">
        <v>6.966886348927899E-2</v>
      </c>
      <c r="Z21" s="41"/>
      <c r="AA21" s="41">
        <v>1.2755366451498096</v>
      </c>
      <c r="AB21" s="41" t="s">
        <v>528</v>
      </c>
      <c r="AC21" s="41">
        <v>0.44300382427770263</v>
      </c>
      <c r="AD21" s="41"/>
      <c r="AE21" s="41">
        <v>0.98643516058906699</v>
      </c>
      <c r="AF21" s="41" t="s">
        <v>528</v>
      </c>
      <c r="AG21" s="41">
        <v>0.41867565260350936</v>
      </c>
      <c r="AH21" s="41"/>
      <c r="AI21" s="41">
        <v>1.2706738010794225</v>
      </c>
      <c r="AJ21" s="41" t="s">
        <v>528</v>
      </c>
      <c r="AK21" s="41">
        <v>0.13560197796132739</v>
      </c>
      <c r="AL21" s="41"/>
      <c r="AM21" s="41">
        <v>0.83131846371702889</v>
      </c>
      <c r="AN21" s="41" t="s">
        <v>528</v>
      </c>
      <c r="AO21" s="41">
        <v>0.1829982633230923</v>
      </c>
      <c r="AP21" s="41"/>
      <c r="AQ21" s="41">
        <v>0.14779629858593282</v>
      </c>
      <c r="AR21" s="41" t="s">
        <v>528</v>
      </c>
      <c r="AS21" s="41">
        <v>4.5163252049240758E-2</v>
      </c>
      <c r="AT21" s="41"/>
      <c r="AU21" s="41">
        <v>0.13154052039141664</v>
      </c>
      <c r="AV21" s="41" t="s">
        <v>528</v>
      </c>
      <c r="AW21" s="41">
        <v>2.2531778842453356E-2</v>
      </c>
      <c r="AX21" s="41"/>
      <c r="AY21" s="41">
        <v>0.13761787608890036</v>
      </c>
      <c r="AZ21" s="41" t="s">
        <v>528</v>
      </c>
      <c r="BA21" s="41">
        <v>5.2460059394746746E-2</v>
      </c>
      <c r="BB21" s="41"/>
      <c r="BC21" s="41">
        <v>1.4636847300221574</v>
      </c>
      <c r="BD21" s="41" t="s">
        <v>528</v>
      </c>
      <c r="BE21" s="41">
        <v>0.35040455748599542</v>
      </c>
      <c r="BF21" s="41"/>
      <c r="BG21" s="41">
        <v>1.5328262917066002</v>
      </c>
      <c r="BH21" s="41" t="s">
        <v>528</v>
      </c>
      <c r="BI21" s="41">
        <v>0.11061849877882256</v>
      </c>
      <c r="BJ21" s="41"/>
      <c r="BK21" s="41">
        <v>0.22217200684552166</v>
      </c>
      <c r="BL21" s="41" t="s">
        <v>528</v>
      </c>
      <c r="BM21" s="41">
        <v>3.7168122908397619E-2</v>
      </c>
      <c r="BN21" s="41"/>
      <c r="BO21" s="41">
        <v>1.9666541036412795</v>
      </c>
      <c r="BP21" s="41" t="s">
        <v>528</v>
      </c>
      <c r="BQ21" s="41">
        <v>0.27514573576992235</v>
      </c>
      <c r="BR21" s="41"/>
      <c r="BS21" s="41">
        <v>1.7867064206090681</v>
      </c>
      <c r="BT21" s="41" t="s">
        <v>528</v>
      </c>
      <c r="BU21" s="41">
        <v>0.59225232959968566</v>
      </c>
      <c r="BV21" s="41"/>
      <c r="BW21" s="41">
        <v>1.9578634989881045</v>
      </c>
      <c r="BX21" s="41" t="s">
        <v>528</v>
      </c>
      <c r="BY21" s="41">
        <v>0.42487540710686567</v>
      </c>
      <c r="BZ21" s="41"/>
      <c r="CA21" s="41">
        <v>1.8842435432337428</v>
      </c>
      <c r="CB21" s="41" t="s">
        <v>528</v>
      </c>
      <c r="CC21" s="41">
        <v>0.29566166305301811</v>
      </c>
    </row>
    <row r="22" spans="1:81" x14ac:dyDescent="0.2">
      <c r="A22" s="39">
        <v>19</v>
      </c>
      <c r="B22" s="40" t="s">
        <v>383</v>
      </c>
      <c r="C22" s="41">
        <v>0.26777857268780353</v>
      </c>
      <c r="D22" s="41" t="s">
        <v>528</v>
      </c>
      <c r="E22" s="41">
        <v>3.4334546791024607E-2</v>
      </c>
      <c r="F22" s="41"/>
      <c r="G22" s="41">
        <v>0.25994388119131395</v>
      </c>
      <c r="H22" s="41" t="s">
        <v>528</v>
      </c>
      <c r="I22" s="41">
        <v>6.0187975605251062E-2</v>
      </c>
      <c r="J22" s="41"/>
      <c r="K22" s="41">
        <v>0.27674858021266929</v>
      </c>
      <c r="L22" s="41" t="s">
        <v>528</v>
      </c>
      <c r="M22" s="41">
        <v>7.9123067760561355E-2</v>
      </c>
      <c r="N22" s="41"/>
      <c r="O22" s="41">
        <v>0.64633870238461355</v>
      </c>
      <c r="P22" s="41" t="s">
        <v>528</v>
      </c>
      <c r="Q22" s="41">
        <v>5.5145164143805957E-2</v>
      </c>
      <c r="R22" s="41"/>
      <c r="S22" s="41">
        <v>0.86493832498118162</v>
      </c>
      <c r="T22" s="41" t="s">
        <v>528</v>
      </c>
      <c r="U22" s="41">
        <v>5.9023134377002566E-2</v>
      </c>
      <c r="V22" s="41"/>
      <c r="W22" s="41">
        <v>1.00939844170632</v>
      </c>
      <c r="X22" s="41" t="s">
        <v>528</v>
      </c>
      <c r="Y22" s="41">
        <v>9.2639640572752147E-2</v>
      </c>
      <c r="Z22" s="41"/>
      <c r="AA22" s="41">
        <v>1.0007888275757997</v>
      </c>
      <c r="AB22" s="41" t="s">
        <v>528</v>
      </c>
      <c r="AC22" s="41">
        <v>2.9094208141495128E-2</v>
      </c>
      <c r="AD22" s="41"/>
      <c r="AE22" s="41">
        <v>0.66046848061743046</v>
      </c>
      <c r="AF22" s="41" t="s">
        <v>528</v>
      </c>
      <c r="AG22" s="41">
        <v>0.2323368282291754</v>
      </c>
      <c r="AH22" s="41"/>
      <c r="AI22" s="41">
        <v>1.0781026579598838</v>
      </c>
      <c r="AJ22" s="41" t="s">
        <v>528</v>
      </c>
      <c r="AK22" s="41">
        <v>0.20746076489295695</v>
      </c>
      <c r="AL22" s="41"/>
      <c r="AM22" s="41">
        <v>1.0371485616217564</v>
      </c>
      <c r="AN22" s="41" t="s">
        <v>528</v>
      </c>
      <c r="AO22" s="41">
        <v>4.0343557653304898E-2</v>
      </c>
      <c r="AP22" s="41"/>
      <c r="AQ22" s="41">
        <v>0.30239497609440891</v>
      </c>
      <c r="AR22" s="41" t="s">
        <v>528</v>
      </c>
      <c r="AS22" s="41">
        <v>0.12464649360676945</v>
      </c>
      <c r="AT22" s="41"/>
      <c r="AU22" s="41">
        <v>0.19619864732717765</v>
      </c>
      <c r="AV22" s="41" t="s">
        <v>528</v>
      </c>
      <c r="AW22" s="41">
        <v>2.76519131356701E-2</v>
      </c>
      <c r="AX22" s="41"/>
      <c r="AY22" s="41">
        <v>0.25208448200117739</v>
      </c>
      <c r="AZ22" s="41" t="s">
        <v>528</v>
      </c>
      <c r="BA22" s="41">
        <v>4.8400860714889957E-2</v>
      </c>
      <c r="BB22" s="41"/>
      <c r="BC22" s="41">
        <v>0.92787708171968053</v>
      </c>
      <c r="BD22" s="41" t="s">
        <v>528</v>
      </c>
      <c r="BE22" s="41">
        <v>3.2155918571772073E-2</v>
      </c>
      <c r="BF22" s="41"/>
      <c r="BG22" s="41">
        <v>0.81485817311354503</v>
      </c>
      <c r="BH22" s="41" t="s">
        <v>528</v>
      </c>
      <c r="BI22" s="41">
        <v>0.13466884158359949</v>
      </c>
      <c r="BJ22" s="41"/>
      <c r="BK22" s="41">
        <v>0.31857103300639517</v>
      </c>
      <c r="BL22" s="41" t="s">
        <v>528</v>
      </c>
      <c r="BM22" s="41">
        <v>2.1388553147199067E-2</v>
      </c>
      <c r="BN22" s="41"/>
      <c r="BO22" s="41">
        <v>0.97826085180683364</v>
      </c>
      <c r="BP22" s="41" t="s">
        <v>528</v>
      </c>
      <c r="BQ22" s="41">
        <v>7.2469934211214934E-2</v>
      </c>
      <c r="BR22" s="41"/>
      <c r="BS22" s="41">
        <v>0.66339325295688234</v>
      </c>
      <c r="BT22" s="41" t="s">
        <v>528</v>
      </c>
      <c r="BU22" s="41">
        <v>0.15654161531212787</v>
      </c>
      <c r="BV22" s="41"/>
      <c r="BW22" s="41">
        <v>1.0810149015451271</v>
      </c>
      <c r="BX22" s="41" t="s">
        <v>528</v>
      </c>
      <c r="BY22" s="41">
        <v>8.8422942153513984E-2</v>
      </c>
      <c r="BZ22" s="41"/>
      <c r="CA22" s="41">
        <v>1.0661755097865282</v>
      </c>
      <c r="CB22" s="41" t="s">
        <v>528</v>
      </c>
      <c r="CC22" s="41">
        <v>6.270769538495341E-2</v>
      </c>
    </row>
    <row r="23" spans="1:81" x14ac:dyDescent="0.2">
      <c r="A23" s="39">
        <v>20</v>
      </c>
      <c r="B23" s="40" t="s">
        <v>384</v>
      </c>
      <c r="C23" s="41">
        <v>0.10122872655073355</v>
      </c>
      <c r="D23" s="41" t="s">
        <v>528</v>
      </c>
      <c r="E23" s="41">
        <v>9.9142712430409202E-2</v>
      </c>
      <c r="F23" s="41"/>
      <c r="G23" s="41">
        <v>0.17169846689176083</v>
      </c>
      <c r="H23" s="41" t="s">
        <v>528</v>
      </c>
      <c r="I23" s="41">
        <v>0.18250385933079785</v>
      </c>
      <c r="J23" s="41"/>
      <c r="K23" s="41">
        <v>0.94249302337585039</v>
      </c>
      <c r="L23" s="41" t="s">
        <v>528</v>
      </c>
      <c r="M23" s="41">
        <v>0.6037270542470845</v>
      </c>
      <c r="N23" s="41"/>
      <c r="O23" s="41">
        <v>0.14097656993443847</v>
      </c>
      <c r="P23" s="41" t="s">
        <v>528</v>
      </c>
      <c r="Q23" s="41">
        <v>0.15610411150261788</v>
      </c>
      <c r="R23" s="41"/>
      <c r="S23" s="41">
        <v>0.31888600173166198</v>
      </c>
      <c r="T23" s="41" t="s">
        <v>528</v>
      </c>
      <c r="U23" s="41">
        <v>0.449309111943969</v>
      </c>
      <c r="V23" s="41"/>
      <c r="W23" s="41">
        <v>2.087052847965789</v>
      </c>
      <c r="X23" s="41" t="s">
        <v>528</v>
      </c>
      <c r="Y23" s="41">
        <v>2.9869623828613578</v>
      </c>
      <c r="Z23" s="41"/>
      <c r="AA23" s="41">
        <v>0.68615537021464712</v>
      </c>
      <c r="AB23" s="41" t="s">
        <v>528</v>
      </c>
      <c r="AC23" s="41">
        <v>0.79523440054563488</v>
      </c>
      <c r="AD23" s="41"/>
      <c r="AE23" s="41">
        <v>1.6539887173501688</v>
      </c>
      <c r="AF23" s="41" t="s">
        <v>528</v>
      </c>
      <c r="AG23" s="41">
        <v>2.2228404111350262</v>
      </c>
      <c r="AH23" s="41"/>
      <c r="AI23" s="41">
        <v>3.5986309642645633</v>
      </c>
      <c r="AJ23" s="41" t="s">
        <v>528</v>
      </c>
      <c r="AK23" s="41">
        <v>2.7661363415024227</v>
      </c>
      <c r="AL23" s="41"/>
      <c r="AM23" s="41">
        <v>4.4186749653054864</v>
      </c>
      <c r="AN23" s="41" t="s">
        <v>528</v>
      </c>
      <c r="AO23" s="41">
        <v>1.0487786693172194</v>
      </c>
      <c r="AP23" s="41"/>
      <c r="AQ23" s="41">
        <v>1.4809406580307686E-2</v>
      </c>
      <c r="AR23" s="41" t="s">
        <v>528</v>
      </c>
      <c r="AS23" s="41">
        <v>1.5624483789258277E-2</v>
      </c>
      <c r="AT23" s="41"/>
      <c r="AU23" s="41">
        <v>0.75260160683570498</v>
      </c>
      <c r="AV23" s="41" t="s">
        <v>528</v>
      </c>
      <c r="AW23" s="41">
        <v>0.94307104119202201</v>
      </c>
      <c r="AX23" s="41"/>
      <c r="AY23" s="41">
        <v>2.730951696019599</v>
      </c>
      <c r="AZ23" s="41" t="s">
        <v>528</v>
      </c>
      <c r="BA23" s="41">
        <v>1.8560828533712836</v>
      </c>
      <c r="BB23" s="41"/>
      <c r="BC23" s="41">
        <v>0.64943230999103096</v>
      </c>
      <c r="BD23" s="41" t="s">
        <v>528</v>
      </c>
      <c r="BE23" s="41">
        <v>0.74735943073405209</v>
      </c>
      <c r="BF23" s="41"/>
      <c r="BG23" s="41">
        <v>0.18656660696801527</v>
      </c>
      <c r="BH23" s="41" t="s">
        <v>528</v>
      </c>
      <c r="BI23" s="41">
        <v>0.17047161934590419</v>
      </c>
      <c r="BJ23" s="41"/>
      <c r="BK23" s="41">
        <v>2.3885417869051948</v>
      </c>
      <c r="BL23" s="41" t="s">
        <v>528</v>
      </c>
      <c r="BM23" s="41">
        <v>3.1628607201007291</v>
      </c>
      <c r="BN23" s="41"/>
      <c r="BO23" s="41">
        <v>0.21582882197192499</v>
      </c>
      <c r="BP23" s="41" t="s">
        <v>528</v>
      </c>
      <c r="BQ23" s="41">
        <v>0.30352389816480041</v>
      </c>
      <c r="BR23" s="41"/>
      <c r="BS23" s="41">
        <v>3.8284404250938029</v>
      </c>
      <c r="BT23" s="41" t="s">
        <v>528</v>
      </c>
      <c r="BU23" s="41">
        <v>3.4133856903439064</v>
      </c>
      <c r="BV23" s="41"/>
      <c r="BW23" s="41">
        <v>3.6248469472424811</v>
      </c>
      <c r="BX23" s="41" t="s">
        <v>528</v>
      </c>
      <c r="BY23" s="41">
        <v>2.8487593388194825</v>
      </c>
      <c r="BZ23" s="41"/>
      <c r="CA23" s="41">
        <v>3.2921565246609013</v>
      </c>
      <c r="CB23" s="41" t="s">
        <v>528</v>
      </c>
      <c r="CC23" s="41">
        <v>2.9291814905206857</v>
      </c>
    </row>
    <row r="24" spans="1:81" x14ac:dyDescent="0.2">
      <c r="A24" s="39">
        <v>21</v>
      </c>
      <c r="B24" s="40" t="s">
        <v>385</v>
      </c>
      <c r="C24" s="41">
        <v>0.31115730991926965</v>
      </c>
      <c r="D24" s="41" t="s">
        <v>528</v>
      </c>
      <c r="E24" s="41">
        <v>8.6239345628581834E-2</v>
      </c>
      <c r="F24" s="41"/>
      <c r="G24" s="41">
        <v>0.74119096583025967</v>
      </c>
      <c r="H24" s="41" t="s">
        <v>528</v>
      </c>
      <c r="I24" s="41">
        <v>7.9892527004498462E-2</v>
      </c>
      <c r="J24" s="41"/>
      <c r="K24" s="41">
        <v>1.0334036184403264</v>
      </c>
      <c r="L24" s="41" t="s">
        <v>528</v>
      </c>
      <c r="M24" s="41">
        <v>0.16106202288081078</v>
      </c>
      <c r="N24" s="41"/>
      <c r="O24" s="41">
        <v>0.42834502845316136</v>
      </c>
      <c r="P24" s="41" t="s">
        <v>528</v>
      </c>
      <c r="Q24" s="41">
        <v>2.4917952990157522E-2</v>
      </c>
      <c r="R24" s="41"/>
      <c r="S24" s="41">
        <v>0.7177741297062501</v>
      </c>
      <c r="T24" s="41" t="s">
        <v>528</v>
      </c>
      <c r="U24" s="41">
        <v>3.8921048076938997E-2</v>
      </c>
      <c r="V24" s="41"/>
      <c r="W24" s="41">
        <v>1.8142545549751992</v>
      </c>
      <c r="X24" s="41" t="s">
        <v>528</v>
      </c>
      <c r="Y24" s="41">
        <v>0.18001028276699252</v>
      </c>
      <c r="Z24" s="41"/>
      <c r="AA24" s="41">
        <v>1.3330524813900875</v>
      </c>
      <c r="AB24" s="41" t="s">
        <v>528</v>
      </c>
      <c r="AC24" s="41">
        <v>1.0825184891021107</v>
      </c>
      <c r="AD24" s="41"/>
      <c r="AE24" s="41">
        <v>1.9837610451014143</v>
      </c>
      <c r="AF24" s="41" t="s">
        <v>528</v>
      </c>
      <c r="AG24" s="41">
        <v>1.0485931066741834</v>
      </c>
      <c r="AH24" s="41"/>
      <c r="AI24" s="41">
        <v>1.9767949586190305</v>
      </c>
      <c r="AJ24" s="41" t="s">
        <v>528</v>
      </c>
      <c r="AK24" s="41">
        <v>1.6004263005876611</v>
      </c>
      <c r="AL24" s="41"/>
      <c r="AM24" s="41">
        <v>1.8961911788659636</v>
      </c>
      <c r="AN24" s="41" t="s">
        <v>528</v>
      </c>
      <c r="AO24" s="41">
        <v>1.574884000934428</v>
      </c>
      <c r="AP24" s="41"/>
      <c r="AQ24" s="41">
        <v>0.48485184308840523</v>
      </c>
      <c r="AR24" s="41" t="s">
        <v>528</v>
      </c>
      <c r="AS24" s="41">
        <v>0.36949664956443679</v>
      </c>
      <c r="AT24" s="41"/>
      <c r="AU24" s="41">
        <v>3.2217615644492015</v>
      </c>
      <c r="AV24" s="41" t="s">
        <v>528</v>
      </c>
      <c r="AW24" s="41">
        <v>0.37572920190686793</v>
      </c>
      <c r="AX24" s="41"/>
      <c r="AY24" s="41">
        <v>6.7640912143938587</v>
      </c>
      <c r="AZ24" s="41" t="s">
        <v>528</v>
      </c>
      <c r="BA24" s="41">
        <v>0.79148088972929043</v>
      </c>
      <c r="BB24" s="41"/>
      <c r="BC24" s="41">
        <v>0.80520834327177082</v>
      </c>
      <c r="BD24" s="41" t="s">
        <v>528</v>
      </c>
      <c r="BE24" s="41">
        <v>0.27479886708920287</v>
      </c>
      <c r="BF24" s="41"/>
      <c r="BG24" s="41">
        <v>0.77544631661564223</v>
      </c>
      <c r="BH24" s="41" t="s">
        <v>528</v>
      </c>
      <c r="BI24" s="41">
        <v>0.15962352631673463</v>
      </c>
      <c r="BJ24" s="41"/>
      <c r="BK24" s="41">
        <v>0.26838938450681549</v>
      </c>
      <c r="BL24" s="41" t="s">
        <v>528</v>
      </c>
      <c r="BM24" s="41">
        <v>2.7553850742087601E-2</v>
      </c>
      <c r="BN24" s="41"/>
      <c r="BO24" s="41">
        <v>1.1822318675978223</v>
      </c>
      <c r="BP24" s="41" t="s">
        <v>528</v>
      </c>
      <c r="BQ24" s="41">
        <v>0.19918910635701126</v>
      </c>
      <c r="BR24" s="41"/>
      <c r="BS24" s="41">
        <v>2.5196567266779724</v>
      </c>
      <c r="BT24" s="41" t="s">
        <v>528</v>
      </c>
      <c r="BU24" s="41">
        <v>1.9444666287869752</v>
      </c>
      <c r="BV24" s="41"/>
      <c r="BW24" s="41">
        <v>0.21696198203013872</v>
      </c>
      <c r="BX24" s="41" t="s">
        <v>528</v>
      </c>
      <c r="BY24" s="41">
        <v>5.2003589362667545E-2</v>
      </c>
      <c r="BZ24" s="41"/>
      <c r="CA24" s="41">
        <v>1.9119988760382458</v>
      </c>
      <c r="CB24" s="41" t="s">
        <v>528</v>
      </c>
      <c r="CC24" s="41">
        <v>3.0407763570010955</v>
      </c>
    </row>
    <row r="25" spans="1:81" x14ac:dyDescent="0.2">
      <c r="A25" s="39">
        <v>22</v>
      </c>
      <c r="B25" s="40" t="s">
        <v>386</v>
      </c>
      <c r="C25" s="41">
        <v>0.29114060527736346</v>
      </c>
      <c r="D25" s="41" t="s">
        <v>528</v>
      </c>
      <c r="E25" s="41">
        <v>3.6434471060530889E-2</v>
      </c>
      <c r="F25" s="41"/>
      <c r="G25" s="41">
        <v>0.35886687914339438</v>
      </c>
      <c r="H25" s="41" t="s">
        <v>528</v>
      </c>
      <c r="I25" s="41">
        <v>0.10151860907848564</v>
      </c>
      <c r="J25" s="41"/>
      <c r="K25" s="41">
        <v>0.23170468102447436</v>
      </c>
      <c r="L25" s="41" t="s">
        <v>528</v>
      </c>
      <c r="M25" s="41">
        <v>0.22260562441199597</v>
      </c>
      <c r="N25" s="41"/>
      <c r="O25" s="41">
        <v>0.70342966420824615</v>
      </c>
      <c r="P25" s="41" t="s">
        <v>528</v>
      </c>
      <c r="Q25" s="41">
        <v>0.15021024376732339</v>
      </c>
      <c r="R25" s="41"/>
      <c r="S25" s="41">
        <v>0.9444545772465518</v>
      </c>
      <c r="T25" s="41" t="s">
        <v>528</v>
      </c>
      <c r="U25" s="41">
        <v>0.12911007210544084</v>
      </c>
      <c r="V25" s="41"/>
      <c r="W25" s="41">
        <v>1.0906406200147363</v>
      </c>
      <c r="X25" s="41" t="s">
        <v>528</v>
      </c>
      <c r="Y25" s="41">
        <v>0.1370458198975836</v>
      </c>
      <c r="Z25" s="41"/>
      <c r="AA25" s="41">
        <v>1.4163894561104451</v>
      </c>
      <c r="AB25" s="41" t="s">
        <v>528</v>
      </c>
      <c r="AC25" s="41">
        <v>0.1587183450955808</v>
      </c>
      <c r="AD25" s="41"/>
      <c r="AE25" s="41">
        <v>0.96200550054763223</v>
      </c>
      <c r="AF25" s="41" t="s">
        <v>528</v>
      </c>
      <c r="AG25" s="41">
        <v>0.30314675658657714</v>
      </c>
      <c r="AH25" s="41"/>
      <c r="AI25" s="41">
        <v>1.0601223874009336</v>
      </c>
      <c r="AJ25" s="41" t="s">
        <v>528</v>
      </c>
      <c r="AK25" s="41">
        <v>0.13137580790754452</v>
      </c>
      <c r="AL25" s="41"/>
      <c r="AM25" s="41">
        <v>1.4222302970903964</v>
      </c>
      <c r="AN25" s="41" t="s">
        <v>528</v>
      </c>
      <c r="AO25" s="41">
        <v>8.4355283515001614E-2</v>
      </c>
      <c r="AP25" s="41"/>
      <c r="AQ25" s="41">
        <v>0.3118694105847884</v>
      </c>
      <c r="AR25" s="41" t="s">
        <v>528</v>
      </c>
      <c r="AS25" s="41">
        <v>8.8303341982942554E-2</v>
      </c>
      <c r="AT25" s="41"/>
      <c r="AU25" s="41">
        <v>0.33852818370969212</v>
      </c>
      <c r="AV25" s="41" t="s">
        <v>528</v>
      </c>
      <c r="AW25" s="41">
        <v>3.1388984124558143E-2</v>
      </c>
      <c r="AX25" s="41"/>
      <c r="AY25" s="41">
        <v>0.49815000957698241</v>
      </c>
      <c r="AZ25" s="41" t="s">
        <v>528</v>
      </c>
      <c r="BA25" s="41">
        <v>5.0801249668114432E-2</v>
      </c>
      <c r="BB25" s="41"/>
      <c r="BC25" s="41">
        <v>1.2803446396869413</v>
      </c>
      <c r="BD25" s="41" t="s">
        <v>528</v>
      </c>
      <c r="BE25" s="41">
        <v>2.8703644844923659E-2</v>
      </c>
      <c r="BF25" s="41"/>
      <c r="BG25" s="41">
        <v>1.1282131874457466</v>
      </c>
      <c r="BH25" s="41" t="s">
        <v>528</v>
      </c>
      <c r="BI25" s="41">
        <v>0.18674453896423307</v>
      </c>
      <c r="BJ25" s="41"/>
      <c r="BK25" s="41">
        <v>0.59251978607724853</v>
      </c>
      <c r="BL25" s="41" t="s">
        <v>528</v>
      </c>
      <c r="BM25" s="41">
        <v>3.317807003065016E-2</v>
      </c>
      <c r="BN25" s="41"/>
      <c r="BO25" s="41">
        <v>1.4461233212497164</v>
      </c>
      <c r="BP25" s="41" t="s">
        <v>528</v>
      </c>
      <c r="BQ25" s="41">
        <v>0.16187903583802873</v>
      </c>
      <c r="BR25" s="41"/>
      <c r="BS25" s="41">
        <v>2.0312308871261693</v>
      </c>
      <c r="BT25" s="41" t="s">
        <v>528</v>
      </c>
      <c r="BU25" s="41">
        <v>0.19616434753897335</v>
      </c>
      <c r="BV25" s="41"/>
      <c r="BW25" s="41">
        <v>1.3585185450210948</v>
      </c>
      <c r="BX25" s="41" t="s">
        <v>528</v>
      </c>
      <c r="BY25" s="41">
        <v>0.21750149704501018</v>
      </c>
      <c r="BZ25" s="41"/>
      <c r="CA25" s="41">
        <v>2.0239017480932375</v>
      </c>
      <c r="CB25" s="41" t="s">
        <v>528</v>
      </c>
      <c r="CC25" s="41">
        <v>0.24500291980332503</v>
      </c>
    </row>
    <row r="26" spans="1:81" x14ac:dyDescent="0.2">
      <c r="A26" s="39">
        <v>23</v>
      </c>
      <c r="B26" s="40" t="s">
        <v>387</v>
      </c>
      <c r="C26" s="41">
        <v>0.13436687646452145</v>
      </c>
      <c r="D26" s="41" t="s">
        <v>528</v>
      </c>
      <c r="E26" s="41">
        <v>3.579132007426139E-2</v>
      </c>
      <c r="F26" s="41"/>
      <c r="G26" s="41">
        <v>0.12770041289640399</v>
      </c>
      <c r="H26" s="41" t="s">
        <v>528</v>
      </c>
      <c r="I26" s="41">
        <v>0.11396529882100921</v>
      </c>
      <c r="J26" s="41"/>
      <c r="K26" s="41">
        <v>9.2974166779546133E-2</v>
      </c>
      <c r="L26" s="41" t="s">
        <v>528</v>
      </c>
      <c r="M26" s="41">
        <v>2.8737682418827862E-2</v>
      </c>
      <c r="N26" s="41"/>
      <c r="O26" s="41">
        <v>0.54489027734053563</v>
      </c>
      <c r="P26" s="41" t="s">
        <v>528</v>
      </c>
      <c r="Q26" s="41">
        <v>0.10690829903949893</v>
      </c>
      <c r="R26" s="41"/>
      <c r="S26" s="41">
        <v>0.73011873744013445</v>
      </c>
      <c r="T26" s="41" t="s">
        <v>528</v>
      </c>
      <c r="U26" s="41">
        <v>0.10744967330692867</v>
      </c>
      <c r="V26" s="41"/>
      <c r="W26" s="41">
        <v>0.88286851679108735</v>
      </c>
      <c r="X26" s="41" t="s">
        <v>528</v>
      </c>
      <c r="Y26" s="41">
        <v>0.45941870118767431</v>
      </c>
      <c r="Z26" s="41"/>
      <c r="AA26" s="41">
        <v>0.98312897197972182</v>
      </c>
      <c r="AB26" s="41" t="s">
        <v>528</v>
      </c>
      <c r="AC26" s="41">
        <v>0.12788317860980436</v>
      </c>
      <c r="AD26" s="41"/>
      <c r="AE26" s="41">
        <v>0.53524022801167626</v>
      </c>
      <c r="AF26" s="41" t="s">
        <v>528</v>
      </c>
      <c r="AG26" s="41">
        <v>0.46468836382580231</v>
      </c>
      <c r="AH26" s="41"/>
      <c r="AI26" s="41">
        <v>1.0142925487690955</v>
      </c>
      <c r="AJ26" s="41" t="s">
        <v>528</v>
      </c>
      <c r="AK26" s="41">
        <v>0.19465272624997262</v>
      </c>
      <c r="AL26" s="41"/>
      <c r="AM26" s="41">
        <v>0.9139984853484372</v>
      </c>
      <c r="AN26" s="41" t="s">
        <v>528</v>
      </c>
      <c r="AO26" s="41">
        <v>0.1361679580552479</v>
      </c>
      <c r="AP26" s="41"/>
      <c r="AQ26" s="41">
        <v>0.17185403281238285</v>
      </c>
      <c r="AR26" s="41" t="s">
        <v>528</v>
      </c>
      <c r="AS26" s="41">
        <v>0.11200958430576194</v>
      </c>
      <c r="AT26" s="41"/>
      <c r="AU26" s="41">
        <v>0.11978395390198086</v>
      </c>
      <c r="AV26" s="41" t="s">
        <v>528</v>
      </c>
      <c r="AW26" s="41">
        <v>3.4663771029322187E-2</v>
      </c>
      <c r="AX26" s="41"/>
      <c r="AY26" s="41">
        <v>0.11833913842964316</v>
      </c>
      <c r="AZ26" s="41" t="s">
        <v>528</v>
      </c>
      <c r="BA26" s="41">
        <v>6.8308835605083038E-2</v>
      </c>
      <c r="BB26" s="41"/>
      <c r="BC26" s="41">
        <v>1.410135212988332</v>
      </c>
      <c r="BD26" s="41" t="s">
        <v>528</v>
      </c>
      <c r="BE26" s="41">
        <v>0.20558309291293467</v>
      </c>
      <c r="BF26" s="41"/>
      <c r="BG26" s="41">
        <v>0.70525245534636072</v>
      </c>
      <c r="BH26" s="41" t="s">
        <v>528</v>
      </c>
      <c r="BI26" s="41">
        <v>0.58217496883330955</v>
      </c>
      <c r="BJ26" s="41"/>
      <c r="BK26" s="41">
        <v>0.17217452004488254</v>
      </c>
      <c r="BL26" s="41" t="s">
        <v>528</v>
      </c>
      <c r="BM26" s="41">
        <v>7.0130435614578338E-2</v>
      </c>
      <c r="BN26" s="41"/>
      <c r="BO26" s="41">
        <v>1.0757956512218585</v>
      </c>
      <c r="BP26" s="41" t="s">
        <v>528</v>
      </c>
      <c r="BQ26" s="41">
        <v>0.13097648793019961</v>
      </c>
      <c r="BR26" s="41"/>
      <c r="BS26" s="41">
        <v>0.33479679410491081</v>
      </c>
      <c r="BT26" s="41" t="s">
        <v>528</v>
      </c>
      <c r="BU26" s="41">
        <v>0.25837595311422057</v>
      </c>
      <c r="BV26" s="41"/>
      <c r="BW26" s="41">
        <v>0.90113552657452767</v>
      </c>
      <c r="BX26" s="41" t="s">
        <v>528</v>
      </c>
      <c r="BY26" s="41">
        <v>0.1253286733757161</v>
      </c>
      <c r="BZ26" s="41"/>
      <c r="CA26" s="41">
        <v>0.83735113482917889</v>
      </c>
      <c r="CB26" s="41" t="s">
        <v>528</v>
      </c>
      <c r="CC26" s="41">
        <v>8.7144418152765926E-2</v>
      </c>
    </row>
    <row r="27" spans="1:81" x14ac:dyDescent="0.2">
      <c r="A27" s="39">
        <v>24</v>
      </c>
      <c r="B27" s="40" t="s">
        <v>388</v>
      </c>
      <c r="C27" s="41">
        <v>0.3858196805027736</v>
      </c>
      <c r="D27" s="41" t="s">
        <v>528</v>
      </c>
      <c r="E27" s="41">
        <v>0.16738536457771341</v>
      </c>
      <c r="F27" s="41"/>
      <c r="G27" s="41">
        <v>0.59194306360342275</v>
      </c>
      <c r="H27" s="41" t="s">
        <v>528</v>
      </c>
      <c r="I27" s="41">
        <v>0.16311251188831549</v>
      </c>
      <c r="J27" s="41"/>
      <c r="K27" s="41">
        <v>0.28578253008786064</v>
      </c>
      <c r="L27" s="41" t="s">
        <v>528</v>
      </c>
      <c r="M27" s="41">
        <v>0.16019767353307077</v>
      </c>
      <c r="N27" s="41"/>
      <c r="O27" s="41">
        <v>0.55508426961992041</v>
      </c>
      <c r="P27" s="41" t="s">
        <v>528</v>
      </c>
      <c r="Q27" s="41">
        <v>0.24049664005786045</v>
      </c>
      <c r="R27" s="41"/>
      <c r="S27" s="41">
        <v>0.51931538663160459</v>
      </c>
      <c r="T27" s="41" t="s">
        <v>528</v>
      </c>
      <c r="U27" s="41">
        <v>0.27547461271362333</v>
      </c>
      <c r="V27" s="41"/>
      <c r="W27" s="41">
        <v>0.67079887445930353</v>
      </c>
      <c r="X27" s="41" t="s">
        <v>528</v>
      </c>
      <c r="Y27" s="41">
        <v>0.12657332028697332</v>
      </c>
      <c r="Z27" s="41"/>
      <c r="AA27" s="41">
        <v>0.82370867915122359</v>
      </c>
      <c r="AB27" s="41" t="s">
        <v>528</v>
      </c>
      <c r="AC27" s="41">
        <v>0.18694539280788355</v>
      </c>
      <c r="AD27" s="41"/>
      <c r="AE27" s="41">
        <v>0.71808911678604614</v>
      </c>
      <c r="AF27" s="41" t="s">
        <v>528</v>
      </c>
      <c r="AG27" s="41">
        <v>0.60425053818797192</v>
      </c>
      <c r="AH27" s="41"/>
      <c r="AI27" s="41">
        <v>1.0676269885868896</v>
      </c>
      <c r="AJ27" s="41" t="s">
        <v>528</v>
      </c>
      <c r="AK27" s="41">
        <v>0.18908140540058785</v>
      </c>
      <c r="AL27" s="41"/>
      <c r="AM27" s="41">
        <v>1.4600744523078548</v>
      </c>
      <c r="AN27" s="41" t="s">
        <v>528</v>
      </c>
      <c r="AO27" s="41">
        <v>0.1398810671866563</v>
      </c>
      <c r="AP27" s="41"/>
      <c r="AQ27" s="41">
        <v>0.373100552561555</v>
      </c>
      <c r="AR27" s="41" t="s">
        <v>528</v>
      </c>
      <c r="AS27" s="41">
        <v>5.9130909653129449E-2</v>
      </c>
      <c r="AT27" s="41"/>
      <c r="AU27" s="41">
        <v>0.46069773760545624</v>
      </c>
      <c r="AV27" s="41" t="s">
        <v>528</v>
      </c>
      <c r="AW27" s="41">
        <v>0.15577506268390606</v>
      </c>
      <c r="AX27" s="41"/>
      <c r="AY27" s="41">
        <v>1.1610931897913626</v>
      </c>
      <c r="AZ27" s="41" t="s">
        <v>528</v>
      </c>
      <c r="BA27" s="41">
        <v>0.31483046310657342</v>
      </c>
      <c r="BB27" s="41"/>
      <c r="BC27" s="41">
        <v>0.64296106415227861</v>
      </c>
      <c r="BD27" s="41" t="s">
        <v>528</v>
      </c>
      <c r="BE27" s="41">
        <v>5.1158006948917603E-2</v>
      </c>
      <c r="BF27" s="41"/>
      <c r="BG27" s="41">
        <v>0.45609559325610965</v>
      </c>
      <c r="BH27" s="41" t="s">
        <v>528</v>
      </c>
      <c r="BI27" s="41">
        <v>0.17417807083997686</v>
      </c>
      <c r="BJ27" s="41"/>
      <c r="BK27" s="41">
        <v>0.82368365816971201</v>
      </c>
      <c r="BL27" s="41" t="s">
        <v>528</v>
      </c>
      <c r="BM27" s="41">
        <v>9.9091182424362212E-2</v>
      </c>
      <c r="BN27" s="41"/>
      <c r="BO27" s="41">
        <v>0.52548953592107972</v>
      </c>
      <c r="BP27" s="41" t="s">
        <v>528</v>
      </c>
      <c r="BQ27" s="41">
        <v>9.3238192970606593E-2</v>
      </c>
      <c r="BR27" s="41"/>
      <c r="BS27" s="41">
        <v>1.7500934430592292</v>
      </c>
      <c r="BT27" s="41" t="s">
        <v>528</v>
      </c>
      <c r="BU27" s="41">
        <v>0.52628070326696341</v>
      </c>
      <c r="BV27" s="41"/>
      <c r="BW27" s="41">
        <v>0.96666883241001778</v>
      </c>
      <c r="BX27" s="41" t="s">
        <v>528</v>
      </c>
      <c r="BY27" s="41">
        <v>0.10749242824195929</v>
      </c>
      <c r="BZ27" s="41"/>
      <c r="CA27" s="41">
        <v>1.5705258343888124</v>
      </c>
      <c r="CB27" s="41" t="s">
        <v>528</v>
      </c>
      <c r="CC27" s="41">
        <v>0.16474424946382837</v>
      </c>
    </row>
    <row r="28" spans="1:81" x14ac:dyDescent="0.2">
      <c r="A28" s="39">
        <v>25</v>
      </c>
      <c r="B28" s="40" t="s">
        <v>389</v>
      </c>
      <c r="C28" s="41">
        <v>0.77876005353381361</v>
      </c>
      <c r="D28" s="41" t="s">
        <v>528</v>
      </c>
      <c r="E28" s="41">
        <v>0.26972215179560233</v>
      </c>
      <c r="F28" s="41"/>
      <c r="G28" s="41">
        <v>1.1139943310431291</v>
      </c>
      <c r="H28" s="41" t="s">
        <v>528</v>
      </c>
      <c r="I28" s="41">
        <v>0.44550013161925917</v>
      </c>
      <c r="J28" s="41"/>
      <c r="K28" s="41">
        <v>0.69752028292547186</v>
      </c>
      <c r="L28" s="41" t="s">
        <v>528</v>
      </c>
      <c r="M28" s="41">
        <v>0.26667672335911324</v>
      </c>
      <c r="N28" s="41"/>
      <c r="O28" s="41">
        <v>0.54263573389676223</v>
      </c>
      <c r="P28" s="41" t="s">
        <v>528</v>
      </c>
      <c r="Q28" s="41">
        <v>0.22689309441178718</v>
      </c>
      <c r="R28" s="41"/>
      <c r="S28" s="41">
        <v>0.63846729500786215</v>
      </c>
      <c r="T28" s="41" t="s">
        <v>528</v>
      </c>
      <c r="U28" s="41">
        <v>0.27503967943768842</v>
      </c>
      <c r="V28" s="41"/>
      <c r="W28" s="41">
        <v>0.78108587383246419</v>
      </c>
      <c r="X28" s="41" t="s">
        <v>528</v>
      </c>
      <c r="Y28" s="41">
        <v>9.2600255442963034E-2</v>
      </c>
      <c r="Z28" s="41"/>
      <c r="AA28" s="41">
        <v>0.92889228231675036</v>
      </c>
      <c r="AB28" s="41" t="s">
        <v>528</v>
      </c>
      <c r="AC28" s="41">
        <v>8.1336588666327023E-2</v>
      </c>
      <c r="AD28" s="41"/>
      <c r="AE28" s="41">
        <v>1.0382180286172542</v>
      </c>
      <c r="AF28" s="41" t="s">
        <v>528</v>
      </c>
      <c r="AG28" s="41">
        <v>0.57433032345524349</v>
      </c>
      <c r="AH28" s="41"/>
      <c r="AI28" s="41">
        <v>1.2285408432212226</v>
      </c>
      <c r="AJ28" s="41" t="s">
        <v>528</v>
      </c>
      <c r="AK28" s="41">
        <v>0.24944889078826443</v>
      </c>
      <c r="AL28" s="41"/>
      <c r="AM28" s="41">
        <v>1.628725209029023</v>
      </c>
      <c r="AN28" s="41" t="s">
        <v>528</v>
      </c>
      <c r="AO28" s="41">
        <v>0.1856611284797208</v>
      </c>
      <c r="AP28" s="41"/>
      <c r="AQ28" s="41">
        <v>0.4784718230254234</v>
      </c>
      <c r="AR28" s="41" t="s">
        <v>528</v>
      </c>
      <c r="AS28" s="41">
        <v>0.11322294584459951</v>
      </c>
      <c r="AT28" s="41"/>
      <c r="AU28" s="41">
        <v>0.609072532794661</v>
      </c>
      <c r="AV28" s="41" t="s">
        <v>528</v>
      </c>
      <c r="AW28" s="41">
        <v>0.17930661341910903</v>
      </c>
      <c r="AX28" s="41"/>
      <c r="AY28" s="41">
        <v>0.87055378978464526</v>
      </c>
      <c r="AZ28" s="41" t="s">
        <v>528</v>
      </c>
      <c r="BA28" s="41">
        <v>0.19216186087724155</v>
      </c>
      <c r="BB28" s="41"/>
      <c r="BC28" s="41">
        <v>0.4537458920352222</v>
      </c>
      <c r="BD28" s="41" t="s">
        <v>528</v>
      </c>
      <c r="BE28" s="41">
        <v>6.6775136150891631E-2</v>
      </c>
      <c r="BF28" s="41"/>
      <c r="BG28" s="41">
        <v>0.37844640520400324</v>
      </c>
      <c r="BH28" s="41" t="s">
        <v>528</v>
      </c>
      <c r="BI28" s="41">
        <v>6.8331968555659178E-2</v>
      </c>
      <c r="BJ28" s="41"/>
      <c r="BK28" s="41">
        <v>0.90739649828458335</v>
      </c>
      <c r="BL28" s="41" t="s">
        <v>528</v>
      </c>
      <c r="BM28" s="41">
        <v>0.12040743695245626</v>
      </c>
      <c r="BN28" s="41"/>
      <c r="BO28" s="41">
        <v>0.51555794373308739</v>
      </c>
      <c r="BP28" s="41" t="s">
        <v>528</v>
      </c>
      <c r="BQ28" s="41">
        <v>7.1621900386146367E-2</v>
      </c>
      <c r="BR28" s="41"/>
      <c r="BS28" s="41">
        <v>3.1801869145871677</v>
      </c>
      <c r="BT28" s="41" t="s">
        <v>528</v>
      </c>
      <c r="BU28" s="41">
        <v>0.17572751402581713</v>
      </c>
      <c r="BV28" s="41"/>
      <c r="BW28" s="41">
        <v>1.0625382357291639</v>
      </c>
      <c r="BX28" s="41" t="s">
        <v>528</v>
      </c>
      <c r="BY28" s="41">
        <v>0.10485054264031377</v>
      </c>
      <c r="BZ28" s="41"/>
      <c r="CA28" s="41">
        <v>5.955281785472148</v>
      </c>
      <c r="CB28" s="41" t="s">
        <v>528</v>
      </c>
      <c r="CC28" s="41">
        <v>0.2309857513136073</v>
      </c>
    </row>
    <row r="29" spans="1:81" x14ac:dyDescent="0.2">
      <c r="A29" s="39">
        <v>26</v>
      </c>
      <c r="B29" s="40" t="s">
        <v>395</v>
      </c>
      <c r="C29" s="41">
        <v>0.84387460889804977</v>
      </c>
      <c r="D29" s="41" t="s">
        <v>528</v>
      </c>
      <c r="E29" s="41">
        <v>9.3805894489170344E-2</v>
      </c>
      <c r="F29" s="41"/>
      <c r="G29" s="41">
        <v>1.0665099929572641</v>
      </c>
      <c r="H29" s="41" t="s">
        <v>528</v>
      </c>
      <c r="I29" s="41">
        <v>9.7639555673796855E-2</v>
      </c>
      <c r="J29" s="41"/>
      <c r="K29" s="41">
        <v>0.858792647305473</v>
      </c>
      <c r="L29" s="41" t="s">
        <v>528</v>
      </c>
      <c r="M29" s="41">
        <v>3.955826695716344E-2</v>
      </c>
      <c r="N29" s="41"/>
      <c r="O29" s="41">
        <v>1.0302508540194635</v>
      </c>
      <c r="P29" s="41" t="s">
        <v>528</v>
      </c>
      <c r="Q29" s="41">
        <v>3.4555591200187842E-2</v>
      </c>
      <c r="R29" s="41"/>
      <c r="S29" s="41">
        <v>1.2363618868909512</v>
      </c>
      <c r="T29" s="41" t="s">
        <v>528</v>
      </c>
      <c r="U29" s="41">
        <v>0.31007875914739241</v>
      </c>
      <c r="V29" s="41"/>
      <c r="W29" s="41">
        <v>0.59508847750751548</v>
      </c>
      <c r="X29" s="41" t="s">
        <v>528</v>
      </c>
      <c r="Y29" s="41">
        <v>7.2035310685689163E-2</v>
      </c>
      <c r="Z29" s="41"/>
      <c r="AA29" s="41">
        <v>0.86004296830568228</v>
      </c>
      <c r="AB29" s="41" t="s">
        <v>528</v>
      </c>
      <c r="AC29" s="41">
        <v>7.4585843742494967E-2</v>
      </c>
      <c r="AD29" s="41"/>
      <c r="AE29" s="41">
        <v>0.55926275872834441</v>
      </c>
      <c r="AF29" s="41" t="s">
        <v>528</v>
      </c>
      <c r="AG29" s="41">
        <v>0.10506554639623299</v>
      </c>
      <c r="AH29" s="41"/>
      <c r="AI29" s="41">
        <v>0.58140130110521804</v>
      </c>
      <c r="AJ29" s="41" t="s">
        <v>528</v>
      </c>
      <c r="AK29" s="41">
        <v>2.6350475057744259E-2</v>
      </c>
      <c r="AL29" s="41"/>
      <c r="AM29" s="41">
        <v>0.79332697037481414</v>
      </c>
      <c r="AN29" s="41" t="s">
        <v>528</v>
      </c>
      <c r="AO29" s="41">
        <v>0.25011547255317135</v>
      </c>
      <c r="AP29" s="41"/>
      <c r="AQ29" s="41">
        <v>0.93204162660991441</v>
      </c>
      <c r="AR29" s="41" t="s">
        <v>528</v>
      </c>
      <c r="AS29" s="41">
        <v>0.11951109780799485</v>
      </c>
      <c r="AT29" s="41"/>
      <c r="AU29" s="41">
        <v>1.0420858813932936</v>
      </c>
      <c r="AV29" s="41" t="s">
        <v>528</v>
      </c>
      <c r="AW29" s="41">
        <v>2.3864275874975763E-2</v>
      </c>
      <c r="AX29" s="41"/>
      <c r="AY29" s="41">
        <v>1.4336095885587568</v>
      </c>
      <c r="AZ29" s="41" t="s">
        <v>528</v>
      </c>
      <c r="BA29" s="41">
        <v>0.15529279831272591</v>
      </c>
      <c r="BB29" s="41"/>
      <c r="BC29" s="41">
        <v>0.9116221377430529</v>
      </c>
      <c r="BD29" s="41" t="s">
        <v>528</v>
      </c>
      <c r="BE29" s="41">
        <v>1.5422161320358311E-2</v>
      </c>
      <c r="BF29" s="41"/>
      <c r="BG29" s="41">
        <v>0.81462239683430315</v>
      </c>
      <c r="BH29" s="41" t="s">
        <v>528</v>
      </c>
      <c r="BI29" s="41">
        <v>7.2431278872223059E-2</v>
      </c>
      <c r="BJ29" s="41"/>
      <c r="BK29" s="41">
        <v>1.5792580136773824</v>
      </c>
      <c r="BL29" s="41" t="s">
        <v>528</v>
      </c>
      <c r="BM29" s="41">
        <v>0.25130389857972718</v>
      </c>
      <c r="BN29" s="41"/>
      <c r="BO29" s="41">
        <v>0.75043624042116763</v>
      </c>
      <c r="BP29" s="41" t="s">
        <v>528</v>
      </c>
      <c r="BQ29" s="41">
        <v>9.4600297439295558E-2</v>
      </c>
      <c r="BR29" s="41"/>
      <c r="BS29" s="41">
        <v>1.02132121195523</v>
      </c>
      <c r="BT29" s="41" t="s">
        <v>528</v>
      </c>
      <c r="BU29" s="41">
        <v>9.3695945739449726E-2</v>
      </c>
      <c r="BV29" s="41"/>
      <c r="BW29" s="41">
        <v>0.59417472247345138</v>
      </c>
      <c r="BX29" s="41" t="s">
        <v>528</v>
      </c>
      <c r="BY29" s="41">
        <v>3.9685321639002895E-2</v>
      </c>
      <c r="BZ29" s="41"/>
      <c r="CA29" s="41">
        <v>0.77767223281752651</v>
      </c>
      <c r="CB29" s="41" t="s">
        <v>528</v>
      </c>
      <c r="CC29" s="41">
        <v>7.076867035632195E-2</v>
      </c>
    </row>
    <row r="30" spans="1:81" x14ac:dyDescent="0.2">
      <c r="A30" s="39">
        <v>27</v>
      </c>
      <c r="B30" s="40" t="s">
        <v>396</v>
      </c>
      <c r="C30" s="41">
        <v>1.315193360982571</v>
      </c>
      <c r="D30" s="41" t="s">
        <v>528</v>
      </c>
      <c r="E30" s="41">
        <v>0.28212759283007244</v>
      </c>
      <c r="F30" s="41"/>
      <c r="G30" s="41">
        <v>0.92278086868972276</v>
      </c>
      <c r="H30" s="41" t="s">
        <v>528</v>
      </c>
      <c r="I30" s="41">
        <v>0.23087204254271593</v>
      </c>
      <c r="J30" s="41"/>
      <c r="K30" s="41">
        <v>1.3028179370577981</v>
      </c>
      <c r="L30" s="41" t="s">
        <v>528</v>
      </c>
      <c r="M30" s="41">
        <v>0.34248171851666226</v>
      </c>
      <c r="N30" s="41"/>
      <c r="O30" s="41">
        <v>1.1124116004917113</v>
      </c>
      <c r="P30" s="41" t="s">
        <v>528</v>
      </c>
      <c r="Q30" s="41">
        <v>9.7283832269755177E-2</v>
      </c>
      <c r="R30" s="41"/>
      <c r="S30" s="41">
        <v>0.75993521731075031</v>
      </c>
      <c r="T30" s="41" t="s">
        <v>528</v>
      </c>
      <c r="U30" s="41">
        <v>0.65307403168203748</v>
      </c>
      <c r="V30" s="41"/>
      <c r="W30" s="41">
        <v>1.6432116511518722</v>
      </c>
      <c r="X30" s="41" t="s">
        <v>528</v>
      </c>
      <c r="Y30" s="41">
        <v>0.26597580307331503</v>
      </c>
      <c r="Z30" s="41"/>
      <c r="AA30" s="41">
        <v>1.3231478326769077</v>
      </c>
      <c r="AB30" s="41" t="s">
        <v>528</v>
      </c>
      <c r="AC30" s="41">
        <v>0.12182539224379565</v>
      </c>
      <c r="AD30" s="41"/>
      <c r="AE30" s="41">
        <v>0.91869423932696537</v>
      </c>
      <c r="AF30" s="41" t="s">
        <v>528</v>
      </c>
      <c r="AG30" s="41">
        <v>0.61792576568829227</v>
      </c>
      <c r="AH30" s="41"/>
      <c r="AI30" s="41">
        <v>1.056595823245253</v>
      </c>
      <c r="AJ30" s="41" t="s">
        <v>528</v>
      </c>
      <c r="AK30" s="41">
        <v>0.23264563960456</v>
      </c>
      <c r="AL30" s="41"/>
      <c r="AM30" s="41">
        <v>1.0943690939865933</v>
      </c>
      <c r="AN30" s="41" t="s">
        <v>528</v>
      </c>
      <c r="AO30" s="41">
        <v>0.16092447085402331</v>
      </c>
      <c r="AP30" s="41"/>
      <c r="AQ30" s="41">
        <v>1.438554026245809</v>
      </c>
      <c r="AR30" s="41" t="s">
        <v>528</v>
      </c>
      <c r="AS30" s="41">
        <v>0.54278230858044851</v>
      </c>
      <c r="AT30" s="41"/>
      <c r="AU30" s="41">
        <v>1.5184997456106599</v>
      </c>
      <c r="AV30" s="41" t="s">
        <v>528</v>
      </c>
      <c r="AW30" s="41">
        <v>0.37926766645446308</v>
      </c>
      <c r="AX30" s="41"/>
      <c r="AY30" s="41">
        <v>1.3697018173275037</v>
      </c>
      <c r="AZ30" s="41" t="s">
        <v>528</v>
      </c>
      <c r="BA30" s="41">
        <v>6.4411979945248707E-2</v>
      </c>
      <c r="BB30" s="41"/>
      <c r="BC30" s="41">
        <v>1.171905684912375</v>
      </c>
      <c r="BD30" s="41" t="s">
        <v>528</v>
      </c>
      <c r="BE30" s="41">
        <v>3.6017589774690287E-2</v>
      </c>
      <c r="BF30" s="41"/>
      <c r="BG30" s="41">
        <v>1.0260932809737764</v>
      </c>
      <c r="BH30" s="41" t="s">
        <v>528</v>
      </c>
      <c r="BI30" s="41">
        <v>8.1309517855181548E-2</v>
      </c>
      <c r="BJ30" s="41"/>
      <c r="BK30" s="41">
        <v>1.6470639918432415</v>
      </c>
      <c r="BL30" s="41" t="s">
        <v>528</v>
      </c>
      <c r="BM30" s="41">
        <v>0.22716856510406341</v>
      </c>
      <c r="BN30" s="41"/>
      <c r="BO30" s="41">
        <v>1.4069356627690377</v>
      </c>
      <c r="BP30" s="41" t="s">
        <v>528</v>
      </c>
      <c r="BQ30" s="41">
        <v>0.17868236300923013</v>
      </c>
      <c r="BR30" s="41"/>
      <c r="BS30" s="41">
        <v>0.90025270705625937</v>
      </c>
      <c r="BT30" s="41" t="s">
        <v>528</v>
      </c>
      <c r="BU30" s="41">
        <v>0.23791720493823262</v>
      </c>
      <c r="BV30" s="41"/>
      <c r="BW30" s="41">
        <v>1.141492003969069</v>
      </c>
      <c r="BX30" s="41" t="s">
        <v>528</v>
      </c>
      <c r="BY30" s="41">
        <v>0.29157666125828224</v>
      </c>
      <c r="BZ30" s="41"/>
      <c r="CA30" s="41">
        <v>1.0531150226539205</v>
      </c>
      <c r="CB30" s="41" t="s">
        <v>528</v>
      </c>
      <c r="CC30" s="41">
        <v>0.28493367196528679</v>
      </c>
    </row>
    <row r="31" spans="1:81" x14ac:dyDescent="0.2">
      <c r="A31" s="39">
        <v>28</v>
      </c>
      <c r="B31" s="40" t="s">
        <v>390</v>
      </c>
      <c r="C31" s="41">
        <v>0.64669962342451015</v>
      </c>
      <c r="D31" s="41" t="s">
        <v>528</v>
      </c>
      <c r="E31" s="41">
        <v>6.2904302381500479E-2</v>
      </c>
      <c r="F31" s="41"/>
      <c r="G31" s="41">
        <v>0.93321510245186712</v>
      </c>
      <c r="H31" s="41" t="s">
        <v>528</v>
      </c>
      <c r="I31" s="41">
        <v>7.6903923252153103E-2</v>
      </c>
      <c r="J31" s="41"/>
      <c r="K31" s="41">
        <v>0.75806732834141821</v>
      </c>
      <c r="L31" s="41" t="s">
        <v>528</v>
      </c>
      <c r="M31" s="41">
        <v>0.12761048372994246</v>
      </c>
      <c r="N31" s="41"/>
      <c r="O31" s="41">
        <v>1.834584804884883</v>
      </c>
      <c r="P31" s="41" t="s">
        <v>528</v>
      </c>
      <c r="Q31" s="41">
        <v>0.21686153447046788</v>
      </c>
      <c r="R31" s="41"/>
      <c r="S31" s="41">
        <v>1.5429381349777722</v>
      </c>
      <c r="T31" s="41" t="s">
        <v>528</v>
      </c>
      <c r="U31" s="41">
        <v>0.42151953232094497</v>
      </c>
      <c r="V31" s="41"/>
      <c r="W31" s="41">
        <v>1.3138919854594615</v>
      </c>
      <c r="X31" s="41" t="s">
        <v>528</v>
      </c>
      <c r="Y31" s="41">
        <v>4.9590379730763627E-2</v>
      </c>
      <c r="Z31" s="41"/>
      <c r="AA31" s="41">
        <v>1.9151893475483888</v>
      </c>
      <c r="AB31" s="41" t="s">
        <v>528</v>
      </c>
      <c r="AC31" s="41">
        <v>0.32311567538756614</v>
      </c>
      <c r="AD31" s="41"/>
      <c r="AE31" s="41">
        <v>0.67638345806492028</v>
      </c>
      <c r="AF31" s="41" t="s">
        <v>528</v>
      </c>
      <c r="AG31" s="41">
        <v>0.48410124043416652</v>
      </c>
      <c r="AH31" s="41"/>
      <c r="AI31" s="41">
        <v>1.0519889505505668</v>
      </c>
      <c r="AJ31" s="41" t="s">
        <v>528</v>
      </c>
      <c r="AK31" s="41">
        <v>9.1732364881627643E-2</v>
      </c>
      <c r="AL31" s="41"/>
      <c r="AM31" s="41">
        <v>1.1227333551205547</v>
      </c>
      <c r="AN31" s="41" t="s">
        <v>528</v>
      </c>
      <c r="AO31" s="41">
        <v>0.14416156757472803</v>
      </c>
      <c r="AP31" s="41"/>
      <c r="AQ31" s="41">
        <v>0.95354894265785572</v>
      </c>
      <c r="AR31" s="41" t="s">
        <v>528</v>
      </c>
      <c r="AS31" s="41">
        <v>1.9667542536138866E-2</v>
      </c>
      <c r="AT31" s="41"/>
      <c r="AU31" s="41">
        <v>0.65396125612600853</v>
      </c>
      <c r="AV31" s="41" t="s">
        <v>528</v>
      </c>
      <c r="AW31" s="41">
        <v>3.8634254681063532E-2</v>
      </c>
      <c r="AX31" s="41"/>
      <c r="AY31" s="41">
        <v>1.5919846953573593</v>
      </c>
      <c r="AZ31" s="41" t="s">
        <v>528</v>
      </c>
      <c r="BA31" s="41">
        <v>0.29030221904914461</v>
      </c>
      <c r="BB31" s="41"/>
      <c r="BC31" s="41">
        <v>2.8124515510201142</v>
      </c>
      <c r="BD31" s="41" t="s">
        <v>528</v>
      </c>
      <c r="BE31" s="41">
        <v>0.30594198525286226</v>
      </c>
      <c r="BF31" s="41"/>
      <c r="BG31" s="41">
        <v>1.9556522511425893</v>
      </c>
      <c r="BH31" s="41" t="s">
        <v>528</v>
      </c>
      <c r="BI31" s="41">
        <v>0.59370895682733416</v>
      </c>
      <c r="BJ31" s="41"/>
      <c r="BK31" s="41">
        <v>1.6488103775653442</v>
      </c>
      <c r="BL31" s="41" t="s">
        <v>528</v>
      </c>
      <c r="BM31" s="41">
        <v>6.7179137077901768E-2</v>
      </c>
      <c r="BN31" s="41"/>
      <c r="BO31" s="41">
        <v>2.1291904745085573</v>
      </c>
      <c r="BP31" s="41" t="s">
        <v>528</v>
      </c>
      <c r="BQ31" s="41">
        <v>0.19093182444635814</v>
      </c>
      <c r="BR31" s="41"/>
      <c r="BS31" s="41">
        <v>0.98350587348535556</v>
      </c>
      <c r="BT31" s="41" t="s">
        <v>528</v>
      </c>
      <c r="BU31" s="41">
        <v>0.27568185344431129</v>
      </c>
      <c r="BV31" s="41"/>
      <c r="BW31" s="41">
        <v>1.0016417778185813</v>
      </c>
      <c r="BX31" s="41" t="s">
        <v>528</v>
      </c>
      <c r="BY31" s="41">
        <v>6.4725152433159322E-2</v>
      </c>
      <c r="BZ31" s="41"/>
      <c r="CA31" s="41">
        <v>0.84551518134319803</v>
      </c>
      <c r="CB31" s="41" t="s">
        <v>528</v>
      </c>
      <c r="CC31" s="41">
        <v>0.15923810759564302</v>
      </c>
    </row>
    <row r="32" spans="1:81" x14ac:dyDescent="0.2">
      <c r="A32" s="39">
        <v>29</v>
      </c>
      <c r="B32" s="40" t="s">
        <v>465</v>
      </c>
      <c r="C32" s="41">
        <v>2.5795535162105083</v>
      </c>
      <c r="D32" s="41" t="s">
        <v>528</v>
      </c>
      <c r="E32" s="41">
        <v>2.0023582374078073</v>
      </c>
      <c r="F32" s="41"/>
      <c r="G32" s="41">
        <v>2.0032128949610848</v>
      </c>
      <c r="H32" s="41" t="s">
        <v>528</v>
      </c>
      <c r="I32" s="41">
        <v>0.90117788302634971</v>
      </c>
      <c r="J32" s="41"/>
      <c r="K32" s="41">
        <v>1.6193407460729132</v>
      </c>
      <c r="L32" s="41" t="s">
        <v>528</v>
      </c>
      <c r="M32" s="41">
        <v>0.61407389248458488</v>
      </c>
      <c r="N32" s="41"/>
      <c r="O32" s="41">
        <v>1.6364867561638843</v>
      </c>
      <c r="P32" s="41" t="s">
        <v>528</v>
      </c>
      <c r="Q32" s="41">
        <v>0.4754582243699923</v>
      </c>
      <c r="R32" s="41"/>
      <c r="S32" s="41">
        <v>1.0394926510199118</v>
      </c>
      <c r="T32" s="41" t="s">
        <v>528</v>
      </c>
      <c r="U32" s="41">
        <v>0.53588492129607534</v>
      </c>
      <c r="V32" s="41"/>
      <c r="W32" s="41">
        <v>1.1110709462746129</v>
      </c>
      <c r="X32" s="41" t="s">
        <v>528</v>
      </c>
      <c r="Y32" s="41">
        <v>0.50763046489812425</v>
      </c>
      <c r="Z32" s="41"/>
      <c r="AA32" s="41">
        <v>1.7983190995595628</v>
      </c>
      <c r="AB32" s="41" t="s">
        <v>528</v>
      </c>
      <c r="AC32" s="41">
        <v>1.2157714424210411</v>
      </c>
      <c r="AD32" s="41"/>
      <c r="AE32" s="41">
        <v>4.2464287097051043</v>
      </c>
      <c r="AF32" s="41" t="s">
        <v>528</v>
      </c>
      <c r="AG32" s="41">
        <v>5.3934148445430719</v>
      </c>
      <c r="AH32" s="41"/>
      <c r="AI32" s="41">
        <v>5.2741617806748557</v>
      </c>
      <c r="AJ32" s="41" t="s">
        <v>528</v>
      </c>
      <c r="AK32" s="41">
        <v>3.7425626199224538</v>
      </c>
      <c r="AL32" s="41"/>
      <c r="AM32" s="41">
        <v>1.5278604036963699</v>
      </c>
      <c r="AN32" s="41" t="s">
        <v>528</v>
      </c>
      <c r="AO32" s="41">
        <v>0.58362854182953394</v>
      </c>
      <c r="AP32" s="41"/>
      <c r="AQ32" s="41">
        <v>5.1767985065191278</v>
      </c>
      <c r="AR32" s="41" t="s">
        <v>528</v>
      </c>
      <c r="AS32" s="41">
        <v>4.6093783648857265</v>
      </c>
      <c r="AT32" s="41"/>
      <c r="AU32" s="41">
        <v>1.4668341264743212</v>
      </c>
      <c r="AV32" s="41" t="s">
        <v>528</v>
      </c>
      <c r="AW32" s="41">
        <v>1.3074324169111859</v>
      </c>
      <c r="AX32" s="41"/>
      <c r="AY32" s="41">
        <v>1.8320928984526121</v>
      </c>
      <c r="AZ32" s="41" t="s">
        <v>528</v>
      </c>
      <c r="BA32" s="41">
        <v>1.1247717240306601</v>
      </c>
      <c r="BB32" s="41"/>
      <c r="BC32" s="41">
        <v>2.6741299721171177</v>
      </c>
      <c r="BD32" s="41" t="s">
        <v>528</v>
      </c>
      <c r="BE32" s="41">
        <v>2.356077358610928</v>
      </c>
      <c r="BF32" s="41"/>
      <c r="BG32" s="41">
        <v>1.1687970557101901</v>
      </c>
      <c r="BH32" s="41" t="s">
        <v>528</v>
      </c>
      <c r="BI32" s="41">
        <v>0.37230039458614322</v>
      </c>
      <c r="BJ32" s="41"/>
      <c r="BK32" s="41">
        <v>0.93021962882228559</v>
      </c>
      <c r="BL32" s="41" t="s">
        <v>528</v>
      </c>
      <c r="BM32" s="41">
        <v>0.43518656050415438</v>
      </c>
      <c r="BN32" s="41"/>
      <c r="BO32" s="41">
        <v>1.5689172580258919</v>
      </c>
      <c r="BP32" s="41" t="s">
        <v>528</v>
      </c>
      <c r="BQ32" s="41">
        <v>1.1873704161902059</v>
      </c>
      <c r="BR32" s="41"/>
      <c r="BS32" s="41">
        <v>1.5700745792607458</v>
      </c>
      <c r="BT32" s="41" t="s">
        <v>528</v>
      </c>
      <c r="BU32" s="41">
        <v>0.95434109664197264</v>
      </c>
      <c r="BV32" s="41"/>
      <c r="BW32" s="41">
        <v>5.2850835708272292</v>
      </c>
      <c r="BX32" s="41" t="s">
        <v>528</v>
      </c>
      <c r="BY32" s="41">
        <v>4.175875705949724</v>
      </c>
      <c r="BZ32" s="41"/>
      <c r="CA32" s="41">
        <v>1.1599232039533107</v>
      </c>
      <c r="CB32" s="41" t="s">
        <v>528</v>
      </c>
      <c r="CC32" s="41">
        <v>0.57500485942376534</v>
      </c>
    </row>
    <row r="33" spans="1:81" x14ac:dyDescent="0.2">
      <c r="A33" s="39">
        <v>30</v>
      </c>
      <c r="B33" s="40" t="s">
        <v>419</v>
      </c>
      <c r="C33" s="41">
        <v>1.1536812698068024</v>
      </c>
      <c r="D33" s="41" t="s">
        <v>528</v>
      </c>
      <c r="E33" s="41">
        <v>0.23135694788157765</v>
      </c>
      <c r="F33" s="41"/>
      <c r="G33" s="41">
        <v>0.92674314231891897</v>
      </c>
      <c r="H33" s="41" t="s">
        <v>528</v>
      </c>
      <c r="I33" s="41">
        <v>0.18697964345328968</v>
      </c>
      <c r="J33" s="41"/>
      <c r="K33" s="41">
        <v>0.92472477898114835</v>
      </c>
      <c r="L33" s="41" t="s">
        <v>528</v>
      </c>
      <c r="M33" s="41">
        <v>0.33903043483030881</v>
      </c>
      <c r="N33" s="41"/>
      <c r="O33" s="41">
        <v>0.96681246983410418</v>
      </c>
      <c r="P33" s="41" t="s">
        <v>528</v>
      </c>
      <c r="Q33" s="41">
        <v>6.7743215677592977E-2</v>
      </c>
      <c r="R33" s="41"/>
      <c r="S33" s="41">
        <v>0.75778008625421867</v>
      </c>
      <c r="T33" s="41" t="s">
        <v>528</v>
      </c>
      <c r="U33" s="41">
        <v>0.14473323086545947</v>
      </c>
      <c r="V33" s="41"/>
      <c r="W33" s="41">
        <v>1.5097216321769296</v>
      </c>
      <c r="X33" s="41" t="s">
        <v>528</v>
      </c>
      <c r="Y33" s="41">
        <v>0.23129529775732802</v>
      </c>
      <c r="Z33" s="41"/>
      <c r="AA33" s="41">
        <v>1.0449992972767355</v>
      </c>
      <c r="AB33" s="41" t="s">
        <v>528</v>
      </c>
      <c r="AC33" s="41">
        <v>0.18565144797901303</v>
      </c>
      <c r="AD33" s="41"/>
      <c r="AE33" s="41">
        <v>0.38114359724607372</v>
      </c>
      <c r="AF33" s="41" t="s">
        <v>528</v>
      </c>
      <c r="AG33" s="41">
        <v>0.33012988130444149</v>
      </c>
      <c r="AH33" s="41"/>
      <c r="AI33" s="41">
        <v>0.7965046537435887</v>
      </c>
      <c r="AJ33" s="41" t="s">
        <v>528</v>
      </c>
      <c r="AK33" s="41">
        <v>0.11471069151687063</v>
      </c>
      <c r="AL33" s="41"/>
      <c r="AM33" s="41">
        <v>0.91014577624129178</v>
      </c>
      <c r="AN33" s="41" t="s">
        <v>528</v>
      </c>
      <c r="AO33" s="41">
        <v>0.13436789300642288</v>
      </c>
      <c r="AP33" s="41"/>
      <c r="AQ33" s="41">
        <v>0.9463882306681074</v>
      </c>
      <c r="AR33" s="41" t="s">
        <v>528</v>
      </c>
      <c r="AS33" s="41">
        <v>9.9516183306091327E-2</v>
      </c>
      <c r="AT33" s="41"/>
      <c r="AU33" s="41">
        <v>2.1582805416681161</v>
      </c>
      <c r="AV33" s="41" t="s">
        <v>528</v>
      </c>
      <c r="AW33" s="41">
        <v>0.21557817295720641</v>
      </c>
      <c r="AX33" s="41"/>
      <c r="AY33" s="41">
        <v>2.7978863607304376</v>
      </c>
      <c r="AZ33" s="41" t="s">
        <v>528</v>
      </c>
      <c r="BA33" s="41">
        <v>0.39215026373362316</v>
      </c>
      <c r="BB33" s="41"/>
      <c r="BC33" s="41">
        <v>0.92297582353617658</v>
      </c>
      <c r="BD33" s="41" t="s">
        <v>528</v>
      </c>
      <c r="BE33" s="41">
        <v>0.14550268517123477</v>
      </c>
      <c r="BF33" s="41"/>
      <c r="BG33" s="41">
        <v>1.0509850471554543</v>
      </c>
      <c r="BH33" s="41" t="s">
        <v>528</v>
      </c>
      <c r="BI33" s="41">
        <v>0.18881198086302489</v>
      </c>
      <c r="BJ33" s="41"/>
      <c r="BK33" s="41">
        <v>2.7137653492170344</v>
      </c>
      <c r="BL33" s="41" t="s">
        <v>528</v>
      </c>
      <c r="BM33" s="41">
        <v>0.78300603543755054</v>
      </c>
      <c r="BN33" s="41"/>
      <c r="BO33" s="41">
        <v>1.2714407650286492</v>
      </c>
      <c r="BP33" s="41" t="s">
        <v>528</v>
      </c>
      <c r="BQ33" s="41">
        <v>0.36924154477455168</v>
      </c>
      <c r="BR33" s="41"/>
      <c r="BS33" s="41">
        <v>0.69586057688545522</v>
      </c>
      <c r="BT33" s="41" t="s">
        <v>528</v>
      </c>
      <c r="BU33" s="41">
        <v>0.18322916259173291</v>
      </c>
      <c r="BV33" s="41"/>
      <c r="BW33" s="41">
        <v>1.0796971192949547</v>
      </c>
      <c r="BX33" s="41" t="s">
        <v>528</v>
      </c>
      <c r="BY33" s="41">
        <v>0.23052223958659065</v>
      </c>
      <c r="BZ33" s="41"/>
      <c r="CA33" s="41">
        <v>1.0257910339111194</v>
      </c>
      <c r="CB33" s="41" t="s">
        <v>528</v>
      </c>
      <c r="CC33" s="41">
        <v>0.1445778198699455</v>
      </c>
    </row>
    <row r="34" spans="1:81" x14ac:dyDescent="0.2">
      <c r="A34" s="39">
        <v>31</v>
      </c>
      <c r="B34" s="29" t="s">
        <v>487</v>
      </c>
      <c r="C34" s="41">
        <v>17.543939118538969</v>
      </c>
      <c r="D34" s="41" t="s">
        <v>528</v>
      </c>
      <c r="E34" s="41">
        <v>2.6245498081063339</v>
      </c>
      <c r="F34" s="41"/>
      <c r="G34" s="41">
        <v>14.053133858257382</v>
      </c>
      <c r="H34" s="41" t="s">
        <v>528</v>
      </c>
      <c r="I34" s="41">
        <v>1.7270910744052113</v>
      </c>
      <c r="J34" s="41"/>
      <c r="K34" s="41">
        <v>14.087063221088036</v>
      </c>
      <c r="L34" s="41" t="s">
        <v>528</v>
      </c>
      <c r="M34" s="41">
        <v>3.1013252552345398</v>
      </c>
      <c r="N34" s="41"/>
      <c r="O34" s="41">
        <v>6.0422381504175169</v>
      </c>
      <c r="P34" s="41" t="s">
        <v>528</v>
      </c>
      <c r="Q34" s="41">
        <v>1.5929662287209052</v>
      </c>
      <c r="R34" s="41"/>
      <c r="S34" s="41">
        <v>3.8129834820311426</v>
      </c>
      <c r="T34" s="41" t="s">
        <v>528</v>
      </c>
      <c r="U34" s="41">
        <v>0.99086515235997741</v>
      </c>
      <c r="V34" s="41"/>
      <c r="W34" s="41">
        <v>2.1169268941555677</v>
      </c>
      <c r="X34" s="41" t="s">
        <v>528</v>
      </c>
      <c r="Y34" s="41">
        <v>0.2340715800533042</v>
      </c>
      <c r="Z34" s="41"/>
      <c r="AA34" s="41">
        <v>2.5653443966646177</v>
      </c>
      <c r="AB34" s="41" t="s">
        <v>528</v>
      </c>
      <c r="AC34" s="41">
        <v>0.3224843406430416</v>
      </c>
      <c r="AD34" s="41"/>
      <c r="AE34" s="41">
        <v>1.2003820905377169</v>
      </c>
      <c r="AF34" s="41" t="s">
        <v>528</v>
      </c>
      <c r="AG34" s="41">
        <v>0.3106162082589396</v>
      </c>
      <c r="AH34" s="41"/>
      <c r="AI34" s="41">
        <v>1.2982477030444002</v>
      </c>
      <c r="AJ34" s="41" t="s">
        <v>528</v>
      </c>
      <c r="AK34" s="41">
        <v>0.18029376739397657</v>
      </c>
      <c r="AL34" s="41"/>
      <c r="AM34" s="41">
        <v>2.5046171617844073</v>
      </c>
      <c r="AN34" s="41" t="s">
        <v>528</v>
      </c>
      <c r="AO34" s="41">
        <v>0.68832105009455213</v>
      </c>
      <c r="AP34" s="41"/>
      <c r="AQ34" s="41">
        <v>1.9501189335721636</v>
      </c>
      <c r="AR34" s="41" t="s">
        <v>528</v>
      </c>
      <c r="AS34" s="41">
        <v>0.43180290367932816</v>
      </c>
      <c r="AT34" s="41"/>
      <c r="AU34" s="41">
        <v>1.2181732557639187</v>
      </c>
      <c r="AV34" s="41" t="s">
        <v>528</v>
      </c>
      <c r="AW34" s="41">
        <v>5.8773903357096306E-2</v>
      </c>
      <c r="AX34" s="41"/>
      <c r="AY34" s="41">
        <v>1.2713801775786162</v>
      </c>
      <c r="AZ34" s="41" t="s">
        <v>528</v>
      </c>
      <c r="BA34" s="41">
        <v>0.18051968788701972</v>
      </c>
      <c r="BB34" s="41"/>
      <c r="BC34" s="41">
        <v>0.48658117776823245</v>
      </c>
      <c r="BD34" s="41" t="s">
        <v>528</v>
      </c>
      <c r="BE34" s="41">
        <v>0.13143872708118762</v>
      </c>
      <c r="BF34" s="41"/>
      <c r="BG34" s="41">
        <v>0.48326373121321758</v>
      </c>
      <c r="BH34" s="41" t="s">
        <v>528</v>
      </c>
      <c r="BI34" s="41">
        <v>0.19295041171391203</v>
      </c>
      <c r="BJ34" s="41"/>
      <c r="BK34" s="41">
        <v>1.0656276730299756</v>
      </c>
      <c r="BL34" s="41" t="s">
        <v>528</v>
      </c>
      <c r="BM34" s="41">
        <v>0.1362024485725675</v>
      </c>
      <c r="BN34" s="41"/>
      <c r="BO34" s="41">
        <v>0.92135079892209903</v>
      </c>
      <c r="BP34" s="41" t="s">
        <v>528</v>
      </c>
      <c r="BQ34" s="41">
        <v>0.16807404936845241</v>
      </c>
      <c r="BR34" s="41"/>
      <c r="BS34" s="41">
        <v>0.29878781160276141</v>
      </c>
      <c r="BT34" s="41" t="s">
        <v>528</v>
      </c>
      <c r="BU34" s="41">
        <v>6.3960485669266209E-2</v>
      </c>
      <c r="BV34" s="41"/>
      <c r="BW34" s="41">
        <v>0.84511489029620102</v>
      </c>
      <c r="BX34" s="41" t="s">
        <v>528</v>
      </c>
      <c r="BY34" s="41">
        <v>0.20723373952811938</v>
      </c>
      <c r="BZ34" s="41"/>
      <c r="CA34" s="41">
        <v>0.41004527802064467</v>
      </c>
      <c r="CB34" s="41" t="s">
        <v>528</v>
      </c>
      <c r="CC34" s="41">
        <v>4.8534192432671729E-2</v>
      </c>
    </row>
    <row r="35" spans="1:81" x14ac:dyDescent="0.2">
      <c r="A35" s="39">
        <v>32</v>
      </c>
      <c r="B35" s="40" t="s">
        <v>420</v>
      </c>
      <c r="C35" s="41">
        <v>0.32615168542228595</v>
      </c>
      <c r="D35" s="41" t="s">
        <v>528</v>
      </c>
      <c r="E35" s="41">
        <v>4.100496812730433E-2</v>
      </c>
      <c r="F35" s="41"/>
      <c r="G35" s="41">
        <v>0.38525292596393018</v>
      </c>
      <c r="H35" s="41" t="s">
        <v>528</v>
      </c>
      <c r="I35" s="41">
        <v>0.14976023832778351</v>
      </c>
      <c r="J35" s="41"/>
      <c r="K35" s="41">
        <v>0.36276848112829524</v>
      </c>
      <c r="L35" s="41" t="s">
        <v>528</v>
      </c>
      <c r="M35" s="41">
        <v>0.11638337331191237</v>
      </c>
      <c r="N35" s="41"/>
      <c r="O35" s="41">
        <v>1.0311397354287688</v>
      </c>
      <c r="P35" s="41" t="s">
        <v>528</v>
      </c>
      <c r="Q35" s="41">
        <v>1.0244245410912203</v>
      </c>
      <c r="R35" s="41"/>
      <c r="S35" s="41">
        <v>0.79296446624811556</v>
      </c>
      <c r="T35" s="41" t="s">
        <v>528</v>
      </c>
      <c r="U35" s="41">
        <v>0.33545232285563914</v>
      </c>
      <c r="V35" s="41"/>
      <c r="W35" s="41">
        <v>10.864796853387771</v>
      </c>
      <c r="X35" s="41" t="s">
        <v>528</v>
      </c>
      <c r="Y35" s="41">
        <v>15.535006333879553</v>
      </c>
      <c r="Z35" s="41"/>
      <c r="AA35" s="41">
        <v>3.5459161991021619</v>
      </c>
      <c r="AB35" s="41" t="s">
        <v>528</v>
      </c>
      <c r="AC35" s="41">
        <v>1.6706965723125964</v>
      </c>
      <c r="AD35" s="41"/>
      <c r="AE35" s="41">
        <v>2.4711399565007919</v>
      </c>
      <c r="AF35" s="41" t="s">
        <v>528</v>
      </c>
      <c r="AG35" s="41">
        <v>1.3974132861748714</v>
      </c>
      <c r="AH35" s="41"/>
      <c r="AI35" s="41">
        <v>3.3121225637119132</v>
      </c>
      <c r="AJ35" s="41" t="s">
        <v>528</v>
      </c>
      <c r="AK35" s="41">
        <v>0.99924865233053872</v>
      </c>
      <c r="AL35" s="41"/>
      <c r="AM35" s="41">
        <v>2.6346151623888114</v>
      </c>
      <c r="AN35" s="41" t="s">
        <v>528</v>
      </c>
      <c r="AO35" s="41">
        <v>0.94804382366633488</v>
      </c>
      <c r="AP35" s="41"/>
      <c r="AQ35" s="41">
        <v>0.31609633416594107</v>
      </c>
      <c r="AR35" s="41" t="s">
        <v>528</v>
      </c>
      <c r="AS35" s="41">
        <v>0.12442411808658495</v>
      </c>
      <c r="AT35" s="41"/>
      <c r="AU35" s="41">
        <v>0.39333878860788934</v>
      </c>
      <c r="AV35" s="41" t="s">
        <v>528</v>
      </c>
      <c r="AW35" s="41">
        <v>0.10500309632492727</v>
      </c>
      <c r="AX35" s="41"/>
      <c r="AY35" s="41">
        <v>0.34610291422555162</v>
      </c>
      <c r="AZ35" s="41" t="s">
        <v>528</v>
      </c>
      <c r="BA35" s="41">
        <v>1.3625386277093622E-2</v>
      </c>
      <c r="BB35" s="41"/>
      <c r="BC35" s="41">
        <v>1.5971733519323532</v>
      </c>
      <c r="BD35" s="41" t="s">
        <v>528</v>
      </c>
      <c r="BE35" s="41">
        <v>0.52849662124070307</v>
      </c>
      <c r="BF35" s="41"/>
      <c r="BG35" s="41">
        <v>2.4100157377471993</v>
      </c>
      <c r="BH35" s="41" t="s">
        <v>528</v>
      </c>
      <c r="BI35" s="41">
        <v>2.3888046451172866</v>
      </c>
      <c r="BJ35" s="41"/>
      <c r="BK35" s="41">
        <v>0.59528016813478923</v>
      </c>
      <c r="BL35" s="41" t="s">
        <v>528</v>
      </c>
      <c r="BM35" s="41">
        <v>0.22324902901130853</v>
      </c>
      <c r="BN35" s="41"/>
      <c r="BO35" s="41">
        <v>2.3689631415125025</v>
      </c>
      <c r="BP35" s="41" t="s">
        <v>528</v>
      </c>
      <c r="BQ35" s="41">
        <v>0.66085367708378195</v>
      </c>
      <c r="BR35" s="41"/>
      <c r="BS35" s="41">
        <v>2.697049647704032</v>
      </c>
      <c r="BT35" s="41" t="s">
        <v>528</v>
      </c>
      <c r="BU35" s="41">
        <v>0.19811038142681467</v>
      </c>
      <c r="BV35" s="41"/>
      <c r="BW35" s="41">
        <v>1.2658546449003973</v>
      </c>
      <c r="BX35" s="41" t="s">
        <v>528</v>
      </c>
      <c r="BY35" s="41">
        <v>7.2646370473076885E-2</v>
      </c>
      <c r="BZ35" s="41"/>
      <c r="CA35" s="41">
        <v>1.9533516296874847</v>
      </c>
      <c r="CB35" s="41" t="s">
        <v>528</v>
      </c>
      <c r="CC35" s="41">
        <v>0.40146446395290569</v>
      </c>
    </row>
    <row r="36" spans="1:81" x14ac:dyDescent="0.2">
      <c r="A36" s="39">
        <v>33</v>
      </c>
      <c r="B36" s="40" t="s">
        <v>391</v>
      </c>
      <c r="C36" s="41">
        <v>0.4275318656464851</v>
      </c>
      <c r="D36" s="41" t="s">
        <v>528</v>
      </c>
      <c r="E36" s="41">
        <v>8.027702981162417E-2</v>
      </c>
      <c r="F36" s="41"/>
      <c r="G36" s="41">
        <v>0.68207527855151084</v>
      </c>
      <c r="H36" s="41" t="s">
        <v>528</v>
      </c>
      <c r="I36" s="41">
        <v>9.6338828315263927E-2</v>
      </c>
      <c r="J36" s="41"/>
      <c r="K36" s="41">
        <v>0.40905258158660596</v>
      </c>
      <c r="L36" s="41" t="s">
        <v>528</v>
      </c>
      <c r="M36" s="41">
        <v>0.18461101426194965</v>
      </c>
      <c r="N36" s="41"/>
      <c r="O36" s="41">
        <v>0.87475728024014121</v>
      </c>
      <c r="P36" s="41" t="s">
        <v>528</v>
      </c>
      <c r="Q36" s="41">
        <v>0.20424678882756964</v>
      </c>
      <c r="R36" s="41"/>
      <c r="S36" s="41">
        <v>0.92817088409980164</v>
      </c>
      <c r="T36" s="41" t="s">
        <v>528</v>
      </c>
      <c r="U36" s="41">
        <v>0.32693220140315055</v>
      </c>
      <c r="V36" s="41"/>
      <c r="W36" s="41">
        <v>0.74921240402289546</v>
      </c>
      <c r="X36" s="41" t="s">
        <v>528</v>
      </c>
      <c r="Y36" s="41">
        <v>8.2720446184044436E-2</v>
      </c>
      <c r="Z36" s="41"/>
      <c r="AA36" s="41">
        <v>1.0941918206094317</v>
      </c>
      <c r="AB36" s="41" t="s">
        <v>528</v>
      </c>
      <c r="AC36" s="41">
        <v>0.14458238893781766</v>
      </c>
      <c r="AD36" s="41"/>
      <c r="AE36" s="41">
        <v>1.0642312975674495</v>
      </c>
      <c r="AF36" s="41" t="s">
        <v>528</v>
      </c>
      <c r="AG36" s="41">
        <v>0.28933300172609022</v>
      </c>
      <c r="AH36" s="41"/>
      <c r="AI36" s="41">
        <v>0.93335776247950053</v>
      </c>
      <c r="AJ36" s="41" t="s">
        <v>528</v>
      </c>
      <c r="AK36" s="41">
        <v>0.14120925262631015</v>
      </c>
      <c r="AL36" s="41"/>
      <c r="AM36" s="41">
        <v>1.3315991182627058</v>
      </c>
      <c r="AN36" s="41" t="s">
        <v>528</v>
      </c>
      <c r="AO36" s="41">
        <v>0.17527099817928404</v>
      </c>
      <c r="AP36" s="41"/>
      <c r="AQ36" s="41">
        <v>0.48843595882746565</v>
      </c>
      <c r="AR36" s="41" t="s">
        <v>528</v>
      </c>
      <c r="AS36" s="41">
        <v>0.11982653906814039</v>
      </c>
      <c r="AT36" s="41"/>
      <c r="AU36" s="41">
        <v>0.52439852096508954</v>
      </c>
      <c r="AV36" s="41" t="s">
        <v>528</v>
      </c>
      <c r="AW36" s="41">
        <v>1.3126007256859864E-2</v>
      </c>
      <c r="AX36" s="41"/>
      <c r="AY36" s="41">
        <v>1.3768615700008919</v>
      </c>
      <c r="AZ36" s="41" t="s">
        <v>528</v>
      </c>
      <c r="BA36" s="41">
        <v>0.11326193158062788</v>
      </c>
      <c r="BB36" s="41"/>
      <c r="BC36" s="41">
        <v>0.94797776529699218</v>
      </c>
      <c r="BD36" s="41" t="s">
        <v>528</v>
      </c>
      <c r="BE36" s="41">
        <v>9.5374910036212401E-2</v>
      </c>
      <c r="BF36" s="41"/>
      <c r="BG36" s="41">
        <v>0.73803446953829255</v>
      </c>
      <c r="BH36" s="41" t="s">
        <v>528</v>
      </c>
      <c r="BI36" s="41">
        <v>0.17468882707436814</v>
      </c>
      <c r="BJ36" s="41"/>
      <c r="BK36" s="41">
        <v>1.0812983313208939</v>
      </c>
      <c r="BL36" s="41" t="s">
        <v>528</v>
      </c>
      <c r="BM36" s="41">
        <v>0.15157787783162757</v>
      </c>
      <c r="BN36" s="41"/>
      <c r="BO36" s="41">
        <v>0.94818979962616579</v>
      </c>
      <c r="BP36" s="41" t="s">
        <v>528</v>
      </c>
      <c r="BQ36" s="41">
        <v>0.10075215918944576</v>
      </c>
      <c r="BR36" s="41"/>
      <c r="BS36" s="41">
        <v>1.5151733613319136</v>
      </c>
      <c r="BT36" s="41" t="s">
        <v>528</v>
      </c>
      <c r="BU36" s="41">
        <v>0.23466069632028752</v>
      </c>
      <c r="BV36" s="41"/>
      <c r="BW36" s="41">
        <v>0.94862713601356985</v>
      </c>
      <c r="BX36" s="41" t="s">
        <v>528</v>
      </c>
      <c r="BY36" s="41">
        <v>7.0457238223251048E-2</v>
      </c>
      <c r="BZ36" s="41"/>
      <c r="CA36" s="41">
        <v>1.8574874843728528</v>
      </c>
      <c r="CB36" s="41" t="s">
        <v>528</v>
      </c>
      <c r="CC36" s="41">
        <v>0.10754894971602688</v>
      </c>
    </row>
    <row r="37" spans="1:81" x14ac:dyDescent="0.2">
      <c r="A37" s="39">
        <v>34</v>
      </c>
      <c r="B37" s="40" t="s">
        <v>421</v>
      </c>
      <c r="C37" s="41">
        <v>0.92673934020367421</v>
      </c>
      <c r="D37" s="41" t="s">
        <v>528</v>
      </c>
      <c r="E37" s="41">
        <v>0.24650830650347499</v>
      </c>
      <c r="F37" s="41"/>
      <c r="G37" s="41">
        <v>0.84266804527118211</v>
      </c>
      <c r="H37" s="41" t="s">
        <v>528</v>
      </c>
      <c r="I37" s="41">
        <v>7.3608893726191421E-2</v>
      </c>
      <c r="J37" s="41"/>
      <c r="K37" s="41">
        <v>0.96122938893245424</v>
      </c>
      <c r="L37" s="41" t="s">
        <v>528</v>
      </c>
      <c r="M37" s="41">
        <v>0.20426583807481097</v>
      </c>
      <c r="N37" s="41"/>
      <c r="O37" s="41">
        <v>0.97079666462250891</v>
      </c>
      <c r="P37" s="41" t="s">
        <v>528</v>
      </c>
      <c r="Q37" s="41">
        <v>0.27278206848193326</v>
      </c>
      <c r="R37" s="41"/>
      <c r="S37" s="41">
        <v>0.9211592593499961</v>
      </c>
      <c r="T37" s="41" t="s">
        <v>528</v>
      </c>
      <c r="U37" s="41">
        <v>0.21600549569987368</v>
      </c>
      <c r="V37" s="41"/>
      <c r="W37" s="41">
        <v>1.795261123296916</v>
      </c>
      <c r="X37" s="41" t="s">
        <v>528</v>
      </c>
      <c r="Y37" s="41">
        <v>1.343254727086985</v>
      </c>
      <c r="Z37" s="41"/>
      <c r="AA37" s="41">
        <v>1.0749501212103363</v>
      </c>
      <c r="AB37" s="41" t="s">
        <v>528</v>
      </c>
      <c r="AC37" s="41">
        <v>9.1145332662928555E-2</v>
      </c>
      <c r="AD37" s="41"/>
      <c r="AE37" s="41">
        <v>1.2457951910570786</v>
      </c>
      <c r="AF37" s="41" t="s">
        <v>528</v>
      </c>
      <c r="AG37" s="41">
        <v>0.26844296772650805</v>
      </c>
      <c r="AH37" s="41"/>
      <c r="AI37" s="41">
        <v>0.94441353836238484</v>
      </c>
      <c r="AJ37" s="41" t="s">
        <v>528</v>
      </c>
      <c r="AK37" s="41">
        <v>0.1168812915325807</v>
      </c>
      <c r="AL37" s="41"/>
      <c r="AM37" s="41">
        <v>1.0959592127185296</v>
      </c>
      <c r="AN37" s="41" t="s">
        <v>528</v>
      </c>
      <c r="AO37" s="41">
        <v>9.1510828612816897E-2</v>
      </c>
      <c r="AP37" s="41"/>
      <c r="AQ37" s="41">
        <v>0.79735823692967944</v>
      </c>
      <c r="AR37" s="41" t="s">
        <v>528</v>
      </c>
      <c r="AS37" s="41">
        <v>0.26849036174019508</v>
      </c>
      <c r="AT37" s="41"/>
      <c r="AU37" s="41">
        <v>0.95728810896859429</v>
      </c>
      <c r="AV37" s="41" t="s">
        <v>528</v>
      </c>
      <c r="AW37" s="41">
        <v>0.14353501261646409</v>
      </c>
      <c r="AX37" s="41"/>
      <c r="AY37" s="41">
        <v>1.1026094139325915</v>
      </c>
      <c r="AZ37" s="41" t="s">
        <v>528</v>
      </c>
      <c r="BA37" s="41">
        <v>3.9764812506632934E-2</v>
      </c>
      <c r="BB37" s="41"/>
      <c r="BC37" s="41">
        <v>1.0275492768160641</v>
      </c>
      <c r="BD37" s="41" t="s">
        <v>528</v>
      </c>
      <c r="BE37" s="41">
        <v>8.0345107045740077E-2</v>
      </c>
      <c r="BF37" s="41"/>
      <c r="BG37" s="41">
        <v>0.99171306125436154</v>
      </c>
      <c r="BH37" s="41" t="s">
        <v>528</v>
      </c>
      <c r="BI37" s="41">
        <v>0.13169917685885418</v>
      </c>
      <c r="BJ37" s="41"/>
      <c r="BK37" s="41">
        <v>1.4069526670944181</v>
      </c>
      <c r="BL37" s="41" t="s">
        <v>528</v>
      </c>
      <c r="BM37" s="41">
        <v>0.37096708848166587</v>
      </c>
      <c r="BN37" s="41"/>
      <c r="BO37" s="41">
        <v>1.1151453400073945</v>
      </c>
      <c r="BP37" s="41" t="s">
        <v>528</v>
      </c>
      <c r="BQ37" s="41">
        <v>0.13580116854986532</v>
      </c>
      <c r="BR37" s="41"/>
      <c r="BS37" s="41">
        <v>1.0451306791051893</v>
      </c>
      <c r="BT37" s="41" t="s">
        <v>528</v>
      </c>
      <c r="BU37" s="41">
        <v>0.1141996843897954</v>
      </c>
      <c r="BV37" s="41"/>
      <c r="BW37" s="41">
        <v>1.1024498833350609</v>
      </c>
      <c r="BX37" s="41" t="s">
        <v>528</v>
      </c>
      <c r="BY37" s="41">
        <v>0.17527127814108101</v>
      </c>
      <c r="BZ37" s="41"/>
      <c r="CA37" s="41">
        <v>1.0650725388563178</v>
      </c>
      <c r="CB37" s="41" t="s">
        <v>528</v>
      </c>
      <c r="CC37" s="41">
        <v>5.4788376385954171E-2</v>
      </c>
    </row>
    <row r="38" spans="1:81" x14ac:dyDescent="0.2">
      <c r="A38" s="39">
        <v>35</v>
      </c>
      <c r="B38" s="40" t="s">
        <v>392</v>
      </c>
      <c r="C38" s="41">
        <v>1.2779258178817778</v>
      </c>
      <c r="D38" s="41" t="s">
        <v>528</v>
      </c>
      <c r="E38" s="41">
        <v>0.3189395426262932</v>
      </c>
      <c r="F38" s="41"/>
      <c r="G38" s="41">
        <v>1.1845675248543779</v>
      </c>
      <c r="H38" s="41" t="s">
        <v>528</v>
      </c>
      <c r="I38" s="41">
        <v>0.30180149865835065</v>
      </c>
      <c r="J38" s="41"/>
      <c r="K38" s="41">
        <v>1.1577565091981106</v>
      </c>
      <c r="L38" s="41" t="s">
        <v>528</v>
      </c>
      <c r="M38" s="41">
        <v>0.44278135579469924</v>
      </c>
      <c r="N38" s="41"/>
      <c r="O38" s="41">
        <v>1.2487473645069163</v>
      </c>
      <c r="P38" s="41" t="s">
        <v>528</v>
      </c>
      <c r="Q38" s="41">
        <v>0.48667464517692777</v>
      </c>
      <c r="R38" s="41"/>
      <c r="S38" s="41">
        <v>1.399998983284662</v>
      </c>
      <c r="T38" s="41" t="s">
        <v>528</v>
      </c>
      <c r="U38" s="41">
        <v>0.20753723758111137</v>
      </c>
      <c r="V38" s="41"/>
      <c r="W38" s="41">
        <v>1.8485726740723845</v>
      </c>
      <c r="X38" s="41" t="s">
        <v>528</v>
      </c>
      <c r="Y38" s="41">
        <v>0.19554648014665738</v>
      </c>
      <c r="Z38" s="41"/>
      <c r="AA38" s="41">
        <v>1.6457430725417195</v>
      </c>
      <c r="AB38" s="41" t="s">
        <v>528</v>
      </c>
      <c r="AC38" s="41">
        <v>0.16395036402569763</v>
      </c>
      <c r="AD38" s="41"/>
      <c r="AE38" s="41">
        <v>1.4775708507350533</v>
      </c>
      <c r="AF38" s="41" t="s">
        <v>528</v>
      </c>
      <c r="AG38" s="41">
        <v>0.39017190689542985</v>
      </c>
      <c r="AH38" s="41"/>
      <c r="AI38" s="41">
        <v>1.4633130375928056</v>
      </c>
      <c r="AJ38" s="41" t="s">
        <v>528</v>
      </c>
      <c r="AK38" s="41">
        <v>0.24740290357234707</v>
      </c>
      <c r="AL38" s="41"/>
      <c r="AM38" s="41">
        <v>1.3391723910527913</v>
      </c>
      <c r="AN38" s="41" t="s">
        <v>528</v>
      </c>
      <c r="AO38" s="41">
        <v>0.28117232658229485</v>
      </c>
      <c r="AP38" s="41"/>
      <c r="AQ38" s="41">
        <v>1.7473927275567245</v>
      </c>
      <c r="AR38" s="41" t="s">
        <v>528</v>
      </c>
      <c r="AS38" s="41">
        <v>1.1022332396460561</v>
      </c>
      <c r="AT38" s="41"/>
      <c r="AU38" s="41">
        <v>1.4121406908629623</v>
      </c>
      <c r="AV38" s="41" t="s">
        <v>528</v>
      </c>
      <c r="AW38" s="41">
        <v>0.21871385530676815</v>
      </c>
      <c r="AX38" s="41"/>
      <c r="AY38" s="41">
        <v>1.0740097794022645</v>
      </c>
      <c r="AZ38" s="41" t="s">
        <v>528</v>
      </c>
      <c r="BA38" s="41">
        <v>0.17958426147872777</v>
      </c>
      <c r="BB38" s="41"/>
      <c r="BC38" s="41">
        <v>1.2187751650012413</v>
      </c>
      <c r="BD38" s="41" t="s">
        <v>528</v>
      </c>
      <c r="BE38" s="41">
        <v>0.31162326167988086</v>
      </c>
      <c r="BF38" s="41"/>
      <c r="BG38" s="41">
        <v>1.1544701610623098</v>
      </c>
      <c r="BH38" s="41" t="s">
        <v>528</v>
      </c>
      <c r="BI38" s="41">
        <v>0.12368831144707301</v>
      </c>
      <c r="BJ38" s="41"/>
      <c r="BK38" s="41">
        <v>1.464178158299174</v>
      </c>
      <c r="BL38" s="41" t="s">
        <v>528</v>
      </c>
      <c r="BM38" s="41">
        <v>8.134225540536788E-2</v>
      </c>
      <c r="BN38" s="41"/>
      <c r="BO38" s="41">
        <v>1.4533585169682166</v>
      </c>
      <c r="BP38" s="41" t="s">
        <v>528</v>
      </c>
      <c r="BQ38" s="41">
        <v>0.15310707595104156</v>
      </c>
      <c r="BR38" s="41"/>
      <c r="BS38" s="41">
        <v>1.6525732703474016</v>
      </c>
      <c r="BT38" s="41" t="s">
        <v>528</v>
      </c>
      <c r="BU38" s="41">
        <v>0.32924765349955493</v>
      </c>
      <c r="BV38" s="41"/>
      <c r="BW38" s="41">
        <v>1.5643369957719138</v>
      </c>
      <c r="BX38" s="41" t="s">
        <v>528</v>
      </c>
      <c r="BY38" s="41">
        <v>0.33283965209845429</v>
      </c>
      <c r="BZ38" s="41"/>
      <c r="CA38" s="41">
        <v>1.492235889365487</v>
      </c>
      <c r="CB38" s="41" t="s">
        <v>528</v>
      </c>
      <c r="CC38" s="41">
        <v>0.34636044336585964</v>
      </c>
    </row>
    <row r="39" spans="1:81" x14ac:dyDescent="0.2">
      <c r="A39" s="39">
        <v>36</v>
      </c>
      <c r="B39" s="40" t="s">
        <v>466</v>
      </c>
      <c r="C39" s="41">
        <v>2.6543096351120798</v>
      </c>
      <c r="D39" s="41" t="s">
        <v>528</v>
      </c>
      <c r="E39" s="41">
        <v>0.21852384656635479</v>
      </c>
      <c r="F39" s="41"/>
      <c r="G39" s="41">
        <v>1.9127796753292934</v>
      </c>
      <c r="H39" s="41" t="s">
        <v>528</v>
      </c>
      <c r="I39" s="41">
        <v>0.27396977433163294</v>
      </c>
      <c r="J39" s="41"/>
      <c r="K39" s="41">
        <v>2.4422513134356625</v>
      </c>
      <c r="L39" s="41" t="s">
        <v>528</v>
      </c>
      <c r="M39" s="41">
        <v>0.18429842766432081</v>
      </c>
      <c r="N39" s="41"/>
      <c r="O39" s="41">
        <v>1.4630391754305492</v>
      </c>
      <c r="P39" s="41" t="s">
        <v>528</v>
      </c>
      <c r="Q39" s="41">
        <v>0.13760993517400916</v>
      </c>
      <c r="R39" s="41"/>
      <c r="S39" s="41">
        <v>0.90402117410602811</v>
      </c>
      <c r="T39" s="41" t="s">
        <v>528</v>
      </c>
      <c r="U39" s="41">
        <v>0.18740062481691344</v>
      </c>
      <c r="V39" s="41"/>
      <c r="W39" s="41">
        <v>0.77395212202305774</v>
      </c>
      <c r="X39" s="41" t="s">
        <v>528</v>
      </c>
      <c r="Y39" s="41">
        <v>9.8167152118748807E-3</v>
      </c>
      <c r="Z39" s="41"/>
      <c r="AA39" s="41">
        <v>0.81641610433325484</v>
      </c>
      <c r="AB39" s="41" t="s">
        <v>528</v>
      </c>
      <c r="AC39" s="41">
        <v>7.9775508249889354E-2</v>
      </c>
      <c r="AD39" s="41"/>
      <c r="AE39" s="41">
        <v>0.48844086185672458</v>
      </c>
      <c r="AF39" s="41" t="s">
        <v>528</v>
      </c>
      <c r="AG39" s="41">
        <v>0.35603815623296764</v>
      </c>
      <c r="AH39" s="41"/>
      <c r="AI39" s="41">
        <v>0.79309432012551662</v>
      </c>
      <c r="AJ39" s="41" t="s">
        <v>528</v>
      </c>
      <c r="AK39" s="41">
        <v>7.6132682262544618E-2</v>
      </c>
      <c r="AL39" s="41"/>
      <c r="AM39" s="41">
        <v>1.092941753799022</v>
      </c>
      <c r="AN39" s="41" t="s">
        <v>528</v>
      </c>
      <c r="AO39" s="41">
        <v>6.2252108419886092E-2</v>
      </c>
      <c r="AP39" s="41"/>
      <c r="AQ39" s="41">
        <v>0.94226904578863901</v>
      </c>
      <c r="AR39" s="41" t="s">
        <v>528</v>
      </c>
      <c r="AS39" s="41">
        <v>0.14609237392589983</v>
      </c>
      <c r="AT39" s="41"/>
      <c r="AU39" s="41">
        <v>0.9129173074797956</v>
      </c>
      <c r="AV39" s="41" t="s">
        <v>528</v>
      </c>
      <c r="AW39" s="41">
        <v>7.4124108561505364E-2</v>
      </c>
      <c r="AX39" s="41"/>
      <c r="AY39" s="41">
        <v>1.0223801446329424</v>
      </c>
      <c r="AZ39" s="41" t="s">
        <v>528</v>
      </c>
      <c r="BA39" s="41">
        <v>8.8595367204178654E-2</v>
      </c>
      <c r="BB39" s="41"/>
      <c r="BC39" s="41">
        <v>1.1355960294318794</v>
      </c>
      <c r="BD39" s="41" t="s">
        <v>528</v>
      </c>
      <c r="BE39" s="41">
        <v>0.10416686810023638</v>
      </c>
      <c r="BF39" s="41"/>
      <c r="BG39" s="41">
        <v>1.0323345221059324</v>
      </c>
      <c r="BH39" s="41" t="s">
        <v>528</v>
      </c>
      <c r="BI39" s="41">
        <v>0.15580102774283627</v>
      </c>
      <c r="BJ39" s="41"/>
      <c r="BK39" s="41">
        <v>1.000700314652909</v>
      </c>
      <c r="BL39" s="41" t="s">
        <v>528</v>
      </c>
      <c r="BM39" s="41">
        <v>1.4526173323188984E-2</v>
      </c>
      <c r="BN39" s="41"/>
      <c r="BO39" s="41">
        <v>0.8854000223206121</v>
      </c>
      <c r="BP39" s="41" t="s">
        <v>528</v>
      </c>
      <c r="BQ39" s="41">
        <v>8.3159015360285263E-2</v>
      </c>
      <c r="BR39" s="41"/>
      <c r="BS39" s="41">
        <v>0.57858130893949966</v>
      </c>
      <c r="BT39" s="41" t="s">
        <v>528</v>
      </c>
      <c r="BU39" s="41">
        <v>8.3547279340048061E-2</v>
      </c>
      <c r="BV39" s="41"/>
      <c r="BW39" s="41">
        <v>0.73685804418977485</v>
      </c>
      <c r="BX39" s="41" t="s">
        <v>528</v>
      </c>
      <c r="BY39" s="41">
        <v>0.11847720283246191</v>
      </c>
      <c r="BZ39" s="41"/>
      <c r="CA39" s="41">
        <v>0.66151630873414335</v>
      </c>
      <c r="CB39" s="41" t="s">
        <v>528</v>
      </c>
      <c r="CC39" s="41">
        <v>7.2796677565847498E-2</v>
      </c>
    </row>
    <row r="40" spans="1:81" x14ac:dyDescent="0.2">
      <c r="A40" s="39">
        <v>37</v>
      </c>
      <c r="B40" s="40" t="s">
        <v>467</v>
      </c>
      <c r="C40" s="41">
        <v>2.707103157747488</v>
      </c>
      <c r="D40" s="41" t="s">
        <v>528</v>
      </c>
      <c r="E40" s="41">
        <v>0.30537594927030198</v>
      </c>
      <c r="F40" s="41"/>
      <c r="G40" s="41">
        <v>1.9416800640376615</v>
      </c>
      <c r="H40" s="41" t="s">
        <v>528</v>
      </c>
      <c r="I40" s="41">
        <v>0.29314379629020942</v>
      </c>
      <c r="J40" s="41"/>
      <c r="K40" s="41">
        <v>2.222989902200291</v>
      </c>
      <c r="L40" s="41" t="s">
        <v>528</v>
      </c>
      <c r="M40" s="41">
        <v>0.11973227777490605</v>
      </c>
      <c r="N40" s="41"/>
      <c r="O40" s="41">
        <v>1.3785996418358426</v>
      </c>
      <c r="P40" s="41" t="s">
        <v>528</v>
      </c>
      <c r="Q40" s="41">
        <v>0.10773348415917146</v>
      </c>
      <c r="R40" s="41"/>
      <c r="S40" s="41">
        <v>0.84110604649222342</v>
      </c>
      <c r="T40" s="41" t="s">
        <v>528</v>
      </c>
      <c r="U40" s="41">
        <v>0.1679994708855819</v>
      </c>
      <c r="V40" s="41"/>
      <c r="W40" s="41">
        <v>0.74767480227914296</v>
      </c>
      <c r="X40" s="41" t="s">
        <v>528</v>
      </c>
      <c r="Y40" s="41">
        <v>2.8086376121845884E-2</v>
      </c>
      <c r="Z40" s="41"/>
      <c r="AA40" s="41">
        <v>0.80430823306467569</v>
      </c>
      <c r="AB40" s="41" t="s">
        <v>528</v>
      </c>
      <c r="AC40" s="41">
        <v>9.3600241216889923E-2</v>
      </c>
      <c r="AD40" s="41"/>
      <c r="AE40" s="41">
        <v>0.54893559669749237</v>
      </c>
      <c r="AF40" s="41" t="s">
        <v>528</v>
      </c>
      <c r="AG40" s="41">
        <v>0.1722680384682852</v>
      </c>
      <c r="AH40" s="41"/>
      <c r="AI40" s="41">
        <v>0.74892395691904012</v>
      </c>
      <c r="AJ40" s="41" t="s">
        <v>528</v>
      </c>
      <c r="AK40" s="41">
        <v>4.1738803385599141E-2</v>
      </c>
      <c r="AL40" s="41"/>
      <c r="AM40" s="41">
        <v>1.0690119594255123</v>
      </c>
      <c r="AN40" s="41" t="s">
        <v>528</v>
      </c>
      <c r="AO40" s="41">
        <v>5.8906172585320084E-2</v>
      </c>
      <c r="AP40" s="41"/>
      <c r="AQ40" s="41">
        <v>0.92804394220120123</v>
      </c>
      <c r="AR40" s="41" t="s">
        <v>528</v>
      </c>
      <c r="AS40" s="41">
        <v>0.12308866026927556</v>
      </c>
      <c r="AT40" s="41"/>
      <c r="AU40" s="41">
        <v>0.90084831959045042</v>
      </c>
      <c r="AV40" s="41" t="s">
        <v>528</v>
      </c>
      <c r="AW40" s="41">
        <v>0.10093140517928538</v>
      </c>
      <c r="AX40" s="41"/>
      <c r="AY40" s="41">
        <v>1.046216405326265</v>
      </c>
      <c r="AZ40" s="41" t="s">
        <v>528</v>
      </c>
      <c r="BA40" s="41">
        <v>0.15676537397963328</v>
      </c>
      <c r="BB40" s="41"/>
      <c r="BC40" s="41">
        <v>1.0322098361966963</v>
      </c>
      <c r="BD40" s="41" t="s">
        <v>528</v>
      </c>
      <c r="BE40" s="41">
        <v>0.11850960659612746</v>
      </c>
      <c r="BF40" s="41"/>
      <c r="BG40" s="41">
        <v>0.9728434931155735</v>
      </c>
      <c r="BH40" s="41" t="s">
        <v>528</v>
      </c>
      <c r="BI40" s="41">
        <v>0.2941084194919481</v>
      </c>
      <c r="BJ40" s="41"/>
      <c r="BK40" s="41">
        <v>0.98879496812066436</v>
      </c>
      <c r="BL40" s="41" t="s">
        <v>528</v>
      </c>
      <c r="BM40" s="41">
        <v>0.150004101598917</v>
      </c>
      <c r="BN40" s="41"/>
      <c r="BO40" s="41">
        <v>0.82592650329908723</v>
      </c>
      <c r="BP40" s="41" t="s">
        <v>528</v>
      </c>
      <c r="BQ40" s="41">
        <v>2.3772312765596305E-2</v>
      </c>
      <c r="BR40" s="41"/>
      <c r="BS40" s="41">
        <v>0.54834283882222301</v>
      </c>
      <c r="BT40" s="41" t="s">
        <v>528</v>
      </c>
      <c r="BU40" s="41">
        <v>9.5798032533329205E-2</v>
      </c>
      <c r="BV40" s="41"/>
      <c r="BW40" s="41">
        <v>0.73678978272008366</v>
      </c>
      <c r="BX40" s="41" t="s">
        <v>528</v>
      </c>
      <c r="BY40" s="41">
        <v>8.8740566498226134E-2</v>
      </c>
      <c r="BZ40" s="41"/>
      <c r="CA40" s="41">
        <v>0.67126608140389499</v>
      </c>
      <c r="CB40" s="41" t="s">
        <v>528</v>
      </c>
      <c r="CC40" s="41">
        <v>6.6915385461587415E-2</v>
      </c>
    </row>
    <row r="41" spans="1:81" x14ac:dyDescent="0.2">
      <c r="A41" s="39">
        <v>38</v>
      </c>
      <c r="B41" s="40" t="s">
        <v>488</v>
      </c>
      <c r="C41" s="41">
        <v>2.5184366695188456</v>
      </c>
      <c r="D41" s="41" t="s">
        <v>528</v>
      </c>
      <c r="E41" s="41">
        <v>1.4294627121204637</v>
      </c>
      <c r="F41" s="41"/>
      <c r="G41" s="41">
        <v>1.7593096633021614</v>
      </c>
      <c r="H41" s="41" t="s">
        <v>528</v>
      </c>
      <c r="I41" s="41">
        <v>0.61057498196751425</v>
      </c>
      <c r="J41" s="41"/>
      <c r="K41" s="41">
        <v>2.9214343776412792</v>
      </c>
      <c r="L41" s="41" t="s">
        <v>528</v>
      </c>
      <c r="M41" s="41">
        <v>2.0443638176375241</v>
      </c>
      <c r="N41" s="41"/>
      <c r="O41" s="41">
        <v>1.8031253093176183</v>
      </c>
      <c r="P41" s="41" t="s">
        <v>528</v>
      </c>
      <c r="Q41" s="41">
        <v>0.53430483159158648</v>
      </c>
      <c r="R41" s="41"/>
      <c r="S41" s="41">
        <v>1.9270717394328676</v>
      </c>
      <c r="T41" s="41" t="s">
        <v>528</v>
      </c>
      <c r="U41" s="41">
        <v>0.24778584069002679</v>
      </c>
      <c r="V41" s="41"/>
      <c r="W41" s="41">
        <v>2.5892161248370353</v>
      </c>
      <c r="X41" s="41" t="s">
        <v>528</v>
      </c>
      <c r="Y41" s="41">
        <v>0.70007805967138104</v>
      </c>
      <c r="Z41" s="41"/>
      <c r="AA41" s="41">
        <v>1.3972931879192194</v>
      </c>
      <c r="AB41" s="41" t="s">
        <v>528</v>
      </c>
      <c r="AC41" s="41">
        <v>0.47453782748748274</v>
      </c>
      <c r="AD41" s="41"/>
      <c r="AE41" s="41">
        <v>1.3419716161741988</v>
      </c>
      <c r="AF41" s="41" t="s">
        <v>528</v>
      </c>
      <c r="AG41" s="41">
        <v>0.81230903208468874</v>
      </c>
      <c r="AH41" s="41"/>
      <c r="AI41" s="41">
        <v>2.3500172635278491</v>
      </c>
      <c r="AJ41" s="41" t="s">
        <v>528</v>
      </c>
      <c r="AK41" s="41">
        <v>0.89345569407762448</v>
      </c>
      <c r="AL41" s="41"/>
      <c r="AM41" s="41">
        <v>2.1048097122152591</v>
      </c>
      <c r="AN41" s="41" t="s">
        <v>528</v>
      </c>
      <c r="AO41" s="41">
        <v>0.97295391586393187</v>
      </c>
      <c r="AP41" s="41"/>
      <c r="AQ41" s="41">
        <v>1.7806328087478926</v>
      </c>
      <c r="AR41" s="41" t="s">
        <v>528</v>
      </c>
      <c r="AS41" s="41">
        <v>0.97219490339267078</v>
      </c>
      <c r="AT41" s="41"/>
      <c r="AU41" s="41">
        <v>1.9204505643335856</v>
      </c>
      <c r="AV41" s="41" t="s">
        <v>528</v>
      </c>
      <c r="AW41" s="41">
        <v>0.23290680605009934</v>
      </c>
      <c r="AX41" s="41"/>
      <c r="AY41" s="41">
        <v>1.5687847396537651</v>
      </c>
      <c r="AZ41" s="41" t="s">
        <v>528</v>
      </c>
      <c r="BA41" s="41">
        <v>0.65471705299796168</v>
      </c>
      <c r="BB41" s="41"/>
      <c r="BC41" s="41">
        <v>1.8685236706863171</v>
      </c>
      <c r="BD41" s="41" t="s">
        <v>528</v>
      </c>
      <c r="BE41" s="41">
        <v>0.74417717019777307</v>
      </c>
      <c r="BF41" s="41"/>
      <c r="BG41" s="41">
        <v>1.4749797432688194</v>
      </c>
      <c r="BH41" s="41" t="s">
        <v>528</v>
      </c>
      <c r="BI41" s="41">
        <v>0.32024833470253561</v>
      </c>
      <c r="BJ41" s="41"/>
      <c r="BK41" s="41">
        <v>1.2872677596273587</v>
      </c>
      <c r="BL41" s="41" t="s">
        <v>528</v>
      </c>
      <c r="BM41" s="41">
        <v>0.70228785781691327</v>
      </c>
      <c r="BN41" s="41"/>
      <c r="BO41" s="41">
        <v>2.7303561318633958</v>
      </c>
      <c r="BP41" s="41" t="s">
        <v>528</v>
      </c>
      <c r="BQ41" s="41">
        <v>0.90619171965712331</v>
      </c>
      <c r="BR41" s="41"/>
      <c r="BS41" s="41">
        <v>1.6745959009688456</v>
      </c>
      <c r="BT41" s="41" t="s">
        <v>528</v>
      </c>
      <c r="BU41" s="41">
        <v>0.54056539873820397</v>
      </c>
      <c r="BV41" s="41"/>
      <c r="BW41" s="41">
        <v>2.3586687716085639</v>
      </c>
      <c r="BX41" s="41" t="s">
        <v>528</v>
      </c>
      <c r="BY41" s="41">
        <v>0.92356376995641642</v>
      </c>
      <c r="BZ41" s="41"/>
      <c r="CA41" s="41">
        <v>2.2590919264966582</v>
      </c>
      <c r="CB41" s="41" t="s">
        <v>528</v>
      </c>
      <c r="CC41" s="41">
        <v>1.5626465908477947</v>
      </c>
    </row>
    <row r="42" spans="1:81" x14ac:dyDescent="0.2">
      <c r="A42" s="39">
        <v>39</v>
      </c>
      <c r="B42" s="40" t="s">
        <v>468</v>
      </c>
      <c r="C42" s="41">
        <v>1.0337515222901466</v>
      </c>
      <c r="D42" s="41" t="s">
        <v>528</v>
      </c>
      <c r="E42" s="41">
        <v>0.3988124208155317</v>
      </c>
      <c r="F42" s="41"/>
      <c r="G42" s="41">
        <v>1.6574125519633081</v>
      </c>
      <c r="H42" s="41" t="s">
        <v>528</v>
      </c>
      <c r="I42" s="41">
        <v>2.0711470616065566</v>
      </c>
      <c r="J42" s="41"/>
      <c r="K42" s="41">
        <v>1.0627431570009416</v>
      </c>
      <c r="L42" s="41" t="s">
        <v>528</v>
      </c>
      <c r="M42" s="41">
        <v>0.33829652177019937</v>
      </c>
      <c r="N42" s="41"/>
      <c r="O42" s="41">
        <v>1.1833066552043641</v>
      </c>
      <c r="P42" s="41" t="s">
        <v>528</v>
      </c>
      <c r="Q42" s="41">
        <v>0.26290202210085323</v>
      </c>
      <c r="R42" s="41"/>
      <c r="S42" s="41">
        <v>2.006790763332345</v>
      </c>
      <c r="T42" s="41" t="s">
        <v>528</v>
      </c>
      <c r="U42" s="41">
        <v>1.2519253073214935</v>
      </c>
      <c r="V42" s="41"/>
      <c r="W42" s="41">
        <v>2.8959358737319065</v>
      </c>
      <c r="X42" s="41" t="s">
        <v>528</v>
      </c>
      <c r="Y42" s="41">
        <v>1.810701973138978</v>
      </c>
      <c r="Z42" s="41"/>
      <c r="AA42" s="41">
        <v>1.5897024722529638</v>
      </c>
      <c r="AB42" s="41" t="s">
        <v>528</v>
      </c>
      <c r="AC42" s="41">
        <v>0.31472791043950282</v>
      </c>
      <c r="AD42" s="41"/>
      <c r="AE42" s="41">
        <v>2.1431007475998745</v>
      </c>
      <c r="AF42" s="41" t="s">
        <v>528</v>
      </c>
      <c r="AG42" s="41">
        <v>1.5911225743820314</v>
      </c>
      <c r="AH42" s="41"/>
      <c r="AI42" s="41">
        <v>1.9141689901431542</v>
      </c>
      <c r="AJ42" s="41" t="s">
        <v>528</v>
      </c>
      <c r="AK42" s="41">
        <v>1.0687077098416482</v>
      </c>
      <c r="AL42" s="41"/>
      <c r="AM42" s="41">
        <v>1.3296720047742754</v>
      </c>
      <c r="AN42" s="41" t="s">
        <v>528</v>
      </c>
      <c r="AO42" s="41">
        <v>0.15833042382522844</v>
      </c>
      <c r="AP42" s="41"/>
      <c r="AQ42" s="41">
        <v>0.39000304625085852</v>
      </c>
      <c r="AR42" s="41" t="s">
        <v>528</v>
      </c>
      <c r="AS42" s="41">
        <v>0.1960781496056162</v>
      </c>
      <c r="AT42" s="41"/>
      <c r="AU42" s="41">
        <v>0.24437037334537451</v>
      </c>
      <c r="AV42" s="41" t="s">
        <v>528</v>
      </c>
      <c r="AW42" s="41">
        <v>0.23798098573422738</v>
      </c>
      <c r="AX42" s="41"/>
      <c r="AY42" s="41">
        <v>0.3055351085775822</v>
      </c>
      <c r="AZ42" s="41" t="s">
        <v>528</v>
      </c>
      <c r="BA42" s="41">
        <v>0.26510295027991243</v>
      </c>
      <c r="BB42" s="41"/>
      <c r="BC42" s="41">
        <v>1.4036346194625222</v>
      </c>
      <c r="BD42" s="41" t="s">
        <v>528</v>
      </c>
      <c r="BE42" s="41">
        <v>0.80131705671411491</v>
      </c>
      <c r="BF42" s="41"/>
      <c r="BG42" s="41">
        <v>1.4047909604587334</v>
      </c>
      <c r="BH42" s="41" t="s">
        <v>528</v>
      </c>
      <c r="BI42" s="41">
        <v>1.7772150320741951</v>
      </c>
      <c r="BJ42" s="41"/>
      <c r="BK42" s="41">
        <v>1.398357835807974</v>
      </c>
      <c r="BL42" s="41" t="s">
        <v>528</v>
      </c>
      <c r="BM42" s="41">
        <v>2.1370382511895745</v>
      </c>
      <c r="BN42" s="41"/>
      <c r="BO42" s="41">
        <v>1.0641475467280992</v>
      </c>
      <c r="BP42" s="41" t="s">
        <v>528</v>
      </c>
      <c r="BQ42" s="41">
        <v>0.93263131804855537</v>
      </c>
      <c r="BR42" s="41"/>
      <c r="BS42" s="41">
        <v>1.100014705477139</v>
      </c>
      <c r="BT42" s="41" t="s">
        <v>528</v>
      </c>
      <c r="BU42" s="41">
        <v>1.0178655599228033</v>
      </c>
      <c r="BV42" s="41"/>
      <c r="BW42" s="41">
        <v>0.81550363255392788</v>
      </c>
      <c r="BX42" s="41" t="s">
        <v>528</v>
      </c>
      <c r="BY42" s="41">
        <v>0.19921247729761993</v>
      </c>
      <c r="BZ42" s="41"/>
      <c r="CA42" s="41">
        <v>0.94524700879027812</v>
      </c>
      <c r="CB42" s="41" t="s">
        <v>528</v>
      </c>
      <c r="CC42" s="41">
        <v>0.18615718509720239</v>
      </c>
    </row>
    <row r="43" spans="1:81" x14ac:dyDescent="0.2">
      <c r="A43" s="39">
        <v>40</v>
      </c>
      <c r="B43" s="40" t="s">
        <v>422</v>
      </c>
      <c r="C43" s="41">
        <v>0.547559574165987</v>
      </c>
      <c r="D43" s="41" t="s">
        <v>528</v>
      </c>
      <c r="E43" s="41">
        <v>0.22730683311938352</v>
      </c>
      <c r="F43" s="41"/>
      <c r="G43" s="41">
        <v>0.44494188301736176</v>
      </c>
      <c r="H43" s="41" t="s">
        <v>528</v>
      </c>
      <c r="I43" s="41">
        <v>0.14632346764037338</v>
      </c>
      <c r="J43" s="41"/>
      <c r="K43" s="41">
        <v>0.39629584186221067</v>
      </c>
      <c r="L43" s="41" t="s">
        <v>528</v>
      </c>
      <c r="M43" s="41">
        <v>9.2597679552432512E-3</v>
      </c>
      <c r="N43" s="41"/>
      <c r="O43" s="41">
        <v>0.45891540864143704</v>
      </c>
      <c r="P43" s="41" t="s">
        <v>528</v>
      </c>
      <c r="Q43" s="41">
        <v>0.14876683200721497</v>
      </c>
      <c r="R43" s="41"/>
      <c r="S43" s="41">
        <v>0.34585838008144382</v>
      </c>
      <c r="T43" s="41" t="s">
        <v>528</v>
      </c>
      <c r="U43" s="41">
        <v>4.1712306227361183E-2</v>
      </c>
      <c r="V43" s="41"/>
      <c r="W43" s="41">
        <v>0.73518155282698994</v>
      </c>
      <c r="X43" s="41" t="s">
        <v>528</v>
      </c>
      <c r="Y43" s="41">
        <v>0.16641979687965119</v>
      </c>
      <c r="Z43" s="41"/>
      <c r="AA43" s="41">
        <v>0.8204674510335549</v>
      </c>
      <c r="AB43" s="41" t="s">
        <v>528</v>
      </c>
      <c r="AC43" s="41">
        <v>0.2066869965134514</v>
      </c>
      <c r="AD43" s="41"/>
      <c r="AE43" s="41">
        <v>0.90958700469972753</v>
      </c>
      <c r="AF43" s="41" t="s">
        <v>528</v>
      </c>
      <c r="AG43" s="41">
        <v>0.86341470921041008</v>
      </c>
      <c r="AH43" s="41"/>
      <c r="AI43" s="41">
        <v>1.0172917173303999</v>
      </c>
      <c r="AJ43" s="41" t="s">
        <v>528</v>
      </c>
      <c r="AK43" s="41">
        <v>0.94920859190503948</v>
      </c>
      <c r="AL43" s="41"/>
      <c r="AM43" s="41">
        <v>9.9239330309622797</v>
      </c>
      <c r="AN43" s="41" t="s">
        <v>528</v>
      </c>
      <c r="AO43" s="41">
        <v>2.4265830667292003</v>
      </c>
      <c r="AP43" s="41"/>
      <c r="AQ43" s="41">
        <v>0.81421819295651254</v>
      </c>
      <c r="AR43" s="41" t="s">
        <v>528</v>
      </c>
      <c r="AS43" s="41">
        <v>0.26699365811548337</v>
      </c>
      <c r="AT43" s="41"/>
      <c r="AU43" s="41">
        <v>2.2744372762081673</v>
      </c>
      <c r="AV43" s="41" t="s">
        <v>528</v>
      </c>
      <c r="AW43" s="41">
        <v>0.72287341341528832</v>
      </c>
      <c r="AX43" s="41"/>
      <c r="AY43" s="41">
        <v>1.339525165834752</v>
      </c>
      <c r="AZ43" s="41" t="s">
        <v>528</v>
      </c>
      <c r="BA43" s="41">
        <v>5.5656998365703148E-2</v>
      </c>
      <c r="BB43" s="41"/>
      <c r="BC43" s="41">
        <v>0.78470230083894288</v>
      </c>
      <c r="BD43" s="41" t="s">
        <v>528</v>
      </c>
      <c r="BE43" s="41">
        <v>0.39108602893307787</v>
      </c>
      <c r="BF43" s="41"/>
      <c r="BG43" s="41">
        <v>1.3140236099165377</v>
      </c>
      <c r="BH43" s="41" t="s">
        <v>528</v>
      </c>
      <c r="BI43" s="41">
        <v>0.30884772326588456</v>
      </c>
      <c r="BJ43" s="41"/>
      <c r="BK43" s="41">
        <v>1.6974194949096482</v>
      </c>
      <c r="BL43" s="41" t="s">
        <v>528</v>
      </c>
      <c r="BM43" s="41">
        <v>0.41108699157112844</v>
      </c>
      <c r="BN43" s="41"/>
      <c r="BO43" s="41">
        <v>0.77431647374897283</v>
      </c>
      <c r="BP43" s="41" t="s">
        <v>528</v>
      </c>
      <c r="BQ43" s="41">
        <v>0.34038274864977025</v>
      </c>
      <c r="BR43" s="41"/>
      <c r="BS43" s="41">
        <v>5.1859863749243038</v>
      </c>
      <c r="BT43" s="41" t="s">
        <v>528</v>
      </c>
      <c r="BU43" s="41">
        <v>2.4109006425828015</v>
      </c>
      <c r="BV43" s="41"/>
      <c r="BW43" s="41">
        <v>0.51640886918494011</v>
      </c>
      <c r="BX43" s="41" t="s">
        <v>528</v>
      </c>
      <c r="BY43" s="41">
        <v>0.14889632468233641</v>
      </c>
      <c r="BZ43" s="41"/>
      <c r="CA43" s="41">
        <v>4.4929836802893606</v>
      </c>
      <c r="CB43" s="41" t="s">
        <v>528</v>
      </c>
      <c r="CC43" s="41">
        <v>0.34539513037664948</v>
      </c>
    </row>
    <row r="44" spans="1:81" x14ac:dyDescent="0.2">
      <c r="A44" s="39">
        <v>41</v>
      </c>
      <c r="B44" s="40" t="s">
        <v>393</v>
      </c>
      <c r="C44" s="41">
        <v>0.53720897917211619</v>
      </c>
      <c r="D44" s="41" t="s">
        <v>528</v>
      </c>
      <c r="E44" s="41">
        <v>0.19389711622324801</v>
      </c>
      <c r="F44" s="41"/>
      <c r="G44" s="41">
        <v>0.87660129331985814</v>
      </c>
      <c r="H44" s="41" t="s">
        <v>528</v>
      </c>
      <c r="I44" s="41">
        <v>0.34485152075107828</v>
      </c>
      <c r="J44" s="41"/>
      <c r="K44" s="41">
        <v>0.54968911103521811</v>
      </c>
      <c r="L44" s="41" t="s">
        <v>528</v>
      </c>
      <c r="M44" s="41">
        <v>0.35570163625057782</v>
      </c>
      <c r="N44" s="41"/>
      <c r="O44" s="41">
        <v>0.94709259256627776</v>
      </c>
      <c r="P44" s="41" t="s">
        <v>528</v>
      </c>
      <c r="Q44" s="41">
        <v>0.25533955370516281</v>
      </c>
      <c r="R44" s="41"/>
      <c r="S44" s="41">
        <v>1.2587239434813697</v>
      </c>
      <c r="T44" s="41" t="s">
        <v>528</v>
      </c>
      <c r="U44" s="41">
        <v>9.4291077608540858E-2</v>
      </c>
      <c r="V44" s="41"/>
      <c r="W44" s="41">
        <v>1.209303924663429</v>
      </c>
      <c r="X44" s="41" t="s">
        <v>528</v>
      </c>
      <c r="Y44" s="41">
        <v>0.41459250661598201</v>
      </c>
      <c r="Z44" s="41"/>
      <c r="AA44" s="41">
        <v>1.3747019362374135</v>
      </c>
      <c r="AB44" s="41" t="s">
        <v>528</v>
      </c>
      <c r="AC44" s="41">
        <v>9.5480626182286976E-2</v>
      </c>
      <c r="AD44" s="41"/>
      <c r="AE44" s="41">
        <v>0.95093062221331193</v>
      </c>
      <c r="AF44" s="41" t="s">
        <v>528</v>
      </c>
      <c r="AG44" s="41">
        <v>0.24220514028656559</v>
      </c>
      <c r="AH44" s="41"/>
      <c r="AI44" s="41">
        <v>0.85690574921087403</v>
      </c>
      <c r="AJ44" s="41" t="s">
        <v>528</v>
      </c>
      <c r="AK44" s="41">
        <v>3.5966370498568601E-2</v>
      </c>
      <c r="AL44" s="41"/>
      <c r="AM44" s="41">
        <v>1.583583702759773</v>
      </c>
      <c r="AN44" s="41" t="s">
        <v>528</v>
      </c>
      <c r="AO44" s="41">
        <v>0.75739992941895407</v>
      </c>
      <c r="AP44" s="41"/>
      <c r="AQ44" s="41">
        <v>0.50718854059900453</v>
      </c>
      <c r="AR44" s="41" t="s">
        <v>528</v>
      </c>
      <c r="AS44" s="41">
        <v>0.18248923651298399</v>
      </c>
      <c r="AT44" s="41"/>
      <c r="AU44" s="41">
        <v>0.46040157033721224</v>
      </c>
      <c r="AV44" s="41" t="s">
        <v>528</v>
      </c>
      <c r="AW44" s="41">
        <v>6.6484750900240294E-2</v>
      </c>
      <c r="AX44" s="41"/>
      <c r="AY44" s="41">
        <v>0.69589118964766394</v>
      </c>
      <c r="AZ44" s="41" t="s">
        <v>528</v>
      </c>
      <c r="BA44" s="41">
        <v>0.24139389178364054</v>
      </c>
      <c r="BB44" s="41"/>
      <c r="BC44" s="41">
        <v>1.0458492265376584</v>
      </c>
      <c r="BD44" s="41" t="s">
        <v>528</v>
      </c>
      <c r="BE44" s="41">
        <v>0.1772252948523963</v>
      </c>
      <c r="BF44" s="41"/>
      <c r="BG44" s="41">
        <v>0.97562791566599172</v>
      </c>
      <c r="BH44" s="41" t="s">
        <v>528</v>
      </c>
      <c r="BI44" s="41">
        <v>3.209399630589143E-2</v>
      </c>
      <c r="BJ44" s="41"/>
      <c r="BK44" s="41">
        <v>0.67792383666509137</v>
      </c>
      <c r="BL44" s="41" t="s">
        <v>528</v>
      </c>
      <c r="BM44" s="41">
        <v>0.13255387163345778</v>
      </c>
      <c r="BN44" s="41"/>
      <c r="BO44" s="41">
        <v>1.1462179490430422</v>
      </c>
      <c r="BP44" s="41" t="s">
        <v>528</v>
      </c>
      <c r="BQ44" s="41">
        <v>0.13467548692673847</v>
      </c>
      <c r="BR44" s="41"/>
      <c r="BS44" s="41">
        <v>1.3063010235170007</v>
      </c>
      <c r="BT44" s="41" t="s">
        <v>528</v>
      </c>
      <c r="BU44" s="41">
        <v>0.18859915258949986</v>
      </c>
      <c r="BV44" s="41"/>
      <c r="BW44" s="41">
        <v>1.1715687172096609</v>
      </c>
      <c r="BX44" s="41" t="s">
        <v>528</v>
      </c>
      <c r="BY44" s="41">
        <v>0.14175656229321504</v>
      </c>
      <c r="BZ44" s="41"/>
      <c r="CA44" s="41">
        <v>1.4248234022606325</v>
      </c>
      <c r="CB44" s="41" t="s">
        <v>528</v>
      </c>
      <c r="CC44" s="41">
        <v>0.26761683198480063</v>
      </c>
    </row>
    <row r="45" spans="1:81" x14ac:dyDescent="0.2">
      <c r="A45" s="39">
        <v>42</v>
      </c>
      <c r="B45" s="40" t="s">
        <v>423</v>
      </c>
      <c r="C45" s="41">
        <v>1.1308153406280179</v>
      </c>
      <c r="D45" s="41" t="s">
        <v>528</v>
      </c>
      <c r="E45" s="41">
        <v>0.1632708923859357</v>
      </c>
      <c r="F45" s="41"/>
      <c r="G45" s="41">
        <v>1.0778549670327113</v>
      </c>
      <c r="H45" s="41" t="s">
        <v>528</v>
      </c>
      <c r="I45" s="41">
        <v>0.24033086460713893</v>
      </c>
      <c r="J45" s="41"/>
      <c r="K45" s="41">
        <v>1.1011893670208901</v>
      </c>
      <c r="L45" s="41" t="s">
        <v>528</v>
      </c>
      <c r="M45" s="41">
        <v>0.20279762243225263</v>
      </c>
      <c r="N45" s="41"/>
      <c r="O45" s="41">
        <v>1.0537648798099635</v>
      </c>
      <c r="P45" s="41" t="s">
        <v>528</v>
      </c>
      <c r="Q45" s="41">
        <v>0.2334920724185176</v>
      </c>
      <c r="R45" s="41"/>
      <c r="S45" s="41">
        <v>1.0680634152787711</v>
      </c>
      <c r="T45" s="41" t="s">
        <v>528</v>
      </c>
      <c r="U45" s="41">
        <v>0.15043010081738761</v>
      </c>
      <c r="V45" s="41"/>
      <c r="W45" s="41">
        <v>1.1744280165046614</v>
      </c>
      <c r="X45" s="41" t="s">
        <v>528</v>
      </c>
      <c r="Y45" s="41">
        <v>0.15743341426677493</v>
      </c>
      <c r="Z45" s="41"/>
      <c r="AA45" s="41">
        <v>1.2103585560260832</v>
      </c>
      <c r="AB45" s="41" t="s">
        <v>528</v>
      </c>
      <c r="AC45" s="41">
        <v>0.17852925505961251</v>
      </c>
      <c r="AD45" s="41"/>
      <c r="AE45" s="41">
        <v>1.1622972854301719</v>
      </c>
      <c r="AF45" s="41" t="s">
        <v>528</v>
      </c>
      <c r="AG45" s="41">
        <v>0.13458604741869259</v>
      </c>
      <c r="AH45" s="41"/>
      <c r="AI45" s="41">
        <v>1.0612192601000627</v>
      </c>
      <c r="AJ45" s="41" t="s">
        <v>528</v>
      </c>
      <c r="AK45" s="41">
        <v>0.2977954319960292</v>
      </c>
      <c r="AL45" s="41"/>
      <c r="AM45" s="41">
        <v>1.00622363323199</v>
      </c>
      <c r="AN45" s="41" t="s">
        <v>528</v>
      </c>
      <c r="AO45" s="41">
        <v>0.14302030939582241</v>
      </c>
      <c r="AP45" s="41"/>
      <c r="AQ45" s="41">
        <v>1.0789811954028252</v>
      </c>
      <c r="AR45" s="41" t="s">
        <v>528</v>
      </c>
      <c r="AS45" s="41">
        <v>0.13136269457235678</v>
      </c>
      <c r="AT45" s="41"/>
      <c r="AU45" s="41">
        <v>1.1097782044625617</v>
      </c>
      <c r="AV45" s="41" t="s">
        <v>528</v>
      </c>
      <c r="AW45" s="41">
        <v>0.150488516299527</v>
      </c>
      <c r="AX45" s="41"/>
      <c r="AY45" s="41">
        <v>0.99437875258739072</v>
      </c>
      <c r="AZ45" s="41" t="s">
        <v>528</v>
      </c>
      <c r="BA45" s="41">
        <v>0.1441845841668028</v>
      </c>
      <c r="BB45" s="41"/>
      <c r="BC45" s="41">
        <v>1.1176749921896381</v>
      </c>
      <c r="BD45" s="41" t="s">
        <v>528</v>
      </c>
      <c r="BE45" s="41">
        <v>0.33108275760886136</v>
      </c>
      <c r="BF45" s="41"/>
      <c r="BG45" s="41">
        <v>0.98032174891516333</v>
      </c>
      <c r="BH45" s="41" t="s">
        <v>528</v>
      </c>
      <c r="BI45" s="41">
        <v>6.8857722839939045E-2</v>
      </c>
      <c r="BJ45" s="41"/>
      <c r="BK45" s="41">
        <v>1.19966248648816</v>
      </c>
      <c r="BL45" s="41" t="s">
        <v>528</v>
      </c>
      <c r="BM45" s="41">
        <v>0.32358663287335099</v>
      </c>
      <c r="BN45" s="41"/>
      <c r="BO45" s="41">
        <v>1.2354666231949447</v>
      </c>
      <c r="BP45" s="41" t="s">
        <v>528</v>
      </c>
      <c r="BQ45" s="41">
        <v>0.21197894954159596</v>
      </c>
      <c r="BR45" s="41"/>
      <c r="BS45" s="41">
        <v>0.94981592882351951</v>
      </c>
      <c r="BT45" s="41" t="s">
        <v>528</v>
      </c>
      <c r="BU45" s="41">
        <v>0.24473073385410801</v>
      </c>
      <c r="BV45" s="41"/>
      <c r="BW45" s="41">
        <v>1.1438601719560337</v>
      </c>
      <c r="BX45" s="41" t="s">
        <v>528</v>
      </c>
      <c r="BY45" s="41">
        <v>0.37086921770036974</v>
      </c>
      <c r="BZ45" s="41"/>
      <c r="CA45" s="41">
        <v>1.0146926289832419</v>
      </c>
      <c r="CB45" s="41" t="s">
        <v>528</v>
      </c>
      <c r="CC45" s="41">
        <v>0.15016809782029245</v>
      </c>
    </row>
    <row r="46" spans="1:81" x14ac:dyDescent="0.2">
      <c r="A46" s="39">
        <v>43</v>
      </c>
      <c r="B46" s="40" t="s">
        <v>424</v>
      </c>
      <c r="C46" s="41">
        <v>1.4576020789996111</v>
      </c>
      <c r="D46" s="41" t="s">
        <v>528</v>
      </c>
      <c r="E46" s="41">
        <v>0.76732545753542625</v>
      </c>
      <c r="F46" s="41"/>
      <c r="G46" s="41">
        <v>1.2036824091497427</v>
      </c>
      <c r="H46" s="41" t="s">
        <v>528</v>
      </c>
      <c r="I46" s="41">
        <v>0.34374265904925916</v>
      </c>
      <c r="J46" s="41"/>
      <c r="K46" s="41">
        <v>1.2754063271297029</v>
      </c>
      <c r="L46" s="41" t="s">
        <v>528</v>
      </c>
      <c r="M46" s="41">
        <v>0.42965255768873784</v>
      </c>
      <c r="N46" s="41"/>
      <c r="O46" s="41">
        <v>1.0372991304618255</v>
      </c>
      <c r="P46" s="41" t="s">
        <v>528</v>
      </c>
      <c r="Q46" s="41">
        <v>0.20624037336373213</v>
      </c>
      <c r="R46" s="41"/>
      <c r="S46" s="41">
        <v>1.0467531967891628</v>
      </c>
      <c r="T46" s="41" t="s">
        <v>528</v>
      </c>
      <c r="U46" s="41">
        <v>0.14389491493301798</v>
      </c>
      <c r="V46" s="41"/>
      <c r="W46" s="41">
        <v>1.1728252124393597</v>
      </c>
      <c r="X46" s="41" t="s">
        <v>528</v>
      </c>
      <c r="Y46" s="41">
        <v>0.143904704561299</v>
      </c>
      <c r="Z46" s="41"/>
      <c r="AA46" s="41">
        <v>1.2227084951815543</v>
      </c>
      <c r="AB46" s="41" t="s">
        <v>528</v>
      </c>
      <c r="AC46" s="41">
        <v>0.14375843750152464</v>
      </c>
      <c r="AD46" s="41"/>
      <c r="AE46" s="41">
        <v>1.1563103960300947</v>
      </c>
      <c r="AF46" s="41" t="s">
        <v>528</v>
      </c>
      <c r="AG46" s="41">
        <v>0.15622618625753842</v>
      </c>
      <c r="AH46" s="41"/>
      <c r="AI46" s="41">
        <v>1.0818295676513712</v>
      </c>
      <c r="AJ46" s="41" t="s">
        <v>528</v>
      </c>
      <c r="AK46" s="41">
        <v>0.32565182619995359</v>
      </c>
      <c r="AL46" s="41"/>
      <c r="AM46" s="41">
        <v>1.2057307196489597</v>
      </c>
      <c r="AN46" s="41" t="s">
        <v>528</v>
      </c>
      <c r="AO46" s="41">
        <v>0.47543650024699696</v>
      </c>
      <c r="AP46" s="41"/>
      <c r="AQ46" s="41">
        <v>1.2445205879789192</v>
      </c>
      <c r="AR46" s="41" t="s">
        <v>528</v>
      </c>
      <c r="AS46" s="41">
        <v>0.41901254900285062</v>
      </c>
      <c r="AT46" s="41"/>
      <c r="AU46" s="41">
        <v>1.1248915302513638</v>
      </c>
      <c r="AV46" s="41" t="s">
        <v>528</v>
      </c>
      <c r="AW46" s="41">
        <v>0.20814620460522718</v>
      </c>
      <c r="AX46" s="41"/>
      <c r="AY46" s="41">
        <v>1.0889601108467095</v>
      </c>
      <c r="AZ46" s="41" t="s">
        <v>528</v>
      </c>
      <c r="BA46" s="41">
        <v>0.16231669431780979</v>
      </c>
      <c r="BB46" s="41"/>
      <c r="BC46" s="41">
        <v>1.1597613785571961</v>
      </c>
      <c r="BD46" s="41" t="s">
        <v>528</v>
      </c>
      <c r="BE46" s="41">
        <v>0.31070285454764496</v>
      </c>
      <c r="BF46" s="41"/>
      <c r="BG46" s="41">
        <v>0.98979276295947327</v>
      </c>
      <c r="BH46" s="41" t="s">
        <v>528</v>
      </c>
      <c r="BI46" s="41">
        <v>0.13110372349116781</v>
      </c>
      <c r="BJ46" s="41"/>
      <c r="BK46" s="41">
        <v>1.1981675352312058</v>
      </c>
      <c r="BL46" s="41" t="s">
        <v>528</v>
      </c>
      <c r="BM46" s="41">
        <v>0.28335859794900475</v>
      </c>
      <c r="BN46" s="41"/>
      <c r="BO46" s="41">
        <v>1.1865949957201773</v>
      </c>
      <c r="BP46" s="41" t="s">
        <v>528</v>
      </c>
      <c r="BQ46" s="41">
        <v>0.26543516902010333</v>
      </c>
      <c r="BR46" s="41"/>
      <c r="BS46" s="41">
        <v>1.0342215890259692</v>
      </c>
      <c r="BT46" s="41" t="s">
        <v>528</v>
      </c>
      <c r="BU46" s="41">
        <v>0.23979702897655361</v>
      </c>
      <c r="BV46" s="41"/>
      <c r="BW46" s="41">
        <v>1.0325039745153464</v>
      </c>
      <c r="BX46" s="41" t="s">
        <v>528</v>
      </c>
      <c r="BY46" s="41">
        <v>0.23487096062773127</v>
      </c>
      <c r="BZ46" s="41"/>
      <c r="CA46" s="41">
        <v>1.1057716051989033</v>
      </c>
      <c r="CB46" s="41" t="s">
        <v>528</v>
      </c>
      <c r="CC46" s="41">
        <v>0.34003505776392551</v>
      </c>
    </row>
    <row r="47" spans="1:81" x14ac:dyDescent="0.2">
      <c r="A47" s="39">
        <v>44</v>
      </c>
      <c r="B47" s="40" t="s">
        <v>469</v>
      </c>
      <c r="C47" s="41">
        <v>2.6421400855639736</v>
      </c>
      <c r="D47" s="41" t="s">
        <v>528</v>
      </c>
      <c r="E47" s="41">
        <v>0.13636947503239394</v>
      </c>
      <c r="F47" s="41"/>
      <c r="G47" s="41">
        <v>1.4293507997076869</v>
      </c>
      <c r="H47" s="41" t="s">
        <v>528</v>
      </c>
      <c r="I47" s="41">
        <v>5.46651535002428E-2</v>
      </c>
      <c r="J47" s="41"/>
      <c r="K47" s="41">
        <v>2.1777161593279994</v>
      </c>
      <c r="L47" s="41" t="s">
        <v>528</v>
      </c>
      <c r="M47" s="41">
        <v>0.72211909334383872</v>
      </c>
      <c r="N47" s="41"/>
      <c r="O47" s="41">
        <v>1.5747610679843282</v>
      </c>
      <c r="P47" s="41" t="s">
        <v>528</v>
      </c>
      <c r="Q47" s="41">
        <v>0.22795110228681589</v>
      </c>
      <c r="R47" s="41"/>
      <c r="S47" s="41">
        <v>1.6837394893159991</v>
      </c>
      <c r="T47" s="41" t="s">
        <v>528</v>
      </c>
      <c r="U47" s="41">
        <v>0.12725501359796054</v>
      </c>
      <c r="V47" s="41"/>
      <c r="W47" s="41">
        <v>2.2866670490922654</v>
      </c>
      <c r="X47" s="41" t="s">
        <v>528</v>
      </c>
      <c r="Y47" s="41">
        <v>0.40303295120018462</v>
      </c>
      <c r="Z47" s="41"/>
      <c r="AA47" s="41">
        <v>2.0322106015253021</v>
      </c>
      <c r="AB47" s="41" t="s">
        <v>528</v>
      </c>
      <c r="AC47" s="41">
        <v>0.1327687717742104</v>
      </c>
      <c r="AD47" s="41"/>
      <c r="AE47" s="41">
        <v>1.2141215864451211</v>
      </c>
      <c r="AF47" s="41" t="s">
        <v>528</v>
      </c>
      <c r="AG47" s="41">
        <v>0.32721613605074579</v>
      </c>
      <c r="AH47" s="41"/>
      <c r="AI47" s="41">
        <v>1.8031522897917263</v>
      </c>
      <c r="AJ47" s="41" t="s">
        <v>528</v>
      </c>
      <c r="AK47" s="41">
        <v>0.21245901036079809</v>
      </c>
      <c r="AL47" s="41"/>
      <c r="AM47" s="41">
        <v>1.5923108334078266</v>
      </c>
      <c r="AN47" s="41" t="s">
        <v>528</v>
      </c>
      <c r="AO47" s="41">
        <v>0.15325301185085083</v>
      </c>
      <c r="AP47" s="41"/>
      <c r="AQ47" s="41">
        <v>0.61887138904157801</v>
      </c>
      <c r="AR47" s="41" t="s">
        <v>528</v>
      </c>
      <c r="AS47" s="41">
        <v>5.8359687045531031E-2</v>
      </c>
      <c r="AT47" s="41"/>
      <c r="AU47" s="41">
        <v>0.65335142057290041</v>
      </c>
      <c r="AV47" s="41" t="s">
        <v>528</v>
      </c>
      <c r="AW47" s="41">
        <v>4.3944219268025275E-2</v>
      </c>
      <c r="AX47" s="41"/>
      <c r="AY47" s="41">
        <v>0.69295758431160415</v>
      </c>
      <c r="AZ47" s="41" t="s">
        <v>528</v>
      </c>
      <c r="BA47" s="41">
        <v>0.13268797893623024</v>
      </c>
      <c r="BB47" s="41"/>
      <c r="BC47" s="41">
        <v>1.0910009425284193</v>
      </c>
      <c r="BD47" s="41" t="s">
        <v>528</v>
      </c>
      <c r="BE47" s="41">
        <v>3.5734691967218818E-2</v>
      </c>
      <c r="BF47" s="41"/>
      <c r="BG47" s="41">
        <v>1.0054412050135941</v>
      </c>
      <c r="BH47" s="41" t="s">
        <v>528</v>
      </c>
      <c r="BI47" s="41">
        <v>0.19871735120961673</v>
      </c>
      <c r="BJ47" s="41"/>
      <c r="BK47" s="41">
        <v>0.83376151602701187</v>
      </c>
      <c r="BL47" s="41" t="s">
        <v>528</v>
      </c>
      <c r="BM47" s="41">
        <v>3.2973022587828277E-2</v>
      </c>
      <c r="BN47" s="41"/>
      <c r="BO47" s="41">
        <v>1.2435674392162024</v>
      </c>
      <c r="BP47" s="41" t="s">
        <v>528</v>
      </c>
      <c r="BQ47" s="41">
        <v>0.17126333915801034</v>
      </c>
      <c r="BR47" s="41"/>
      <c r="BS47" s="41">
        <v>0.94926908942455068</v>
      </c>
      <c r="BT47" s="41" t="s">
        <v>528</v>
      </c>
      <c r="BU47" s="41">
        <v>0.10940886991708847</v>
      </c>
      <c r="BV47" s="41"/>
      <c r="BW47" s="41">
        <v>1.2677006675333311</v>
      </c>
      <c r="BX47" s="41" t="s">
        <v>528</v>
      </c>
      <c r="BY47" s="41">
        <v>0.18089210464029595</v>
      </c>
      <c r="BZ47" s="41"/>
      <c r="CA47" s="41">
        <v>1.1572142994983252</v>
      </c>
      <c r="CB47" s="41" t="s">
        <v>528</v>
      </c>
      <c r="CC47" s="41">
        <v>0.2036191353741717</v>
      </c>
    </row>
    <row r="48" spans="1:81" x14ac:dyDescent="0.2">
      <c r="A48" s="39">
        <v>45</v>
      </c>
      <c r="B48" s="40" t="s">
        <v>425</v>
      </c>
      <c r="C48" s="41">
        <v>1.1293591147317044</v>
      </c>
      <c r="D48" s="41" t="s">
        <v>528</v>
      </c>
      <c r="E48" s="41">
        <v>0.28609657191610177</v>
      </c>
      <c r="F48" s="41"/>
      <c r="G48" s="41">
        <v>0.5395320399217558</v>
      </c>
      <c r="H48" s="41" t="s">
        <v>528</v>
      </c>
      <c r="I48" s="41">
        <v>0.52877512952783368</v>
      </c>
      <c r="J48" s="41"/>
      <c r="K48" s="41">
        <v>0.75972137096700132</v>
      </c>
      <c r="L48" s="41" t="s">
        <v>528</v>
      </c>
      <c r="M48" s="41">
        <v>0.21562210923865105</v>
      </c>
      <c r="N48" s="41"/>
      <c r="O48" s="41">
        <v>0.99464973767358222</v>
      </c>
      <c r="P48" s="41" t="s">
        <v>528</v>
      </c>
      <c r="Q48" s="41">
        <v>3.8164761867917382E-2</v>
      </c>
      <c r="R48" s="41"/>
      <c r="S48" s="41">
        <v>1.7395022691214732</v>
      </c>
      <c r="T48" s="41" t="s">
        <v>528</v>
      </c>
      <c r="U48" s="41">
        <v>0.35835399841464</v>
      </c>
      <c r="V48" s="41"/>
      <c r="W48" s="41">
        <v>1.8407500075077639</v>
      </c>
      <c r="X48" s="41" t="s">
        <v>528</v>
      </c>
      <c r="Y48" s="41">
        <v>0.57813387612708567</v>
      </c>
      <c r="Z48" s="41"/>
      <c r="AA48" s="41">
        <v>4.2254712479863912</v>
      </c>
      <c r="AB48" s="41" t="s">
        <v>528</v>
      </c>
      <c r="AC48" s="41">
        <v>0.15602392405441107</v>
      </c>
      <c r="AD48" s="41"/>
      <c r="AE48" s="41">
        <v>0.19366642727676894</v>
      </c>
      <c r="AF48" s="41" t="s">
        <v>528</v>
      </c>
      <c r="AG48" s="41">
        <v>0.33544009176370687</v>
      </c>
      <c r="AH48" s="41"/>
      <c r="AI48" s="41">
        <v>0.74595415469431925</v>
      </c>
      <c r="AJ48" s="41" t="s">
        <v>528</v>
      </c>
      <c r="AK48" s="41">
        <v>5.4059911509967189E-2</v>
      </c>
      <c r="AL48" s="41"/>
      <c r="AM48" s="41">
        <v>0.59763818535403457</v>
      </c>
      <c r="AN48" s="41" t="s">
        <v>528</v>
      </c>
      <c r="AO48" s="41">
        <v>0.10257617833570438</v>
      </c>
      <c r="AP48" s="41"/>
      <c r="AQ48" s="41">
        <v>3.0813112660993327</v>
      </c>
      <c r="AR48" s="41" t="s">
        <v>528</v>
      </c>
      <c r="AS48" s="41">
        <v>2.1706213833696109</v>
      </c>
      <c r="AT48" s="41"/>
      <c r="AU48" s="41">
        <v>0.59519034734696052</v>
      </c>
      <c r="AV48" s="41" t="s">
        <v>528</v>
      </c>
      <c r="AW48" s="41">
        <v>0.54779070847215083</v>
      </c>
      <c r="AX48" s="41"/>
      <c r="AY48" s="41">
        <v>2.1650731475075555</v>
      </c>
      <c r="AZ48" s="41" t="s">
        <v>528</v>
      </c>
      <c r="BA48" s="41">
        <v>0.75563279387376769</v>
      </c>
      <c r="BB48" s="41"/>
      <c r="BC48" s="41">
        <v>5.6540881348922483</v>
      </c>
      <c r="BD48" s="41" t="s">
        <v>528</v>
      </c>
      <c r="BE48" s="41">
        <v>1.0984748820017967</v>
      </c>
      <c r="BF48" s="41"/>
      <c r="BG48" s="41">
        <v>1.4918564576320517</v>
      </c>
      <c r="BH48" s="41" t="s">
        <v>528</v>
      </c>
      <c r="BI48" s="41">
        <v>0.30965878595316249</v>
      </c>
      <c r="BJ48" s="41"/>
      <c r="BK48" s="41">
        <v>1.8694860965568176</v>
      </c>
      <c r="BL48" s="41" t="s">
        <v>528</v>
      </c>
      <c r="BM48" s="41">
        <v>0.35268506777046849</v>
      </c>
      <c r="BN48" s="41"/>
      <c r="BO48" s="41">
        <v>1.7693432331214236</v>
      </c>
      <c r="BP48" s="41" t="s">
        <v>528</v>
      </c>
      <c r="BQ48" s="41">
        <v>7.6073769032005675E-2</v>
      </c>
      <c r="BR48" s="41"/>
      <c r="BS48" s="41">
        <v>0.48359112559505418</v>
      </c>
      <c r="BT48" s="41" t="s">
        <v>528</v>
      </c>
      <c r="BU48" s="41">
        <v>0.541006535145932</v>
      </c>
      <c r="BV48" s="41"/>
      <c r="BW48" s="41">
        <v>0.32747898707295181</v>
      </c>
      <c r="BX48" s="41" t="s">
        <v>528</v>
      </c>
      <c r="BY48" s="41">
        <v>0.28686909904380797</v>
      </c>
      <c r="BZ48" s="41"/>
      <c r="CA48" s="41">
        <v>0.77115153117078672</v>
      </c>
      <c r="CB48" s="41" t="s">
        <v>528</v>
      </c>
      <c r="CC48" s="41">
        <v>0.31941574530447825</v>
      </c>
    </row>
    <row r="49" spans="1:81" x14ac:dyDescent="0.2">
      <c r="A49" s="39">
        <v>46</v>
      </c>
      <c r="B49" s="40" t="s">
        <v>406</v>
      </c>
      <c r="C49" s="41">
        <v>1.6828908643004448</v>
      </c>
      <c r="D49" s="41" t="s">
        <v>528</v>
      </c>
      <c r="E49" s="41">
        <v>0.32291465615620096</v>
      </c>
      <c r="F49" s="41"/>
      <c r="G49" s="41">
        <v>1.2751574574571334</v>
      </c>
      <c r="H49" s="41" t="s">
        <v>528</v>
      </c>
      <c r="I49" s="41">
        <v>9.4005270012109565E-2</v>
      </c>
      <c r="J49" s="41"/>
      <c r="K49" s="41">
        <v>2.0628977782742495</v>
      </c>
      <c r="L49" s="41" t="s">
        <v>528</v>
      </c>
      <c r="M49" s="41">
        <v>0.35720291701432544</v>
      </c>
      <c r="N49" s="41"/>
      <c r="O49" s="41">
        <v>1.2469656874552955</v>
      </c>
      <c r="P49" s="41" t="s">
        <v>528</v>
      </c>
      <c r="Q49" s="41">
        <v>0.17072287453030674</v>
      </c>
      <c r="R49" s="41"/>
      <c r="S49" s="41">
        <v>1.2138298912599506</v>
      </c>
      <c r="T49" s="41" t="s">
        <v>528</v>
      </c>
      <c r="U49" s="41">
        <v>0.21349437976645674</v>
      </c>
      <c r="V49" s="41"/>
      <c r="W49" s="41">
        <v>1.0426532461717708</v>
      </c>
      <c r="X49" s="41" t="s">
        <v>528</v>
      </c>
      <c r="Y49" s="41">
        <v>0.14317755643225244</v>
      </c>
      <c r="Z49" s="41"/>
      <c r="AA49" s="41">
        <v>1.1694117069192929</v>
      </c>
      <c r="AB49" s="41" t="s">
        <v>528</v>
      </c>
      <c r="AC49" s="41">
        <v>0.16329855251421904</v>
      </c>
      <c r="AD49" s="41"/>
      <c r="AE49" s="41">
        <v>1.0105253694179417</v>
      </c>
      <c r="AF49" s="41" t="s">
        <v>528</v>
      </c>
      <c r="AG49" s="41">
        <v>0.37017988821844994</v>
      </c>
      <c r="AH49" s="41"/>
      <c r="AI49" s="41">
        <v>1.1480085622653053</v>
      </c>
      <c r="AJ49" s="41" t="s">
        <v>528</v>
      </c>
      <c r="AK49" s="41">
        <v>7.2053169676211282E-2</v>
      </c>
      <c r="AL49" s="41"/>
      <c r="AM49" s="41">
        <v>1.3047665685241878</v>
      </c>
      <c r="AN49" s="41" t="s">
        <v>528</v>
      </c>
      <c r="AO49" s="41">
        <v>9.1006087179451162E-2</v>
      </c>
      <c r="AP49" s="41"/>
      <c r="AQ49" s="41">
        <v>1.2989643595400788</v>
      </c>
      <c r="AR49" s="41" t="s">
        <v>528</v>
      </c>
      <c r="AS49" s="41">
        <v>0.31651649802829712</v>
      </c>
      <c r="AT49" s="41"/>
      <c r="AU49" s="41">
        <v>1.0135464630534958</v>
      </c>
      <c r="AV49" s="41" t="s">
        <v>528</v>
      </c>
      <c r="AW49" s="41">
        <v>8.1123554096426242E-2</v>
      </c>
      <c r="AX49" s="41"/>
      <c r="AY49" s="41">
        <v>1.3418468694561358</v>
      </c>
      <c r="AZ49" s="41" t="s">
        <v>528</v>
      </c>
      <c r="BA49" s="41">
        <v>0.19910040647058758</v>
      </c>
      <c r="BB49" s="41"/>
      <c r="BC49" s="41">
        <v>1.2657557341238317</v>
      </c>
      <c r="BD49" s="41" t="s">
        <v>528</v>
      </c>
      <c r="BE49" s="41">
        <v>0.20315885412257684</v>
      </c>
      <c r="BF49" s="41"/>
      <c r="BG49" s="41">
        <v>0.94250142220505462</v>
      </c>
      <c r="BH49" s="41" t="s">
        <v>528</v>
      </c>
      <c r="BI49" s="41">
        <v>9.1239284639674068E-2</v>
      </c>
      <c r="BJ49" s="41"/>
      <c r="BK49" s="41">
        <v>1.2735189328789991</v>
      </c>
      <c r="BL49" s="41" t="s">
        <v>528</v>
      </c>
      <c r="BM49" s="41">
        <v>5.0568939389912859E-2</v>
      </c>
      <c r="BN49" s="41"/>
      <c r="BO49" s="41">
        <v>1.0986582404017715</v>
      </c>
      <c r="BP49" s="41" t="s">
        <v>528</v>
      </c>
      <c r="BQ49" s="41">
        <v>0.11989444208028399</v>
      </c>
      <c r="BR49" s="41"/>
      <c r="BS49" s="41">
        <v>0.83384570123984059</v>
      </c>
      <c r="BT49" s="41" t="s">
        <v>528</v>
      </c>
      <c r="BU49" s="41">
        <v>8.9204605123480163E-2</v>
      </c>
      <c r="BV49" s="41"/>
      <c r="BW49" s="41">
        <v>0.95726905764098047</v>
      </c>
      <c r="BX49" s="41" t="s">
        <v>528</v>
      </c>
      <c r="BY49" s="41">
        <v>0.11139514892388858</v>
      </c>
      <c r="BZ49" s="41"/>
      <c r="CA49" s="41">
        <v>1.0014077822085687</v>
      </c>
      <c r="CB49" s="41" t="s">
        <v>528</v>
      </c>
      <c r="CC49" s="41">
        <v>6.0066948121722273E-2</v>
      </c>
    </row>
    <row r="50" spans="1:81" x14ac:dyDescent="0.2">
      <c r="A50" s="39">
        <v>47</v>
      </c>
      <c r="B50" s="40" t="s">
        <v>394</v>
      </c>
      <c r="C50" s="41">
        <v>2.20189011464287</v>
      </c>
      <c r="D50" s="41" t="s">
        <v>528</v>
      </c>
      <c r="E50" s="41">
        <v>0.97857257650856633</v>
      </c>
      <c r="F50" s="41"/>
      <c r="G50" s="41">
        <v>1.4929452937427075</v>
      </c>
      <c r="H50" s="41" t="s">
        <v>528</v>
      </c>
      <c r="I50" s="41">
        <v>0.61766470722040379</v>
      </c>
      <c r="J50" s="41"/>
      <c r="K50" s="41">
        <v>1.9851225560449368</v>
      </c>
      <c r="L50" s="41" t="s">
        <v>528</v>
      </c>
      <c r="M50" s="41">
        <v>1.8379414101773492</v>
      </c>
      <c r="N50" s="41"/>
      <c r="O50" s="41">
        <v>2.0907768752481024</v>
      </c>
      <c r="P50" s="41" t="s">
        <v>528</v>
      </c>
      <c r="Q50" s="41">
        <v>1.214912266634266</v>
      </c>
      <c r="R50" s="41"/>
      <c r="S50" s="41">
        <v>2.2400462619870525</v>
      </c>
      <c r="T50" s="41" t="s">
        <v>528</v>
      </c>
      <c r="U50" s="41">
        <v>0.33132026517437302</v>
      </c>
      <c r="V50" s="41"/>
      <c r="W50" s="41">
        <v>3.2373643706981308</v>
      </c>
      <c r="X50" s="41" t="s">
        <v>528</v>
      </c>
      <c r="Y50" s="41">
        <v>1.6114251779431845</v>
      </c>
      <c r="Z50" s="41"/>
      <c r="AA50" s="41">
        <v>1.7010873465841285</v>
      </c>
      <c r="AB50" s="41" t="s">
        <v>528</v>
      </c>
      <c r="AC50" s="41">
        <v>0.90127635635397496</v>
      </c>
      <c r="AD50" s="41"/>
      <c r="AE50" s="41">
        <v>2.4110441757879784</v>
      </c>
      <c r="AF50" s="41" t="s">
        <v>528</v>
      </c>
      <c r="AG50" s="41">
        <v>0.7504839813250519</v>
      </c>
      <c r="AH50" s="41"/>
      <c r="AI50" s="41">
        <v>2.1662393678577843</v>
      </c>
      <c r="AJ50" s="41" t="s">
        <v>528</v>
      </c>
      <c r="AK50" s="41">
        <v>0.25266460893521958</v>
      </c>
      <c r="AL50" s="41"/>
      <c r="AM50" s="41">
        <v>2.5077656995327402</v>
      </c>
      <c r="AN50" s="41" t="s">
        <v>528</v>
      </c>
      <c r="AO50" s="41">
        <v>0.35537871297561463</v>
      </c>
      <c r="AP50" s="41"/>
      <c r="AQ50" s="41">
        <v>2.1236120289003027</v>
      </c>
      <c r="AR50" s="41" t="s">
        <v>528</v>
      </c>
      <c r="AS50" s="41">
        <v>1.0036717896252951</v>
      </c>
      <c r="AT50" s="41"/>
      <c r="AU50" s="41">
        <v>1.5610534038963779</v>
      </c>
      <c r="AV50" s="41" t="s">
        <v>528</v>
      </c>
      <c r="AW50" s="41">
        <v>7.7206760550931661E-2</v>
      </c>
      <c r="AX50" s="41"/>
      <c r="AY50" s="41">
        <v>1.4002155438941102</v>
      </c>
      <c r="AZ50" s="41" t="s">
        <v>528</v>
      </c>
      <c r="BA50" s="41">
        <v>0.58351607957188667</v>
      </c>
      <c r="BB50" s="41"/>
      <c r="BC50" s="41">
        <v>1.5387925904743864</v>
      </c>
      <c r="BD50" s="41" t="s">
        <v>528</v>
      </c>
      <c r="BE50" s="41">
        <v>0.48286855932779221</v>
      </c>
      <c r="BF50" s="41"/>
      <c r="BG50" s="41">
        <v>1.4716423888655044</v>
      </c>
      <c r="BH50" s="41" t="s">
        <v>528</v>
      </c>
      <c r="BI50" s="41">
        <v>0.1353585197474943</v>
      </c>
      <c r="BJ50" s="41"/>
      <c r="BK50" s="41">
        <v>1.1263299636659438</v>
      </c>
      <c r="BL50" s="41" t="s">
        <v>528</v>
      </c>
      <c r="BM50" s="41">
        <v>0.33554268103183471</v>
      </c>
      <c r="BN50" s="41"/>
      <c r="BO50" s="41">
        <v>2.9318443869668509</v>
      </c>
      <c r="BP50" s="41" t="s">
        <v>528</v>
      </c>
      <c r="BQ50" s="41">
        <v>1.8012026558158467</v>
      </c>
      <c r="BR50" s="41"/>
      <c r="BS50" s="41">
        <v>2.3586331432488619</v>
      </c>
      <c r="BT50" s="41" t="s">
        <v>528</v>
      </c>
      <c r="BU50" s="41">
        <v>1.2100968032059356</v>
      </c>
      <c r="BV50" s="41"/>
      <c r="BW50" s="41">
        <v>2.2187586600844167</v>
      </c>
      <c r="BX50" s="41" t="s">
        <v>528</v>
      </c>
      <c r="BY50" s="41">
        <v>0.78706535103997033</v>
      </c>
      <c r="BZ50" s="41"/>
      <c r="CA50" s="41">
        <v>1.7820566014582431</v>
      </c>
      <c r="CB50" s="41" t="s">
        <v>528</v>
      </c>
      <c r="CC50" s="41">
        <v>0.30420392754595887</v>
      </c>
    </row>
    <row r="51" spans="1:81" x14ac:dyDescent="0.2">
      <c r="A51" s="39">
        <v>48</v>
      </c>
      <c r="B51" s="40" t="s">
        <v>532</v>
      </c>
      <c r="C51" s="41">
        <v>0.8016072495334855</v>
      </c>
      <c r="D51" s="41" t="s">
        <v>528</v>
      </c>
      <c r="E51" s="41">
        <v>8.6667618387933035E-2</v>
      </c>
      <c r="F51" s="41"/>
      <c r="G51" s="41">
        <v>0.39973854547121873</v>
      </c>
      <c r="H51" s="41" t="s">
        <v>528</v>
      </c>
      <c r="I51" s="41">
        <v>6.7264939985880137E-2</v>
      </c>
      <c r="J51" s="41"/>
      <c r="K51" s="41">
        <v>1.418337780098863</v>
      </c>
      <c r="L51" s="41" t="s">
        <v>528</v>
      </c>
      <c r="M51" s="41">
        <v>0.73221591002495112</v>
      </c>
      <c r="N51" s="41"/>
      <c r="O51" s="41">
        <v>0.80926259780485443</v>
      </c>
      <c r="P51" s="41" t="s">
        <v>528</v>
      </c>
      <c r="Q51" s="41">
        <v>0.4081445347368079</v>
      </c>
      <c r="R51" s="41"/>
      <c r="S51" s="41">
        <v>1.0995913460532512</v>
      </c>
      <c r="T51" s="41" t="s">
        <v>528</v>
      </c>
      <c r="U51" s="41">
        <v>0.49505696420140632</v>
      </c>
      <c r="V51" s="41"/>
      <c r="W51" s="41">
        <v>0.98221751641324084</v>
      </c>
      <c r="X51" s="41" t="s">
        <v>528</v>
      </c>
      <c r="Y51" s="41">
        <v>6.9435282113454067E-2</v>
      </c>
      <c r="Z51" s="41"/>
      <c r="AA51" s="41">
        <v>1.24479337848118</v>
      </c>
      <c r="AB51" s="41" t="s">
        <v>528</v>
      </c>
      <c r="AC51" s="41">
        <v>0.632062478563028</v>
      </c>
      <c r="AD51" s="41"/>
      <c r="AE51" s="41">
        <v>3.6781156398145449</v>
      </c>
      <c r="AF51" s="41" t="s">
        <v>528</v>
      </c>
      <c r="AG51" s="41">
        <v>1.5959319728640884</v>
      </c>
      <c r="AH51" s="41"/>
      <c r="AI51" s="41">
        <v>3.0442835823475636</v>
      </c>
      <c r="AJ51" s="41" t="s">
        <v>528</v>
      </c>
      <c r="AK51" s="41">
        <v>1.010633555987402</v>
      </c>
      <c r="AL51" s="41"/>
      <c r="AM51" s="41">
        <v>3.6171973450657724</v>
      </c>
      <c r="AN51" s="41" t="s">
        <v>528</v>
      </c>
      <c r="AO51" s="41">
        <v>1.7098564010050596</v>
      </c>
      <c r="AP51" s="41"/>
      <c r="AQ51" s="41">
        <v>1.40917352559329</v>
      </c>
      <c r="AR51" s="41" t="s">
        <v>528</v>
      </c>
      <c r="AS51" s="41">
        <v>0.36832041149745465</v>
      </c>
      <c r="AT51" s="41"/>
      <c r="AU51" s="41">
        <v>0.90038816176369174</v>
      </c>
      <c r="AV51" s="41" t="s">
        <v>528</v>
      </c>
      <c r="AW51" s="41">
        <v>0.33310471416071197</v>
      </c>
      <c r="AX51" s="41"/>
      <c r="AY51" s="41">
        <v>0.97735771709211383</v>
      </c>
      <c r="AZ51" s="41" t="s">
        <v>528</v>
      </c>
      <c r="BA51" s="41">
        <v>0.26951740043278355</v>
      </c>
      <c r="BB51" s="41"/>
      <c r="BC51" s="41">
        <v>3.1532139007314908</v>
      </c>
      <c r="BD51" s="41" t="s">
        <v>528</v>
      </c>
      <c r="BE51" s="41">
        <v>1.1568935890894765</v>
      </c>
      <c r="BF51" s="41"/>
      <c r="BG51" s="41">
        <v>1.5438925141555977</v>
      </c>
      <c r="BH51" s="41" t="s">
        <v>528</v>
      </c>
      <c r="BI51" s="41">
        <v>0.48050214465329172</v>
      </c>
      <c r="BJ51" s="41"/>
      <c r="BK51" s="41">
        <v>0.89134836368170045</v>
      </c>
      <c r="BL51" s="41" t="s">
        <v>528</v>
      </c>
      <c r="BM51" s="41">
        <v>0.40193523100317374</v>
      </c>
      <c r="BN51" s="41"/>
      <c r="BO51" s="41">
        <v>1.5260212863324625</v>
      </c>
      <c r="BP51" s="41" t="s">
        <v>528</v>
      </c>
      <c r="BQ51" s="41">
        <v>0.65857508967141876</v>
      </c>
      <c r="BR51" s="41"/>
      <c r="BS51" s="41">
        <v>1.6402205479615748</v>
      </c>
      <c r="BT51" s="41" t="s">
        <v>528</v>
      </c>
      <c r="BU51" s="41">
        <v>0.31890852590727237</v>
      </c>
      <c r="BV51" s="41"/>
      <c r="BW51" s="41">
        <v>2.9272432503735062</v>
      </c>
      <c r="BX51" s="41" t="s">
        <v>528</v>
      </c>
      <c r="BY51" s="41">
        <v>0.71411629940153976</v>
      </c>
      <c r="BZ51" s="41"/>
      <c r="CA51" s="41">
        <v>2.2784435508596963</v>
      </c>
      <c r="CB51" s="41" t="s">
        <v>528</v>
      </c>
      <c r="CC51" s="41">
        <v>0.41131335086243193</v>
      </c>
    </row>
    <row r="52" spans="1:81" x14ac:dyDescent="0.2">
      <c r="A52" s="39">
        <v>49</v>
      </c>
      <c r="B52" s="29" t="s">
        <v>489</v>
      </c>
      <c r="C52" s="41">
        <v>3.1397418047575272</v>
      </c>
      <c r="D52" s="41" t="s">
        <v>528</v>
      </c>
      <c r="E52" s="41">
        <v>0.84551422747662652</v>
      </c>
      <c r="F52" s="41"/>
      <c r="G52" s="41">
        <v>1.2105211520486951</v>
      </c>
      <c r="H52" s="41" t="s">
        <v>528</v>
      </c>
      <c r="I52" s="41">
        <v>0.7024858048688758</v>
      </c>
      <c r="J52" s="41"/>
      <c r="K52" s="41">
        <v>1.9102432275171859</v>
      </c>
      <c r="L52" s="41" t="s">
        <v>528</v>
      </c>
      <c r="M52" s="41">
        <v>2.1792259607078797</v>
      </c>
      <c r="N52" s="41"/>
      <c r="O52" s="41">
        <v>1.41303826628947</v>
      </c>
      <c r="P52" s="41" t="s">
        <v>528</v>
      </c>
      <c r="Q52" s="41">
        <v>1.0851852737078476</v>
      </c>
      <c r="R52" s="41"/>
      <c r="S52" s="41">
        <v>1.4532256242355854</v>
      </c>
      <c r="T52" s="41" t="s">
        <v>528</v>
      </c>
      <c r="U52" s="41">
        <v>0.23902678915669373</v>
      </c>
      <c r="V52" s="41"/>
      <c r="W52" s="41">
        <v>1.2648071337365547</v>
      </c>
      <c r="X52" s="41" t="s">
        <v>528</v>
      </c>
      <c r="Y52" s="41">
        <v>0.22737308638957859</v>
      </c>
      <c r="Z52" s="41"/>
      <c r="AA52" s="41">
        <v>1.4293333623554203</v>
      </c>
      <c r="AB52" s="41" t="s">
        <v>528</v>
      </c>
      <c r="AC52" s="41">
        <v>0.34361793389278594</v>
      </c>
      <c r="AD52" s="41"/>
      <c r="AE52" s="41">
        <v>0.74404197459705212</v>
      </c>
      <c r="AF52" s="41" t="s">
        <v>528</v>
      </c>
      <c r="AG52" s="41">
        <v>0.50687488482232124</v>
      </c>
      <c r="AH52" s="41"/>
      <c r="AI52" s="41">
        <v>0.85220273015883519</v>
      </c>
      <c r="AJ52" s="41" t="s">
        <v>528</v>
      </c>
      <c r="AK52" s="41">
        <v>0.50987365049981381</v>
      </c>
      <c r="AL52" s="41"/>
      <c r="AM52" s="41">
        <v>1.2001751293714487</v>
      </c>
      <c r="AN52" s="41" t="s">
        <v>528</v>
      </c>
      <c r="AO52" s="41">
        <v>1.1167791211051945</v>
      </c>
      <c r="AP52" s="41"/>
      <c r="AQ52" s="41">
        <v>2.6126771785900398</v>
      </c>
      <c r="AR52" s="41" t="s">
        <v>528</v>
      </c>
      <c r="AS52" s="41">
        <v>0.57004264658076398</v>
      </c>
      <c r="AT52" s="41"/>
      <c r="AU52" s="41">
        <v>2.0497681455148542</v>
      </c>
      <c r="AV52" s="41" t="s">
        <v>528</v>
      </c>
      <c r="AW52" s="41">
        <v>0.49887035555886444</v>
      </c>
      <c r="AX52" s="41"/>
      <c r="AY52" s="41">
        <v>1.7281720043965938</v>
      </c>
      <c r="AZ52" s="41" t="s">
        <v>528</v>
      </c>
      <c r="BA52" s="41">
        <v>0.66497688038970537</v>
      </c>
      <c r="BB52" s="41"/>
      <c r="BC52" s="41">
        <v>1.0828932120422616</v>
      </c>
      <c r="BD52" s="41" t="s">
        <v>528</v>
      </c>
      <c r="BE52" s="41">
        <v>0.44566061560948705</v>
      </c>
      <c r="BF52" s="41"/>
      <c r="BG52" s="41">
        <v>0.94420217290972575</v>
      </c>
      <c r="BH52" s="41" t="s">
        <v>528</v>
      </c>
      <c r="BI52" s="41">
        <v>0.4412345571298657</v>
      </c>
      <c r="BJ52" s="41"/>
      <c r="BK52" s="41">
        <v>1.5858178849563125</v>
      </c>
      <c r="BL52" s="41" t="s">
        <v>528</v>
      </c>
      <c r="BM52" s="41">
        <v>0.11665767539577816</v>
      </c>
      <c r="BN52" s="41"/>
      <c r="BO52" s="41">
        <v>1.2145879253030172</v>
      </c>
      <c r="BP52" s="41" t="s">
        <v>528</v>
      </c>
      <c r="BQ52" s="41">
        <v>0.38556915380979517</v>
      </c>
      <c r="BR52" s="41"/>
      <c r="BS52" s="41">
        <v>0.40547965954080922</v>
      </c>
      <c r="BT52" s="41" t="s">
        <v>528</v>
      </c>
      <c r="BU52" s="41">
        <v>0.52431476282775524</v>
      </c>
      <c r="BV52" s="41"/>
      <c r="BW52" s="41">
        <v>0.60424280316422629</v>
      </c>
      <c r="BX52" s="41" t="s">
        <v>528</v>
      </c>
      <c r="BY52" s="41">
        <v>0.22593804391999339</v>
      </c>
      <c r="BZ52" s="41"/>
      <c r="CA52" s="41">
        <v>0.77340534543106243</v>
      </c>
      <c r="CB52" s="41" t="s">
        <v>528</v>
      </c>
      <c r="CC52" s="41">
        <v>0.44778733782352736</v>
      </c>
    </row>
    <row r="53" spans="1:81" x14ac:dyDescent="0.2">
      <c r="A53" s="39">
        <v>50</v>
      </c>
      <c r="B53" s="40" t="s">
        <v>529</v>
      </c>
      <c r="C53" s="41">
        <v>1.3964584935673459</v>
      </c>
      <c r="D53" s="41" t="s">
        <v>528</v>
      </c>
      <c r="E53" s="41">
        <v>0.21033698827316902</v>
      </c>
      <c r="F53" s="41"/>
      <c r="G53" s="41">
        <v>1.1964616649421902</v>
      </c>
      <c r="H53" s="41" t="s">
        <v>528</v>
      </c>
      <c r="I53" s="41">
        <v>0.4885839259425912</v>
      </c>
      <c r="J53" s="41"/>
      <c r="K53" s="41">
        <v>1.7293855680330241</v>
      </c>
      <c r="L53" s="41" t="s">
        <v>528</v>
      </c>
      <c r="M53" s="41">
        <v>0.42792785535703232</v>
      </c>
      <c r="N53" s="41"/>
      <c r="O53" s="41">
        <v>2.2186971581074926</v>
      </c>
      <c r="P53" s="41" t="s">
        <v>528</v>
      </c>
      <c r="Q53" s="41">
        <v>0.73394754068071488</v>
      </c>
      <c r="R53" s="41"/>
      <c r="S53" s="41">
        <v>3.8447991447324141</v>
      </c>
      <c r="T53" s="41" t="s">
        <v>528</v>
      </c>
      <c r="U53" s="41">
        <v>1.73305192609097</v>
      </c>
      <c r="V53" s="41"/>
      <c r="W53" s="41">
        <v>2.1145444008128518</v>
      </c>
      <c r="X53" s="41" t="s">
        <v>528</v>
      </c>
      <c r="Y53" s="41">
        <v>0.11216484069660959</v>
      </c>
      <c r="Z53" s="41"/>
      <c r="AA53" s="41">
        <v>2.2464465622537317</v>
      </c>
      <c r="AB53" s="41" t="s">
        <v>528</v>
      </c>
      <c r="AC53" s="41">
        <v>0.96119156781851622</v>
      </c>
      <c r="AD53" s="41"/>
      <c r="AE53" s="41">
        <v>4.0186357326776561</v>
      </c>
      <c r="AF53" s="41" t="s">
        <v>528</v>
      </c>
      <c r="AG53" s="41">
        <v>1.063996585023681</v>
      </c>
      <c r="AH53" s="41"/>
      <c r="AI53" s="41">
        <v>2.0020404363631727</v>
      </c>
      <c r="AJ53" s="41" t="s">
        <v>528</v>
      </c>
      <c r="AK53" s="41">
        <v>0.30010155928804721</v>
      </c>
      <c r="AL53" s="41"/>
      <c r="AM53" s="41">
        <v>3.6624044628597368</v>
      </c>
      <c r="AN53" s="41" t="s">
        <v>528</v>
      </c>
      <c r="AO53" s="41">
        <v>1.9602631671123736</v>
      </c>
      <c r="AP53" s="41"/>
      <c r="AQ53" s="41">
        <v>0.9071543638510825</v>
      </c>
      <c r="AR53" s="41" t="s">
        <v>528</v>
      </c>
      <c r="AS53" s="41">
        <v>0.25009117114651347</v>
      </c>
      <c r="AT53" s="41"/>
      <c r="AU53" s="41">
        <v>0.41294060664391247</v>
      </c>
      <c r="AV53" s="41" t="s">
        <v>528</v>
      </c>
      <c r="AW53" s="41">
        <v>0.37733284775967468</v>
      </c>
      <c r="AX53" s="41"/>
      <c r="AY53" s="41">
        <v>1.1300930798727336</v>
      </c>
      <c r="AZ53" s="41" t="s">
        <v>528</v>
      </c>
      <c r="BA53" s="41">
        <v>0.35377168625671568</v>
      </c>
      <c r="BB53" s="41"/>
      <c r="BC53" s="41">
        <v>3.7617647891696655</v>
      </c>
      <c r="BD53" s="41" t="s">
        <v>528</v>
      </c>
      <c r="BE53" s="41">
        <v>1.0758957691719653</v>
      </c>
      <c r="BF53" s="41"/>
      <c r="BG53" s="41">
        <v>3.9072757446483215</v>
      </c>
      <c r="BH53" s="41" t="s">
        <v>528</v>
      </c>
      <c r="BI53" s="41">
        <v>1.4487464255054268</v>
      </c>
      <c r="BJ53" s="41"/>
      <c r="BK53" s="41">
        <v>0.91514998239802592</v>
      </c>
      <c r="BL53" s="41" t="s">
        <v>528</v>
      </c>
      <c r="BM53" s="41">
        <v>0.18342921104332782</v>
      </c>
      <c r="BN53" s="41"/>
      <c r="BO53" s="41">
        <v>3.9359622102668248</v>
      </c>
      <c r="BP53" s="41" t="s">
        <v>528</v>
      </c>
      <c r="BQ53" s="41">
        <v>1.2088849985259156</v>
      </c>
      <c r="BR53" s="41"/>
      <c r="BS53" s="41">
        <v>2.7515003433648317</v>
      </c>
      <c r="BT53" s="41" t="s">
        <v>528</v>
      </c>
      <c r="BU53" s="41">
        <v>0.7310911811904558</v>
      </c>
      <c r="BV53" s="41"/>
      <c r="BW53" s="41">
        <v>6.5275309212601869</v>
      </c>
      <c r="BX53" s="41" t="s">
        <v>528</v>
      </c>
      <c r="BY53" s="41">
        <v>2.5112807692906025</v>
      </c>
      <c r="BZ53" s="41"/>
      <c r="CA53" s="41">
        <v>3.6605354681411555</v>
      </c>
      <c r="CB53" s="41" t="s">
        <v>528</v>
      </c>
      <c r="CC53" s="41">
        <v>1.0686937875190965</v>
      </c>
    </row>
    <row r="54" spans="1:81" x14ac:dyDescent="0.2">
      <c r="A54" s="39">
        <v>51</v>
      </c>
      <c r="B54" s="40" t="s">
        <v>471</v>
      </c>
      <c r="C54" s="41">
        <v>0.56050794006304161</v>
      </c>
      <c r="D54" s="41" t="s">
        <v>528</v>
      </c>
      <c r="E54" s="41">
        <v>0.16434672329762895</v>
      </c>
      <c r="F54" s="41"/>
      <c r="G54" s="41">
        <v>1.1525881109699425</v>
      </c>
      <c r="H54" s="41" t="s">
        <v>528</v>
      </c>
      <c r="I54" s="41">
        <v>0.37457749489727504</v>
      </c>
      <c r="J54" s="41"/>
      <c r="K54" s="41">
        <v>0.84552414149108313</v>
      </c>
      <c r="L54" s="41" t="s">
        <v>528</v>
      </c>
      <c r="M54" s="41">
        <v>0.17982417690007915</v>
      </c>
      <c r="N54" s="41"/>
      <c r="O54" s="41">
        <v>3.1570914606220755</v>
      </c>
      <c r="P54" s="41" t="s">
        <v>528</v>
      </c>
      <c r="Q54" s="41">
        <v>1.5558506613606722</v>
      </c>
      <c r="R54" s="41"/>
      <c r="S54" s="41">
        <v>6.8407114208240136</v>
      </c>
      <c r="T54" s="41" t="s">
        <v>528</v>
      </c>
      <c r="U54" s="41">
        <v>2.4743067208030061</v>
      </c>
      <c r="V54" s="41"/>
      <c r="W54" s="41">
        <v>3.9903019466949807</v>
      </c>
      <c r="X54" s="41" t="s">
        <v>528</v>
      </c>
      <c r="Y54" s="41">
        <v>0.26572015882634575</v>
      </c>
      <c r="Z54" s="41"/>
      <c r="AA54" s="41">
        <v>3.1994080450678943</v>
      </c>
      <c r="AB54" s="41" t="s">
        <v>528</v>
      </c>
      <c r="AC54" s="41">
        <v>1.8344476002055694</v>
      </c>
      <c r="AD54" s="41"/>
      <c r="AE54" s="41">
        <v>3.5783025617630568</v>
      </c>
      <c r="AF54" s="41" t="s">
        <v>528</v>
      </c>
      <c r="AG54" s="41">
        <v>3.6795202724606115</v>
      </c>
      <c r="AH54" s="41"/>
      <c r="AI54" s="41">
        <v>2.6426890697383989</v>
      </c>
      <c r="AJ54" s="41" t="s">
        <v>528</v>
      </c>
      <c r="AK54" s="41">
        <v>1.3937276692054328</v>
      </c>
      <c r="AL54" s="41"/>
      <c r="AM54" s="41">
        <v>6.659919474056653</v>
      </c>
      <c r="AN54" s="41" t="s">
        <v>528</v>
      </c>
      <c r="AO54" s="41">
        <v>2.0203250679494538</v>
      </c>
      <c r="AP54" s="41"/>
      <c r="AQ54" s="41">
        <v>0.12635817683202</v>
      </c>
      <c r="AR54" s="41" t="s">
        <v>528</v>
      </c>
      <c r="AS54" s="41">
        <v>0.21885878222483124</v>
      </c>
      <c r="AT54" s="41"/>
      <c r="AU54" s="41">
        <v>0.13705002256396015</v>
      </c>
      <c r="AV54" s="41" t="s">
        <v>528</v>
      </c>
      <c r="AW54" s="41">
        <v>0.23737760225924004</v>
      </c>
      <c r="AX54" s="41"/>
      <c r="AY54" s="41">
        <v>0.28023552424538073</v>
      </c>
      <c r="AZ54" s="41" t="s">
        <v>528</v>
      </c>
      <c r="BA54" s="41">
        <v>0.24932579072105135</v>
      </c>
      <c r="BB54" s="41"/>
      <c r="BC54" s="41">
        <v>1.2352391669827549</v>
      </c>
      <c r="BD54" s="41" t="s">
        <v>528</v>
      </c>
      <c r="BE54" s="41">
        <v>0.714634804438946</v>
      </c>
      <c r="BF54" s="41"/>
      <c r="BG54" s="41">
        <v>1.3224846998308872</v>
      </c>
      <c r="BH54" s="41" t="s">
        <v>528</v>
      </c>
      <c r="BI54" s="41">
        <v>0.97858750576365849</v>
      </c>
      <c r="BJ54" s="41"/>
      <c r="BK54" s="41">
        <v>0.11647942005084862</v>
      </c>
      <c r="BL54" s="41" t="s">
        <v>528</v>
      </c>
      <c r="BM54" s="41">
        <v>0.20174827356422684</v>
      </c>
      <c r="BN54" s="41"/>
      <c r="BO54" s="41">
        <v>1.051315046992279</v>
      </c>
      <c r="BP54" s="41" t="s">
        <v>528</v>
      </c>
      <c r="BQ54" s="41">
        <v>0.51086867149939474</v>
      </c>
      <c r="BR54" s="41"/>
      <c r="BS54" s="41">
        <v>0.82939610497034355</v>
      </c>
      <c r="BT54" s="41" t="s">
        <v>528</v>
      </c>
      <c r="BU54" s="41">
        <v>0.27537054443225112</v>
      </c>
      <c r="BV54" s="41"/>
      <c r="BW54" s="41">
        <v>1.7926981784166582</v>
      </c>
      <c r="BX54" s="41" t="s">
        <v>528</v>
      </c>
      <c r="BY54" s="41">
        <v>0.31043244852703683</v>
      </c>
      <c r="BZ54" s="41"/>
      <c r="CA54" s="41">
        <v>1.2008331062161235</v>
      </c>
      <c r="CB54" s="41" t="s">
        <v>528</v>
      </c>
      <c r="CC54" s="41">
        <v>4.9558452892191455E-2</v>
      </c>
    </row>
    <row r="55" spans="1:81" x14ac:dyDescent="0.2">
      <c r="A55" s="39">
        <v>52</v>
      </c>
      <c r="B55" s="40" t="s">
        <v>407</v>
      </c>
      <c r="C55" s="41">
        <v>2.1426543491304728</v>
      </c>
      <c r="D55" s="41" t="s">
        <v>528</v>
      </c>
      <c r="E55" s="41">
        <v>0.30310355450920368</v>
      </c>
      <c r="F55" s="41"/>
      <c r="G55" s="41">
        <v>1.7012337529937851</v>
      </c>
      <c r="H55" s="41" t="s">
        <v>528</v>
      </c>
      <c r="I55" s="41">
        <v>0.15998229583098159</v>
      </c>
      <c r="J55" s="41"/>
      <c r="K55" s="41">
        <v>1.5981537979671565</v>
      </c>
      <c r="L55" s="41" t="s">
        <v>528</v>
      </c>
      <c r="M55" s="41">
        <v>0.28544124302602597</v>
      </c>
      <c r="N55" s="41"/>
      <c r="O55" s="41">
        <v>2.1622176698972186</v>
      </c>
      <c r="P55" s="41" t="s">
        <v>528</v>
      </c>
      <c r="Q55" s="41">
        <v>0.69648814286666261</v>
      </c>
      <c r="R55" s="41"/>
      <c r="S55" s="41">
        <v>2.7190441337744473</v>
      </c>
      <c r="T55" s="41" t="s">
        <v>528</v>
      </c>
      <c r="U55" s="41">
        <v>1.016106680337123</v>
      </c>
      <c r="V55" s="41"/>
      <c r="W55" s="41">
        <v>1.575310555818592</v>
      </c>
      <c r="X55" s="41" t="s">
        <v>528</v>
      </c>
      <c r="Y55" s="41">
        <v>0.48134406682254394</v>
      </c>
      <c r="Z55" s="41"/>
      <c r="AA55" s="41">
        <v>1.4535989682244581</v>
      </c>
      <c r="AB55" s="41" t="s">
        <v>528</v>
      </c>
      <c r="AC55" s="41">
        <v>0.4150186795385481</v>
      </c>
      <c r="AD55" s="41"/>
      <c r="AE55" s="41">
        <v>1.4358689966220204</v>
      </c>
      <c r="AF55" s="41" t="s">
        <v>528</v>
      </c>
      <c r="AG55" s="41">
        <v>0.520642626335591</v>
      </c>
      <c r="AH55" s="41"/>
      <c r="AI55" s="41">
        <v>0.91822896568931822</v>
      </c>
      <c r="AJ55" s="41" t="s">
        <v>528</v>
      </c>
      <c r="AK55" s="41">
        <v>0.26800990387037327</v>
      </c>
      <c r="AL55" s="41"/>
      <c r="AM55" s="41">
        <v>1.520537146833302</v>
      </c>
      <c r="AN55" s="41" t="s">
        <v>528</v>
      </c>
      <c r="AO55" s="41">
        <v>0.69115552590182516</v>
      </c>
      <c r="AP55" s="41"/>
      <c r="AQ55" s="41">
        <v>2.0001187690480884</v>
      </c>
      <c r="AR55" s="41" t="s">
        <v>528</v>
      </c>
      <c r="AS55" s="41">
        <v>0.20827636512461539</v>
      </c>
      <c r="AT55" s="41"/>
      <c r="AU55" s="41">
        <v>1.1404423823706031</v>
      </c>
      <c r="AV55" s="41" t="s">
        <v>528</v>
      </c>
      <c r="AW55" s="41">
        <v>0.16214771474984899</v>
      </c>
      <c r="AX55" s="41"/>
      <c r="AY55" s="41">
        <v>1.7938721382606024</v>
      </c>
      <c r="AZ55" s="41" t="s">
        <v>528</v>
      </c>
      <c r="BA55" s="41">
        <v>0.40575190666601346</v>
      </c>
      <c r="BB55" s="41"/>
      <c r="BC55" s="41">
        <v>1.9252636146487809</v>
      </c>
      <c r="BD55" s="41" t="s">
        <v>528</v>
      </c>
      <c r="BE55" s="41">
        <v>0.3702612198837163</v>
      </c>
      <c r="BF55" s="41"/>
      <c r="BG55" s="41">
        <v>1.6713439403335277</v>
      </c>
      <c r="BH55" s="41" t="s">
        <v>528</v>
      </c>
      <c r="BI55" s="41">
        <v>0.77221006981171314</v>
      </c>
      <c r="BJ55" s="41"/>
      <c r="BK55" s="41">
        <v>1.4133962258975012</v>
      </c>
      <c r="BL55" s="41" t="s">
        <v>528</v>
      </c>
      <c r="BM55" s="41">
        <v>0.23046127058700927</v>
      </c>
      <c r="BN55" s="41"/>
      <c r="BO55" s="41">
        <v>1.6603839007920225</v>
      </c>
      <c r="BP55" s="41" t="s">
        <v>528</v>
      </c>
      <c r="BQ55" s="41">
        <v>0.59616444086764853</v>
      </c>
      <c r="BR55" s="41"/>
      <c r="BS55" s="41">
        <v>1.0611827393066318</v>
      </c>
      <c r="BT55" s="41" t="s">
        <v>528</v>
      </c>
      <c r="BU55" s="41">
        <v>0.13736284292247949</v>
      </c>
      <c r="BV55" s="41"/>
      <c r="BW55" s="41">
        <v>1.5490772408666766</v>
      </c>
      <c r="BX55" s="41" t="s">
        <v>528</v>
      </c>
      <c r="BY55" s="41">
        <v>0.2622947462073742</v>
      </c>
      <c r="BZ55" s="41"/>
      <c r="CA55" s="41">
        <v>1.1850951953797484</v>
      </c>
      <c r="CB55" s="41" t="s">
        <v>528</v>
      </c>
      <c r="CC55" s="41">
        <v>0.29740856414952382</v>
      </c>
    </row>
    <row r="56" spans="1:81" x14ac:dyDescent="0.2">
      <c r="A56" s="39">
        <v>53</v>
      </c>
      <c r="B56" s="40" t="s">
        <v>470</v>
      </c>
      <c r="C56" s="41">
        <v>0.48958270115106556</v>
      </c>
      <c r="D56" s="41" t="s">
        <v>528</v>
      </c>
      <c r="E56" s="41">
        <v>0.18320509147659755</v>
      </c>
      <c r="F56" s="41"/>
      <c r="G56" s="41">
        <v>2.2946208681164486</v>
      </c>
      <c r="H56" s="41" t="s">
        <v>528</v>
      </c>
      <c r="I56" s="41">
        <v>0.74275271767955175</v>
      </c>
      <c r="J56" s="41"/>
      <c r="K56" s="41">
        <v>0.90910299010692042</v>
      </c>
      <c r="L56" s="41" t="s">
        <v>528</v>
      </c>
      <c r="M56" s="41">
        <v>0.44837719423245231</v>
      </c>
      <c r="N56" s="41"/>
      <c r="O56" s="41">
        <v>5.1029219422371428</v>
      </c>
      <c r="P56" s="41" t="s">
        <v>528</v>
      </c>
      <c r="Q56" s="41">
        <v>2.5116139085898586</v>
      </c>
      <c r="R56" s="41"/>
      <c r="S56" s="41">
        <v>10.102907257835389</v>
      </c>
      <c r="T56" s="41" t="s">
        <v>528</v>
      </c>
      <c r="U56" s="41">
        <v>4.2633681476956573</v>
      </c>
      <c r="V56" s="41"/>
      <c r="W56" s="41">
        <v>5.6059508733509089</v>
      </c>
      <c r="X56" s="41" t="s">
        <v>528</v>
      </c>
      <c r="Y56" s="41">
        <v>1.4760935390985155</v>
      </c>
      <c r="Z56" s="41"/>
      <c r="AA56" s="41">
        <v>3.8129793310574098</v>
      </c>
      <c r="AB56" s="41" t="s">
        <v>528</v>
      </c>
      <c r="AC56" s="41">
        <v>1.5366557297736712</v>
      </c>
      <c r="AD56" s="41"/>
      <c r="AE56" s="41">
        <v>5.7925015017922421</v>
      </c>
      <c r="AF56" s="41" t="s">
        <v>528</v>
      </c>
      <c r="AG56" s="41">
        <v>8.9147920698292697</v>
      </c>
      <c r="AH56" s="41"/>
      <c r="AI56" s="41">
        <v>2.8411354419958683</v>
      </c>
      <c r="AJ56" s="41" t="s">
        <v>528</v>
      </c>
      <c r="AK56" s="41">
        <v>2.0890635180097736</v>
      </c>
      <c r="AL56" s="41"/>
      <c r="AM56" s="41">
        <v>10.09530334832203</v>
      </c>
      <c r="AN56" s="41" t="s">
        <v>528</v>
      </c>
      <c r="AO56" s="41">
        <v>3.3421303883085041</v>
      </c>
      <c r="AP56" s="41"/>
      <c r="AQ56" s="41">
        <v>0</v>
      </c>
      <c r="AR56" s="41" t="s">
        <v>528</v>
      </c>
      <c r="AS56" s="41">
        <v>0</v>
      </c>
      <c r="AT56" s="41"/>
      <c r="AU56" s="41">
        <v>0</v>
      </c>
      <c r="AV56" s="41" t="s">
        <v>528</v>
      </c>
      <c r="AW56" s="41">
        <v>0</v>
      </c>
      <c r="AX56" s="41"/>
      <c r="AY56" s="41">
        <v>2.3497148932057604E-2</v>
      </c>
      <c r="AZ56" s="41" t="s">
        <v>528</v>
      </c>
      <c r="BA56" s="41">
        <v>4.0698255783336551E-2</v>
      </c>
      <c r="BB56" s="41"/>
      <c r="BC56" s="41">
        <v>8.4990714436423073E-2</v>
      </c>
      <c r="BD56" s="41" t="s">
        <v>528</v>
      </c>
      <c r="BE56" s="41">
        <v>9.7034628920925611E-2</v>
      </c>
      <c r="BF56" s="41"/>
      <c r="BG56" s="41">
        <v>2.4515757759048556E-2</v>
      </c>
      <c r="BH56" s="41" t="s">
        <v>528</v>
      </c>
      <c r="BI56" s="41">
        <v>2.1231288938373293E-2</v>
      </c>
      <c r="BJ56" s="41"/>
      <c r="BK56" s="41">
        <v>5.6970439302582852E-2</v>
      </c>
      <c r="BL56" s="41" t="s">
        <v>528</v>
      </c>
      <c r="BM56" s="41">
        <v>5.704125839158844E-2</v>
      </c>
      <c r="BN56" s="41"/>
      <c r="BO56" s="41">
        <v>2.4624593632282366E-2</v>
      </c>
      <c r="BP56" s="41" t="s">
        <v>528</v>
      </c>
      <c r="BQ56" s="41">
        <v>4.2651047286850111E-2</v>
      </c>
      <c r="BR56" s="41"/>
      <c r="BS56" s="41">
        <v>5.0680289660629207E-2</v>
      </c>
      <c r="BT56" s="41" t="s">
        <v>528</v>
      </c>
      <c r="BU56" s="41">
        <v>8.778083663451744E-2</v>
      </c>
      <c r="BV56" s="41"/>
      <c r="BW56" s="41">
        <v>0.23439384933301941</v>
      </c>
      <c r="BX56" s="41" t="s">
        <v>528</v>
      </c>
      <c r="BY56" s="41">
        <v>2.5037736279084302E-2</v>
      </c>
      <c r="BZ56" s="41"/>
      <c r="CA56" s="41">
        <v>0.17212944291681076</v>
      </c>
      <c r="CB56" s="41" t="s">
        <v>528</v>
      </c>
      <c r="CC56" s="41">
        <v>7.9706966244189326E-2</v>
      </c>
    </row>
    <row r="57" spans="1:81" x14ac:dyDescent="0.2">
      <c r="A57" s="39">
        <v>54</v>
      </c>
      <c r="B57" s="29" t="s">
        <v>490</v>
      </c>
      <c r="C57" s="41">
        <v>6.2538700221841195</v>
      </c>
      <c r="D57" s="41" t="s">
        <v>528</v>
      </c>
      <c r="E57" s="41">
        <v>0.76351543521934684</v>
      </c>
      <c r="F57" s="41"/>
      <c r="G57" s="41">
        <v>3.7961523769661163</v>
      </c>
      <c r="H57" s="41" t="s">
        <v>528</v>
      </c>
      <c r="I57" s="41">
        <v>0.5272389853866366</v>
      </c>
      <c r="J57" s="41"/>
      <c r="K57" s="41">
        <v>5.0534271029009252</v>
      </c>
      <c r="L57" s="41" t="s">
        <v>528</v>
      </c>
      <c r="M57" s="41">
        <v>0.49342871140215522</v>
      </c>
      <c r="N57" s="41"/>
      <c r="O57" s="41">
        <v>2.9144659921704008</v>
      </c>
      <c r="P57" s="41" t="s">
        <v>528</v>
      </c>
      <c r="Q57" s="41">
        <v>0.45065065677636135</v>
      </c>
      <c r="R57" s="41"/>
      <c r="S57" s="41">
        <v>2.3363942453283184</v>
      </c>
      <c r="T57" s="41" t="s">
        <v>528</v>
      </c>
      <c r="U57" s="41">
        <v>0.45185175015562695</v>
      </c>
      <c r="V57" s="41"/>
      <c r="W57" s="41">
        <v>1.5866576717603804</v>
      </c>
      <c r="X57" s="41" t="s">
        <v>528</v>
      </c>
      <c r="Y57" s="41">
        <v>0.41895213329931152</v>
      </c>
      <c r="Z57" s="41"/>
      <c r="AA57" s="41">
        <v>1.8122302836806383</v>
      </c>
      <c r="AB57" s="41" t="s">
        <v>528</v>
      </c>
      <c r="AC57" s="41">
        <v>0.37468263919357941</v>
      </c>
      <c r="AD57" s="41"/>
      <c r="AE57" s="41">
        <v>1.2817434156740595</v>
      </c>
      <c r="AF57" s="41" t="s">
        <v>528</v>
      </c>
      <c r="AG57" s="41">
        <v>0.44358880600005329</v>
      </c>
      <c r="AH57" s="41"/>
      <c r="AI57" s="41">
        <v>1.4609960167112537</v>
      </c>
      <c r="AJ57" s="41" t="s">
        <v>528</v>
      </c>
      <c r="AK57" s="41">
        <v>0.41932864835320294</v>
      </c>
      <c r="AL57" s="41"/>
      <c r="AM57" s="41">
        <v>2.4017300493806233</v>
      </c>
      <c r="AN57" s="41" t="s">
        <v>528</v>
      </c>
      <c r="AO57" s="41">
        <v>0.39115037904106659</v>
      </c>
      <c r="AP57" s="41"/>
      <c r="AQ57" s="41">
        <v>3.2250893791909121</v>
      </c>
      <c r="AR57" s="41" t="s">
        <v>528</v>
      </c>
      <c r="AS57" s="41">
        <v>0.63660870187675966</v>
      </c>
      <c r="AT57" s="41"/>
      <c r="AU57" s="41">
        <v>2.6895100553053428</v>
      </c>
      <c r="AV57" s="41" t="s">
        <v>528</v>
      </c>
      <c r="AW57" s="41">
        <v>0.68319579351954673</v>
      </c>
      <c r="AX57" s="41"/>
      <c r="AY57" s="41">
        <v>2.5250766916659004</v>
      </c>
      <c r="AZ57" s="41" t="s">
        <v>528</v>
      </c>
      <c r="BA57" s="41">
        <v>0.42774416680964211</v>
      </c>
      <c r="BB57" s="41"/>
      <c r="BC57" s="41">
        <v>0.81903479274498914</v>
      </c>
      <c r="BD57" s="41" t="s">
        <v>528</v>
      </c>
      <c r="BE57" s="41">
        <v>0.43487311405959994</v>
      </c>
      <c r="BF57" s="41"/>
      <c r="BG57" s="41">
        <v>0.87211384540929682</v>
      </c>
      <c r="BH57" s="41" t="s">
        <v>528</v>
      </c>
      <c r="BI57" s="41">
        <v>0.75735806658278759</v>
      </c>
      <c r="BJ57" s="41"/>
      <c r="BK57" s="41">
        <v>2.3480789525830268</v>
      </c>
      <c r="BL57" s="41" t="s">
        <v>528</v>
      </c>
      <c r="BM57" s="41">
        <v>0.20541333180205942</v>
      </c>
      <c r="BN57" s="41"/>
      <c r="BO57" s="41">
        <v>0.49793211260907499</v>
      </c>
      <c r="BP57" s="41" t="s">
        <v>528</v>
      </c>
      <c r="BQ57" s="41">
        <v>0.20510890006035537</v>
      </c>
      <c r="BR57" s="41"/>
      <c r="BS57" s="41">
        <v>0.40928735178384335</v>
      </c>
      <c r="BT57" s="41" t="s">
        <v>528</v>
      </c>
      <c r="BU57" s="41">
        <v>0.17219620029651067</v>
      </c>
      <c r="BV57" s="41"/>
      <c r="BW57" s="41">
        <v>0.7779282503779773</v>
      </c>
      <c r="BX57" s="41" t="s">
        <v>528</v>
      </c>
      <c r="BY57" s="41">
        <v>0.49484860861722169</v>
      </c>
      <c r="BZ57" s="41"/>
      <c r="CA57" s="41">
        <v>0.83385590669937493</v>
      </c>
      <c r="CB57" s="41" t="s">
        <v>528</v>
      </c>
      <c r="CC57" s="41">
        <v>0.21525766066546084</v>
      </c>
    </row>
    <row r="58" spans="1:81" x14ac:dyDescent="0.2">
      <c r="A58" s="39">
        <v>55</v>
      </c>
      <c r="B58" s="40" t="s">
        <v>472</v>
      </c>
      <c r="C58" s="41">
        <v>0.47652017081722753</v>
      </c>
      <c r="D58" s="41" t="s">
        <v>528</v>
      </c>
      <c r="E58" s="41">
        <v>0.12244687252430295</v>
      </c>
      <c r="F58" s="41"/>
      <c r="G58" s="41">
        <v>2.1500451099264919</v>
      </c>
      <c r="H58" s="41" t="s">
        <v>528</v>
      </c>
      <c r="I58" s="41">
        <v>0.39761105725683804</v>
      </c>
      <c r="J58" s="41"/>
      <c r="K58" s="41">
        <v>1.0808275877046871</v>
      </c>
      <c r="L58" s="41" t="s">
        <v>528</v>
      </c>
      <c r="M58" s="41">
        <v>0.53999689065935896</v>
      </c>
      <c r="N58" s="41"/>
      <c r="O58" s="41">
        <v>4.2514889884831595</v>
      </c>
      <c r="P58" s="41" t="s">
        <v>528</v>
      </c>
      <c r="Q58" s="41">
        <v>3.3306939809437544</v>
      </c>
      <c r="R58" s="41"/>
      <c r="S58" s="41">
        <v>10.393771699576616</v>
      </c>
      <c r="T58" s="41" t="s">
        <v>528</v>
      </c>
      <c r="U58" s="41">
        <v>4.3845464547602617</v>
      </c>
      <c r="V58" s="41"/>
      <c r="W58" s="41">
        <v>5.8390008282626598</v>
      </c>
      <c r="X58" s="41" t="s">
        <v>528</v>
      </c>
      <c r="Y58" s="41">
        <v>1.2672212370941183</v>
      </c>
      <c r="Z58" s="41"/>
      <c r="AA58" s="41">
        <v>3.9686208948410706</v>
      </c>
      <c r="AB58" s="41" t="s">
        <v>528</v>
      </c>
      <c r="AC58" s="41">
        <v>1.9512968134857274</v>
      </c>
      <c r="AD58" s="41"/>
      <c r="AE58" s="41">
        <v>6.2920761706913959</v>
      </c>
      <c r="AF58" s="41" t="s">
        <v>528</v>
      </c>
      <c r="AG58" s="41">
        <v>9.3877571675559555</v>
      </c>
      <c r="AH58" s="41"/>
      <c r="AI58" s="41">
        <v>2.6423031802984496</v>
      </c>
      <c r="AJ58" s="41" t="s">
        <v>528</v>
      </c>
      <c r="AK58" s="41">
        <v>1.6189702177356875</v>
      </c>
      <c r="AL58" s="41"/>
      <c r="AM58" s="41">
        <v>9.1872814952791142</v>
      </c>
      <c r="AN58" s="41" t="s">
        <v>528</v>
      </c>
      <c r="AO58" s="41">
        <v>3.5237023517188435</v>
      </c>
      <c r="AP58" s="41"/>
      <c r="AQ58" s="41">
        <v>2.3089487622702548E-2</v>
      </c>
      <c r="AR58" s="41" t="s">
        <v>528</v>
      </c>
      <c r="AS58" s="41">
        <v>3.9992165683253547E-2</v>
      </c>
      <c r="AT58" s="41"/>
      <c r="AU58" s="41">
        <v>0</v>
      </c>
      <c r="AV58" s="41" t="s">
        <v>528</v>
      </c>
      <c r="AW58" s="41">
        <v>0</v>
      </c>
      <c r="AX58" s="41"/>
      <c r="AY58" s="41">
        <v>0.21150288705237497</v>
      </c>
      <c r="AZ58" s="41" t="s">
        <v>528</v>
      </c>
      <c r="BA58" s="41">
        <v>0.25251749846593524</v>
      </c>
      <c r="BB58" s="41"/>
      <c r="BC58" s="41">
        <v>0.29072782273364522</v>
      </c>
      <c r="BD58" s="41" t="s">
        <v>528</v>
      </c>
      <c r="BE58" s="41">
        <v>0.10868635300462479</v>
      </c>
      <c r="BF58" s="41"/>
      <c r="BG58" s="41">
        <v>0.2338462835283194</v>
      </c>
      <c r="BH58" s="41" t="s">
        <v>528</v>
      </c>
      <c r="BI58" s="41">
        <v>6.8417240216978259E-2</v>
      </c>
      <c r="BJ58" s="41"/>
      <c r="BK58" s="41">
        <v>0.30158775076906175</v>
      </c>
      <c r="BL58" s="41" t="s">
        <v>528</v>
      </c>
      <c r="BM58" s="41">
        <v>0.1391179519527018</v>
      </c>
      <c r="BN58" s="41"/>
      <c r="BO58" s="41">
        <v>0.27422933842258401</v>
      </c>
      <c r="BP58" s="41" t="s">
        <v>528</v>
      </c>
      <c r="BQ58" s="41">
        <v>7.056899906988659E-2</v>
      </c>
      <c r="BR58" s="41"/>
      <c r="BS58" s="41">
        <v>0.26886906002507632</v>
      </c>
      <c r="BT58" s="41" t="s">
        <v>528</v>
      </c>
      <c r="BU58" s="41">
        <v>1.8136692163641725E-2</v>
      </c>
      <c r="BV58" s="41"/>
      <c r="BW58" s="41">
        <v>0.38500110389323861</v>
      </c>
      <c r="BX58" s="41" t="s">
        <v>528</v>
      </c>
      <c r="BY58" s="41">
        <v>0.11077118860959184</v>
      </c>
      <c r="BZ58" s="41"/>
      <c r="CA58" s="41">
        <v>0.38881125330943095</v>
      </c>
      <c r="CB58" s="41" t="s">
        <v>528</v>
      </c>
      <c r="CC58" s="41">
        <v>6.5472326611787493E-2</v>
      </c>
    </row>
    <row r="59" spans="1:81" x14ac:dyDescent="0.2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</row>
    <row r="60" spans="1:81" ht="18" x14ac:dyDescent="0.25">
      <c r="A60" s="44">
        <v>2011</v>
      </c>
    </row>
    <row r="61" spans="1:81" x14ac:dyDescent="0.2">
      <c r="A61" s="43"/>
      <c r="B61" s="43"/>
      <c r="C61" s="34" t="s">
        <v>505</v>
      </c>
      <c r="D61" s="34"/>
      <c r="E61" s="34"/>
      <c r="F61" s="35"/>
      <c r="G61" s="34" t="s">
        <v>506</v>
      </c>
      <c r="H61" s="34"/>
      <c r="I61" s="34"/>
      <c r="J61" s="35"/>
      <c r="K61" s="34" t="s">
        <v>507</v>
      </c>
      <c r="L61" s="34"/>
      <c r="M61" s="34"/>
      <c r="N61" s="35"/>
      <c r="O61" s="34" t="s">
        <v>508</v>
      </c>
      <c r="P61" s="34"/>
      <c r="Q61" s="34"/>
      <c r="R61" s="35"/>
      <c r="S61" s="34" t="s">
        <v>509</v>
      </c>
      <c r="T61" s="34"/>
      <c r="U61" s="34"/>
      <c r="V61" s="35"/>
      <c r="W61" s="34" t="s">
        <v>510</v>
      </c>
      <c r="X61" s="34"/>
      <c r="Y61" s="34"/>
      <c r="Z61" s="35"/>
      <c r="AA61" s="34" t="s">
        <v>511</v>
      </c>
      <c r="AB61" s="34"/>
      <c r="AC61" s="34"/>
      <c r="AD61" s="35"/>
      <c r="AE61" s="34" t="s">
        <v>512</v>
      </c>
      <c r="AF61" s="34"/>
      <c r="AG61" s="34"/>
      <c r="AH61" s="35"/>
      <c r="AI61" s="34" t="s">
        <v>530</v>
      </c>
      <c r="AJ61" s="34"/>
      <c r="AK61" s="34"/>
      <c r="AL61" s="35"/>
      <c r="AM61" s="34" t="s">
        <v>514</v>
      </c>
      <c r="AN61" s="34"/>
      <c r="AO61" s="34"/>
      <c r="AP61" s="35"/>
      <c r="AQ61" s="34" t="s">
        <v>515</v>
      </c>
      <c r="AR61" s="34"/>
      <c r="AS61" s="34"/>
      <c r="AT61" s="35"/>
      <c r="AU61" s="34" t="s">
        <v>516</v>
      </c>
      <c r="AV61" s="34"/>
      <c r="AW61" s="34"/>
      <c r="AX61" s="35"/>
      <c r="AY61" s="34" t="s">
        <v>517</v>
      </c>
      <c r="AZ61" s="34"/>
      <c r="BA61" s="34"/>
      <c r="BB61" s="35"/>
      <c r="BC61" s="34" t="s">
        <v>518</v>
      </c>
      <c r="BD61" s="34"/>
      <c r="BE61" s="34"/>
      <c r="BF61" s="35"/>
      <c r="BG61" s="34" t="s">
        <v>519</v>
      </c>
      <c r="BH61" s="34"/>
      <c r="BI61" s="34"/>
      <c r="BJ61" s="35"/>
      <c r="BK61" s="34" t="s">
        <v>520</v>
      </c>
      <c r="BL61" s="34"/>
      <c r="BM61" s="34"/>
      <c r="BN61" s="35"/>
      <c r="BO61" s="34" t="s">
        <v>521</v>
      </c>
      <c r="BP61" s="34"/>
      <c r="BQ61" s="34"/>
      <c r="BR61" s="35"/>
      <c r="BS61" s="34" t="s">
        <v>522</v>
      </c>
      <c r="BT61" s="34"/>
      <c r="BU61" s="34"/>
      <c r="BV61" s="35"/>
      <c r="BW61" s="34" t="s">
        <v>523</v>
      </c>
      <c r="BX61" s="34"/>
      <c r="BY61" s="34"/>
      <c r="BZ61" s="35"/>
      <c r="CA61" s="34" t="s">
        <v>524</v>
      </c>
      <c r="CB61" s="34"/>
      <c r="CC61" s="34"/>
    </row>
    <row r="62" spans="1:81" x14ac:dyDescent="0.2">
      <c r="A62" s="43" t="s">
        <v>525</v>
      </c>
      <c r="B62" s="26" t="s">
        <v>373</v>
      </c>
      <c r="C62" s="38" t="s">
        <v>526</v>
      </c>
      <c r="D62" s="38"/>
      <c r="E62" s="38" t="s">
        <v>527</v>
      </c>
      <c r="F62" s="38"/>
      <c r="G62" s="38" t="s">
        <v>526</v>
      </c>
      <c r="H62" s="38"/>
      <c r="I62" s="38" t="s">
        <v>527</v>
      </c>
      <c r="J62" s="38"/>
      <c r="K62" s="38" t="s">
        <v>526</v>
      </c>
      <c r="L62" s="38"/>
      <c r="M62" s="38" t="s">
        <v>527</v>
      </c>
      <c r="N62" s="38"/>
      <c r="O62" s="38" t="s">
        <v>526</v>
      </c>
      <c r="P62" s="38"/>
      <c r="Q62" s="38" t="s">
        <v>527</v>
      </c>
      <c r="R62" s="38"/>
      <c r="S62" s="38" t="s">
        <v>526</v>
      </c>
      <c r="T62" s="38"/>
      <c r="U62" s="38" t="s">
        <v>527</v>
      </c>
      <c r="V62" s="38"/>
      <c r="W62" s="38" t="s">
        <v>526</v>
      </c>
      <c r="X62" s="38"/>
      <c r="Y62" s="38" t="s">
        <v>527</v>
      </c>
      <c r="Z62" s="38"/>
      <c r="AA62" s="38" t="s">
        <v>526</v>
      </c>
      <c r="AB62" s="38"/>
      <c r="AC62" s="38" t="s">
        <v>527</v>
      </c>
      <c r="AD62" s="38"/>
      <c r="AE62" s="38" t="s">
        <v>526</v>
      </c>
      <c r="AF62" s="38"/>
      <c r="AG62" s="38" t="s">
        <v>527</v>
      </c>
      <c r="AH62" s="38"/>
      <c r="AI62" s="38" t="s">
        <v>526</v>
      </c>
      <c r="AJ62" s="38"/>
      <c r="AK62" s="38" t="s">
        <v>527</v>
      </c>
      <c r="AL62" s="38"/>
      <c r="AM62" s="38" t="s">
        <v>526</v>
      </c>
      <c r="AN62" s="38"/>
      <c r="AO62" s="38" t="s">
        <v>527</v>
      </c>
      <c r="AP62" s="38"/>
      <c r="AQ62" s="38" t="s">
        <v>526</v>
      </c>
      <c r="AR62" s="38"/>
      <c r="AS62" s="38" t="s">
        <v>527</v>
      </c>
      <c r="AT62" s="38"/>
      <c r="AU62" s="38" t="s">
        <v>526</v>
      </c>
      <c r="AV62" s="38"/>
      <c r="AW62" s="38" t="s">
        <v>527</v>
      </c>
      <c r="AX62" s="38"/>
      <c r="AY62" s="38" t="s">
        <v>526</v>
      </c>
      <c r="AZ62" s="38"/>
      <c r="BA62" s="38" t="s">
        <v>527</v>
      </c>
      <c r="BB62" s="38"/>
      <c r="BC62" s="38" t="s">
        <v>526</v>
      </c>
      <c r="BD62" s="38"/>
      <c r="BE62" s="38" t="s">
        <v>527</v>
      </c>
      <c r="BF62" s="38"/>
      <c r="BG62" s="38" t="s">
        <v>526</v>
      </c>
      <c r="BH62" s="38"/>
      <c r="BI62" s="38" t="s">
        <v>527</v>
      </c>
      <c r="BJ62" s="38"/>
      <c r="BK62" s="38" t="s">
        <v>526</v>
      </c>
      <c r="BL62" s="38"/>
      <c r="BM62" s="38" t="s">
        <v>527</v>
      </c>
      <c r="BN62" s="38"/>
      <c r="BO62" s="38" t="s">
        <v>526</v>
      </c>
      <c r="BP62" s="38"/>
      <c r="BQ62" s="38" t="s">
        <v>527</v>
      </c>
      <c r="BR62" s="38"/>
      <c r="BS62" s="38" t="s">
        <v>526</v>
      </c>
      <c r="BT62" s="38"/>
      <c r="BU62" s="38" t="s">
        <v>527</v>
      </c>
      <c r="BV62" s="38"/>
      <c r="BW62" s="38" t="s">
        <v>526</v>
      </c>
      <c r="BX62" s="38"/>
      <c r="BY62" s="38" t="s">
        <v>527</v>
      </c>
      <c r="BZ62" s="38"/>
      <c r="CA62" s="38" t="s">
        <v>526</v>
      </c>
      <c r="CB62" s="38"/>
      <c r="CC62" s="38" t="s">
        <v>527</v>
      </c>
    </row>
    <row r="63" spans="1:81" x14ac:dyDescent="0.2">
      <c r="A63" s="10">
        <v>1</v>
      </c>
      <c r="B63" s="40" t="s">
        <v>480</v>
      </c>
      <c r="C63" s="41">
        <v>1.3678145069726773</v>
      </c>
      <c r="D63" s="41" t="s">
        <v>528</v>
      </c>
      <c r="E63" s="41">
        <v>0.829094809083608</v>
      </c>
      <c r="F63" s="41"/>
      <c r="G63" s="41">
        <v>1.7672075640789557</v>
      </c>
      <c r="H63" s="41" t="s">
        <v>528</v>
      </c>
      <c r="I63" s="41">
        <v>1.0256064664790718</v>
      </c>
      <c r="J63" s="41"/>
      <c r="K63" s="41">
        <v>1.2814942357420231</v>
      </c>
      <c r="L63" s="41" t="s">
        <v>528</v>
      </c>
      <c r="M63" s="41">
        <v>0.16427348217992635</v>
      </c>
      <c r="N63" s="41"/>
      <c r="O63" s="41">
        <v>1.2015221943988834</v>
      </c>
      <c r="P63" s="41" t="s">
        <v>528</v>
      </c>
      <c r="Q63" s="41">
        <v>0.62514968780110058</v>
      </c>
      <c r="R63" s="41"/>
      <c r="S63" s="41">
        <v>1.0179402125387262</v>
      </c>
      <c r="T63" s="41" t="s">
        <v>528</v>
      </c>
      <c r="U63" s="41">
        <v>0.21028311717653045</v>
      </c>
      <c r="V63" s="41"/>
      <c r="W63" s="41">
        <v>1.1604524101554736</v>
      </c>
      <c r="X63" s="41" t="s">
        <v>528</v>
      </c>
      <c r="Y63" s="41">
        <v>0.33066861453153545</v>
      </c>
      <c r="Z63" s="41"/>
      <c r="AA63" s="41">
        <v>0.71593470788712033</v>
      </c>
      <c r="AB63" s="41" t="s">
        <v>528</v>
      </c>
      <c r="AC63" s="41">
        <v>0.28647129124052034</v>
      </c>
      <c r="AD63" s="41"/>
      <c r="AE63" s="41">
        <v>0.61433149273050758</v>
      </c>
      <c r="AF63" s="41" t="s">
        <v>528</v>
      </c>
      <c r="AG63" s="41">
        <v>2.2953983346463799E-2</v>
      </c>
      <c r="AH63" s="41"/>
      <c r="AI63" s="41">
        <v>0.61913095751746472</v>
      </c>
      <c r="AJ63" s="41" t="s">
        <v>528</v>
      </c>
      <c r="AK63" s="41">
        <v>0.29659650463576642</v>
      </c>
      <c r="AL63" s="41"/>
      <c r="AM63" s="41">
        <v>0.64287618835232918</v>
      </c>
      <c r="AN63" s="41" t="s">
        <v>528</v>
      </c>
      <c r="AO63" s="41">
        <v>0.16215497227901937</v>
      </c>
      <c r="AP63" s="41"/>
      <c r="AQ63" s="41">
        <v>0.94194934165525579</v>
      </c>
      <c r="AR63" s="41" t="s">
        <v>528</v>
      </c>
      <c r="AS63" s="41">
        <v>0.31678373967998508</v>
      </c>
      <c r="AT63" s="41"/>
      <c r="AU63" s="41">
        <v>0.95414298945465725</v>
      </c>
      <c r="AV63" s="41" t="s">
        <v>528</v>
      </c>
      <c r="AW63" s="41">
        <v>0.44264621720817343</v>
      </c>
      <c r="AX63" s="41"/>
      <c r="AY63" s="41">
        <v>1.035333622067421</v>
      </c>
      <c r="AZ63" s="41" t="s">
        <v>528</v>
      </c>
      <c r="BA63" s="41">
        <v>7.5748674716639666E-2</v>
      </c>
      <c r="BB63" s="41"/>
      <c r="BC63" s="41">
        <v>1.0304848311647052</v>
      </c>
      <c r="BD63" s="41" t="s">
        <v>528</v>
      </c>
      <c r="BE63" s="41">
        <v>0.20393876002030081</v>
      </c>
      <c r="BF63" s="41"/>
      <c r="BG63" s="41">
        <v>1.052988030425698</v>
      </c>
      <c r="BH63" s="41" t="s">
        <v>528</v>
      </c>
      <c r="BI63" s="41">
        <v>1.2320283176103793E-2</v>
      </c>
      <c r="BJ63" s="41"/>
      <c r="BK63" s="41">
        <v>1.2112993896743331</v>
      </c>
      <c r="BL63" s="41" t="s">
        <v>528</v>
      </c>
      <c r="BM63" s="41">
        <v>0.233639108199549</v>
      </c>
      <c r="BN63" s="41"/>
      <c r="BO63" s="41">
        <v>0.52920159206488482</v>
      </c>
      <c r="BP63" s="41" t="s">
        <v>528</v>
      </c>
      <c r="BQ63" s="41">
        <v>0.15070830697556506</v>
      </c>
      <c r="BR63" s="41"/>
      <c r="BS63" s="41">
        <v>2.4040761515079527</v>
      </c>
      <c r="BT63" s="41" t="s">
        <v>528</v>
      </c>
      <c r="BU63" s="41">
        <v>0.46562042651992136</v>
      </c>
      <c r="BV63" s="41"/>
      <c r="BW63" s="41">
        <v>1.8567917274679671</v>
      </c>
      <c r="BX63" s="41" t="s">
        <v>528</v>
      </c>
      <c r="BY63" s="41">
        <v>0.37040774605215077</v>
      </c>
      <c r="BZ63" s="41"/>
      <c r="CA63" s="41">
        <v>1.9042046220300282</v>
      </c>
      <c r="CB63" s="41" t="s">
        <v>528</v>
      </c>
      <c r="CC63" s="41">
        <v>0.43972270858643053</v>
      </c>
    </row>
    <row r="64" spans="1:81" x14ac:dyDescent="0.2">
      <c r="A64" s="10">
        <v>2</v>
      </c>
      <c r="B64" s="40" t="s">
        <v>481</v>
      </c>
      <c r="C64" s="41">
        <v>4.3643022213752637E-2</v>
      </c>
      <c r="D64" s="41" t="s">
        <v>528</v>
      </c>
      <c r="E64" s="41">
        <v>3.6642940318611073E-4</v>
      </c>
      <c r="F64" s="41"/>
      <c r="G64" s="41">
        <v>5.8373467343574355E-2</v>
      </c>
      <c r="H64" s="41" t="s">
        <v>528</v>
      </c>
      <c r="I64" s="41">
        <v>5.6746931019213001E-3</v>
      </c>
      <c r="J64" s="41"/>
      <c r="K64" s="41">
        <v>8.5756304424566401E-2</v>
      </c>
      <c r="L64" s="41" t="s">
        <v>528</v>
      </c>
      <c r="M64" s="41">
        <v>9.3465848170012325E-4</v>
      </c>
      <c r="N64" s="41"/>
      <c r="O64" s="41">
        <v>7.0078468296034577E-2</v>
      </c>
      <c r="P64" s="41" t="s">
        <v>528</v>
      </c>
      <c r="Q64" s="41">
        <v>1.1533808123884269E-2</v>
      </c>
      <c r="R64" s="41"/>
      <c r="S64" s="41">
        <v>3.7147236272006771E-2</v>
      </c>
      <c r="T64" s="41" t="s">
        <v>528</v>
      </c>
      <c r="U64" s="41">
        <v>3.8508306971075956E-3</v>
      </c>
      <c r="V64" s="41"/>
      <c r="W64" s="41">
        <v>0.12627210428613697</v>
      </c>
      <c r="X64" s="41" t="s">
        <v>528</v>
      </c>
      <c r="Y64" s="41">
        <v>6.5970299272192889E-2</v>
      </c>
      <c r="Z64" s="41"/>
      <c r="AA64" s="41">
        <v>8.3686357509795197</v>
      </c>
      <c r="AB64" s="41" t="s">
        <v>528</v>
      </c>
      <c r="AC64" s="41">
        <v>0.67018907006071604</v>
      </c>
      <c r="AD64" s="41"/>
      <c r="AE64" s="41">
        <v>7.234229917224369E-2</v>
      </c>
      <c r="AF64" s="41" t="s">
        <v>528</v>
      </c>
      <c r="AG64" s="41">
        <v>6.6245026234239028E-3</v>
      </c>
      <c r="AH64" s="41"/>
      <c r="AI64" s="41">
        <v>0.2971653864752245</v>
      </c>
      <c r="AJ64" s="41" t="s">
        <v>528</v>
      </c>
      <c r="AK64" s="41">
        <v>0.21045599055206574</v>
      </c>
      <c r="AL64" s="41"/>
      <c r="AM64" s="41">
        <v>0.48398241811577786</v>
      </c>
      <c r="AN64" s="41" t="s">
        <v>528</v>
      </c>
      <c r="AO64" s="41">
        <v>4.9637184493759097E-2</v>
      </c>
      <c r="AP64" s="41"/>
      <c r="AQ64" s="41">
        <v>8.0744640890157912E-2</v>
      </c>
      <c r="AR64" s="41" t="s">
        <v>528</v>
      </c>
      <c r="AS64" s="41">
        <v>8.5062870167076868E-3</v>
      </c>
      <c r="AT64" s="41"/>
      <c r="AU64" s="41">
        <v>8.1684742700244117E-2</v>
      </c>
      <c r="AV64" s="41" t="s">
        <v>528</v>
      </c>
      <c r="AW64" s="41">
        <v>5.0913824159680909E-3</v>
      </c>
      <c r="AX64" s="41"/>
      <c r="AY64" s="41">
        <v>0.57370013245024742</v>
      </c>
      <c r="AZ64" s="41" t="s">
        <v>528</v>
      </c>
      <c r="BA64" s="41">
        <v>2.2833025748463728E-2</v>
      </c>
      <c r="BB64" s="41"/>
      <c r="BC64" s="41">
        <v>0.23553296198220353</v>
      </c>
      <c r="BD64" s="41" t="s">
        <v>528</v>
      </c>
      <c r="BE64" s="41">
        <v>1.1224233810599255E-2</v>
      </c>
      <c r="BF64" s="41"/>
      <c r="BG64" s="41">
        <v>0.89335134230508495</v>
      </c>
      <c r="BH64" s="41" t="s">
        <v>528</v>
      </c>
      <c r="BI64" s="41">
        <v>0.29950059397300127</v>
      </c>
      <c r="BJ64" s="41"/>
      <c r="BK64" s="41">
        <v>1.1578705335402628</v>
      </c>
      <c r="BL64" s="41" t="s">
        <v>528</v>
      </c>
      <c r="BM64" s="41">
        <v>0.22529209317599042</v>
      </c>
      <c r="BN64" s="41"/>
      <c r="BO64" s="41">
        <v>0.40148134418430437</v>
      </c>
      <c r="BP64" s="41" t="s">
        <v>528</v>
      </c>
      <c r="BQ64" s="41">
        <v>9.1411969462113538E-2</v>
      </c>
      <c r="BR64" s="41"/>
      <c r="BS64" s="41">
        <v>3.3781662983208101</v>
      </c>
      <c r="BT64" s="41" t="s">
        <v>528</v>
      </c>
      <c r="BU64" s="41">
        <v>6.1690279884145174E-2</v>
      </c>
      <c r="BV64" s="41"/>
      <c r="BW64" s="41">
        <v>2.086677131339441</v>
      </c>
      <c r="BX64" s="41" t="s">
        <v>528</v>
      </c>
      <c r="BY64" s="41">
        <v>8.7327296558319001E-2</v>
      </c>
      <c r="BZ64" s="41"/>
      <c r="CA64" s="41">
        <v>2.221055715127819</v>
      </c>
      <c r="CB64" s="41" t="s">
        <v>528</v>
      </c>
      <c r="CC64" s="41">
        <v>0.36232059501439107</v>
      </c>
    </row>
    <row r="65" spans="1:81" x14ac:dyDescent="0.2">
      <c r="A65" s="10">
        <v>3</v>
      </c>
      <c r="B65" s="40" t="s">
        <v>482</v>
      </c>
      <c r="C65" s="41">
        <v>5.1175021305013821</v>
      </c>
      <c r="D65" s="41" t="s">
        <v>528</v>
      </c>
      <c r="E65" s="41">
        <v>1.8126366634424951</v>
      </c>
      <c r="F65" s="41"/>
      <c r="G65" s="41">
        <v>12.063476739020293</v>
      </c>
      <c r="H65" s="41" t="s">
        <v>528</v>
      </c>
      <c r="I65" s="41">
        <v>3.9144195383894407</v>
      </c>
      <c r="J65" s="41"/>
      <c r="K65" s="41">
        <v>7.1917857692145395</v>
      </c>
      <c r="L65" s="41" t="s">
        <v>528</v>
      </c>
      <c r="M65" s="41">
        <v>2.2812077909212456</v>
      </c>
      <c r="N65" s="41"/>
      <c r="O65" s="41">
        <v>8.9870431851948194</v>
      </c>
      <c r="P65" s="41" t="s">
        <v>528</v>
      </c>
      <c r="Q65" s="41">
        <v>2.9047080700477341</v>
      </c>
      <c r="R65" s="41"/>
      <c r="S65" s="41">
        <v>9.880298001524368</v>
      </c>
      <c r="T65" s="41" t="s">
        <v>528</v>
      </c>
      <c r="U65" s="41">
        <v>1.7874548263578516</v>
      </c>
      <c r="V65" s="41"/>
      <c r="W65" s="41">
        <v>4.0640517034428463</v>
      </c>
      <c r="X65" s="41" t="s">
        <v>528</v>
      </c>
      <c r="Y65" s="41">
        <v>0.42491389495270382</v>
      </c>
      <c r="Z65" s="41"/>
      <c r="AA65" s="41">
        <v>2.4977371840446696</v>
      </c>
      <c r="AB65" s="41" t="s">
        <v>528</v>
      </c>
      <c r="AC65" s="41">
        <v>0.74600277956192917</v>
      </c>
      <c r="AD65" s="41"/>
      <c r="AE65" s="41">
        <v>3.648060412888583</v>
      </c>
      <c r="AF65" s="41" t="s">
        <v>528</v>
      </c>
      <c r="AG65" s="41">
        <v>0.14313501794394623</v>
      </c>
      <c r="AH65" s="41"/>
      <c r="AI65" s="41">
        <v>4.02269896002342</v>
      </c>
      <c r="AJ65" s="41" t="s">
        <v>528</v>
      </c>
      <c r="AK65" s="41">
        <v>1.4176647376042697</v>
      </c>
      <c r="AL65" s="41"/>
      <c r="AM65" s="41">
        <v>5.073077610816731</v>
      </c>
      <c r="AN65" s="41" t="s">
        <v>528</v>
      </c>
      <c r="AO65" s="41">
        <v>0.29468545210506036</v>
      </c>
      <c r="AP65" s="41"/>
      <c r="AQ65" s="41">
        <v>8.9177996190465105</v>
      </c>
      <c r="AR65" s="41" t="s">
        <v>528</v>
      </c>
      <c r="AS65" s="41">
        <v>3.3068303910629151</v>
      </c>
      <c r="AT65" s="41"/>
      <c r="AU65" s="41">
        <v>9.1234264286696121</v>
      </c>
      <c r="AV65" s="41" t="s">
        <v>528</v>
      </c>
      <c r="AW65" s="41">
        <v>2.8202437791568649</v>
      </c>
      <c r="AX65" s="41"/>
      <c r="AY65" s="41">
        <v>8.5566075897361902</v>
      </c>
      <c r="AZ65" s="41" t="s">
        <v>528</v>
      </c>
      <c r="BA65" s="41">
        <v>3.3078473408829128</v>
      </c>
      <c r="BB65" s="41"/>
      <c r="BC65" s="41">
        <v>10.663338550146891</v>
      </c>
      <c r="BD65" s="41" t="s">
        <v>528</v>
      </c>
      <c r="BE65" s="41">
        <v>2.3375181604827966</v>
      </c>
      <c r="BF65" s="41"/>
      <c r="BG65" s="41">
        <v>23.154282786298165</v>
      </c>
      <c r="BH65" s="41" t="s">
        <v>528</v>
      </c>
      <c r="BI65" s="41">
        <v>4.9679824551127254</v>
      </c>
      <c r="BJ65" s="41"/>
      <c r="BK65" s="41">
        <v>18.782791526237506</v>
      </c>
      <c r="BL65" s="41" t="s">
        <v>528</v>
      </c>
      <c r="BM65" s="41">
        <v>13.520809032063974</v>
      </c>
      <c r="BN65" s="41"/>
      <c r="BO65" s="41">
        <v>9.2683215974693596</v>
      </c>
      <c r="BP65" s="41" t="s">
        <v>528</v>
      </c>
      <c r="BQ65" s="41">
        <v>4.8321194530340366</v>
      </c>
      <c r="BR65" s="41"/>
      <c r="BS65" s="41">
        <v>6.025125934278063</v>
      </c>
      <c r="BT65" s="41" t="s">
        <v>528</v>
      </c>
      <c r="BU65" s="41">
        <v>0.47982697306260969</v>
      </c>
      <c r="BV65" s="41"/>
      <c r="BW65" s="41">
        <v>12.181162925712522</v>
      </c>
      <c r="BX65" s="41" t="s">
        <v>528</v>
      </c>
      <c r="BY65" s="41">
        <v>0.95756044750958125</v>
      </c>
      <c r="BZ65" s="41"/>
      <c r="CA65" s="41">
        <v>10.864784603565118</v>
      </c>
      <c r="CB65" s="41" t="s">
        <v>528</v>
      </c>
      <c r="CC65" s="41">
        <v>3.1750000679818142</v>
      </c>
    </row>
    <row r="66" spans="1:81" x14ac:dyDescent="0.2">
      <c r="A66" s="10">
        <v>4</v>
      </c>
      <c r="B66" s="40" t="s">
        <v>483</v>
      </c>
      <c r="C66" s="41">
        <v>0.28504039503115686</v>
      </c>
      <c r="D66" s="41" t="s">
        <v>528</v>
      </c>
      <c r="E66" s="41">
        <v>3.0991894421735319E-2</v>
      </c>
      <c r="F66" s="41"/>
      <c r="G66" s="41">
        <v>0.69459409697873686</v>
      </c>
      <c r="H66" s="41" t="s">
        <v>528</v>
      </c>
      <c r="I66" s="41">
        <v>9.7759252071383376E-2</v>
      </c>
      <c r="J66" s="41"/>
      <c r="K66" s="41">
        <v>0.74955102297856679</v>
      </c>
      <c r="L66" s="41" t="s">
        <v>528</v>
      </c>
      <c r="M66" s="41">
        <v>0.11318604167890337</v>
      </c>
      <c r="N66" s="41"/>
      <c r="O66" s="41">
        <v>1.0539756231525581</v>
      </c>
      <c r="P66" s="41" t="s">
        <v>528</v>
      </c>
      <c r="Q66" s="41">
        <v>0.39870312829225374</v>
      </c>
      <c r="R66" s="41"/>
      <c r="S66" s="41">
        <v>0.71990066539017616</v>
      </c>
      <c r="T66" s="41" t="s">
        <v>528</v>
      </c>
      <c r="U66" s="41">
        <v>0.23737581164672691</v>
      </c>
      <c r="V66" s="41"/>
      <c r="W66" s="41">
        <v>0.25950392824765917</v>
      </c>
      <c r="X66" s="41" t="s">
        <v>528</v>
      </c>
      <c r="Y66" s="41">
        <v>0.17822543374664618</v>
      </c>
      <c r="Z66" s="41"/>
      <c r="AA66" s="41">
        <v>0.36680693360997002</v>
      </c>
      <c r="AB66" s="41" t="s">
        <v>528</v>
      </c>
      <c r="AC66" s="41">
        <v>0.41351367735087724</v>
      </c>
      <c r="AD66" s="41"/>
      <c r="AE66" s="41">
        <v>0.3498494488761788</v>
      </c>
      <c r="AF66" s="41" t="s">
        <v>528</v>
      </c>
      <c r="AG66" s="41">
        <v>3.08198660779971E-2</v>
      </c>
      <c r="AH66" s="41"/>
      <c r="AI66" s="41">
        <v>3.6993401731639488</v>
      </c>
      <c r="AJ66" s="41" t="s">
        <v>528</v>
      </c>
      <c r="AK66" s="41">
        <v>1.2504853772199978</v>
      </c>
      <c r="AL66" s="41"/>
      <c r="AM66" s="41">
        <v>4.3973655177149267</v>
      </c>
      <c r="AN66" s="41" t="s">
        <v>528</v>
      </c>
      <c r="AO66" s="41">
        <v>1.5185215099596499</v>
      </c>
      <c r="AP66" s="41"/>
      <c r="AQ66" s="41">
        <v>0.46235038413761176</v>
      </c>
      <c r="AR66" s="41" t="s">
        <v>528</v>
      </c>
      <c r="AS66" s="41">
        <v>0.19676690440447051</v>
      </c>
      <c r="AT66" s="41"/>
      <c r="AU66" s="41">
        <v>2.0430225651578837</v>
      </c>
      <c r="AV66" s="41" t="s">
        <v>528</v>
      </c>
      <c r="AW66" s="41">
        <v>0.1123663906303827</v>
      </c>
      <c r="AX66" s="41"/>
      <c r="AY66" s="41">
        <v>0.50433443378201448</v>
      </c>
      <c r="AZ66" s="41" t="s">
        <v>528</v>
      </c>
      <c r="BA66" s="41">
        <v>9.2118488735144194E-2</v>
      </c>
      <c r="BB66" s="41"/>
      <c r="BC66" s="41">
        <v>0.54397234310899634</v>
      </c>
      <c r="BD66" s="41" t="s">
        <v>528</v>
      </c>
      <c r="BE66" s="41">
        <v>4.9100651194818053E-2</v>
      </c>
      <c r="BF66" s="41"/>
      <c r="BG66" s="41">
        <v>0.76699511091604677</v>
      </c>
      <c r="BH66" s="41" t="s">
        <v>528</v>
      </c>
      <c r="BI66" s="41">
        <v>0.5991701942917278</v>
      </c>
      <c r="BJ66" s="41"/>
      <c r="BK66" s="41">
        <v>1.1595920846825192</v>
      </c>
      <c r="BL66" s="41" t="s">
        <v>528</v>
      </c>
      <c r="BM66" s="41">
        <v>0.78962937053873294</v>
      </c>
      <c r="BN66" s="41"/>
      <c r="BO66" s="41">
        <v>0.54530183064599191</v>
      </c>
      <c r="BP66" s="41" t="s">
        <v>528</v>
      </c>
      <c r="BQ66" s="41">
        <v>2.1698956438678828E-2</v>
      </c>
      <c r="BR66" s="41"/>
      <c r="BS66" s="41">
        <v>0.48882302889375318</v>
      </c>
      <c r="BT66" s="41" t="s">
        <v>528</v>
      </c>
      <c r="BU66" s="41">
        <v>0.14614207791880029</v>
      </c>
      <c r="BV66" s="41"/>
      <c r="BW66" s="41">
        <v>2.5353807667575698</v>
      </c>
      <c r="BX66" s="41" t="s">
        <v>528</v>
      </c>
      <c r="BY66" s="41">
        <v>0.10698025832531929</v>
      </c>
      <c r="BZ66" s="41"/>
      <c r="CA66" s="41">
        <v>5.2926700856540796</v>
      </c>
      <c r="CB66" s="41" t="s">
        <v>528</v>
      </c>
      <c r="CC66" s="41">
        <v>2.8348519682779671</v>
      </c>
    </row>
    <row r="67" spans="1:81" x14ac:dyDescent="0.2">
      <c r="A67" s="10">
        <v>5</v>
      </c>
      <c r="B67" s="40" t="s">
        <v>484</v>
      </c>
      <c r="C67" s="41">
        <v>0</v>
      </c>
      <c r="D67" s="41" t="s">
        <v>528</v>
      </c>
      <c r="E67" s="41">
        <v>0</v>
      </c>
      <c r="F67" s="41"/>
      <c r="G67" s="41">
        <v>4.5321747870763957E-2</v>
      </c>
      <c r="H67" s="41" t="s">
        <v>528</v>
      </c>
      <c r="I67" s="41">
        <v>4.3852718686116635E-2</v>
      </c>
      <c r="J67" s="41"/>
      <c r="K67" s="41">
        <v>9.0678984463553689E-3</v>
      </c>
      <c r="L67" s="41" t="s">
        <v>528</v>
      </c>
      <c r="M67" s="41">
        <v>1.5706060826962385E-2</v>
      </c>
      <c r="N67" s="41"/>
      <c r="O67" s="41">
        <v>1.6395146351852932E-2</v>
      </c>
      <c r="P67" s="41" t="s">
        <v>528</v>
      </c>
      <c r="Q67" s="41">
        <v>2.1202591596949732E-2</v>
      </c>
      <c r="R67" s="41"/>
      <c r="S67" s="41">
        <v>0</v>
      </c>
      <c r="T67" s="41" t="s">
        <v>528</v>
      </c>
      <c r="U67" s="41">
        <v>0</v>
      </c>
      <c r="V67" s="41"/>
      <c r="W67" s="41">
        <v>6.9287607489538676E-3</v>
      </c>
      <c r="X67" s="41" t="s">
        <v>528</v>
      </c>
      <c r="Y67" s="41">
        <v>1.2000965650677086E-2</v>
      </c>
      <c r="Z67" s="41"/>
      <c r="AA67" s="41">
        <v>0</v>
      </c>
      <c r="AB67" s="41" t="s">
        <v>528</v>
      </c>
      <c r="AC67" s="41">
        <v>0</v>
      </c>
      <c r="AD67" s="41"/>
      <c r="AE67" s="41">
        <v>0</v>
      </c>
      <c r="AF67" s="41" t="s">
        <v>528</v>
      </c>
      <c r="AG67" s="41">
        <v>0</v>
      </c>
      <c r="AH67" s="41"/>
      <c r="AI67" s="41">
        <v>0</v>
      </c>
      <c r="AJ67" s="41" t="s">
        <v>528</v>
      </c>
      <c r="AK67" s="41">
        <v>0</v>
      </c>
      <c r="AL67" s="41"/>
      <c r="AM67" s="41">
        <v>0</v>
      </c>
      <c r="AN67" s="41" t="s">
        <v>528</v>
      </c>
      <c r="AO67" s="41">
        <v>0</v>
      </c>
      <c r="AP67" s="41"/>
      <c r="AQ67" s="41">
        <v>7.0549969831484136E-2</v>
      </c>
      <c r="AR67" s="41" t="s">
        <v>528</v>
      </c>
      <c r="AS67" s="41">
        <v>2.8090709314226914E-2</v>
      </c>
      <c r="AT67" s="41"/>
      <c r="AU67" s="41">
        <v>0.10441600320437144</v>
      </c>
      <c r="AV67" s="41" t="s">
        <v>528</v>
      </c>
      <c r="AW67" s="41">
        <v>4.9027724027391806E-2</v>
      </c>
      <c r="AX67" s="41"/>
      <c r="AY67" s="41">
        <v>0</v>
      </c>
      <c r="AZ67" s="41" t="s">
        <v>528</v>
      </c>
      <c r="BA67" s="41">
        <v>0</v>
      </c>
      <c r="BB67" s="41"/>
      <c r="BC67" s="41">
        <v>9.5364510323855081E-2</v>
      </c>
      <c r="BD67" s="41" t="s">
        <v>528</v>
      </c>
      <c r="BE67" s="41">
        <v>5.5500826597502162E-2</v>
      </c>
      <c r="BF67" s="41"/>
      <c r="BG67" s="41">
        <v>5.2758294485115521E-2</v>
      </c>
      <c r="BH67" s="41" t="s">
        <v>528</v>
      </c>
      <c r="BI67" s="41">
        <v>2.3683319413851816E-3</v>
      </c>
      <c r="BJ67" s="41"/>
      <c r="BK67" s="41">
        <v>0</v>
      </c>
      <c r="BL67" s="41" t="s">
        <v>528</v>
      </c>
      <c r="BM67" s="41">
        <v>0</v>
      </c>
      <c r="BN67" s="41"/>
      <c r="BO67" s="41">
        <v>0</v>
      </c>
      <c r="BP67" s="41" t="s">
        <v>528</v>
      </c>
      <c r="BQ67" s="41">
        <v>0</v>
      </c>
      <c r="BR67" s="41"/>
      <c r="BS67" s="41">
        <v>8.6997281334958279E-2</v>
      </c>
      <c r="BT67" s="41" t="s">
        <v>528</v>
      </c>
      <c r="BU67" s="41">
        <v>9.3494970192002889E-3</v>
      </c>
      <c r="BV67" s="41"/>
      <c r="BW67" s="41">
        <v>0</v>
      </c>
      <c r="BX67" s="41" t="s">
        <v>528</v>
      </c>
      <c r="BY67" s="41">
        <v>0</v>
      </c>
      <c r="BZ67" s="41"/>
      <c r="CA67" s="41">
        <v>0</v>
      </c>
      <c r="CB67" s="41" t="s">
        <v>528</v>
      </c>
      <c r="CC67" s="41">
        <v>0</v>
      </c>
    </row>
    <row r="68" spans="1:81" x14ac:dyDescent="0.2">
      <c r="A68" s="10">
        <v>6</v>
      </c>
      <c r="B68" s="40" t="s">
        <v>447</v>
      </c>
      <c r="C68" s="41">
        <v>7.130886430259277E-2</v>
      </c>
      <c r="D68" s="41" t="s">
        <v>528</v>
      </c>
      <c r="E68" s="41">
        <v>1.19004044948252E-2</v>
      </c>
      <c r="F68" s="41"/>
      <c r="G68" s="41">
        <v>7.5795219160835134E-2</v>
      </c>
      <c r="H68" s="41" t="s">
        <v>528</v>
      </c>
      <c r="I68" s="41">
        <v>1.0964814970763175E-2</v>
      </c>
      <c r="J68" s="41"/>
      <c r="K68" s="41">
        <v>6.7954972971962443E-2</v>
      </c>
      <c r="L68" s="41" t="s">
        <v>528</v>
      </c>
      <c r="M68" s="41">
        <v>1.4200768070256206E-2</v>
      </c>
      <c r="N68" s="41"/>
      <c r="O68" s="41">
        <v>7.5774256766174788E-2</v>
      </c>
      <c r="P68" s="41" t="s">
        <v>528</v>
      </c>
      <c r="Q68" s="41">
        <v>2.6182193457746278E-2</v>
      </c>
      <c r="R68" s="41"/>
      <c r="S68" s="41">
        <v>6.2428981009088808E-2</v>
      </c>
      <c r="T68" s="41" t="s">
        <v>528</v>
      </c>
      <c r="U68" s="41">
        <v>1.5858998098628382E-2</v>
      </c>
      <c r="V68" s="41"/>
      <c r="W68" s="41">
        <v>6.516888168453934E-2</v>
      </c>
      <c r="X68" s="41" t="s">
        <v>528</v>
      </c>
      <c r="Y68" s="41">
        <v>2.2546175981615936E-2</v>
      </c>
      <c r="Z68" s="41"/>
      <c r="AA68" s="41">
        <v>6.7930884410851766E-2</v>
      </c>
      <c r="AB68" s="41" t="s">
        <v>528</v>
      </c>
      <c r="AC68" s="41">
        <v>2.3573734787816061E-2</v>
      </c>
      <c r="AD68" s="41"/>
      <c r="AE68" s="41">
        <v>7.4317582904028803E-2</v>
      </c>
      <c r="AF68" s="41" t="s">
        <v>528</v>
      </c>
      <c r="AG68" s="41">
        <v>2.3391169960748133E-4</v>
      </c>
      <c r="AH68" s="41"/>
      <c r="AI68" s="41">
        <v>8.3579214611074329E-2</v>
      </c>
      <c r="AJ68" s="41" t="s">
        <v>528</v>
      </c>
      <c r="AK68" s="41">
        <v>1.2582067884034306E-2</v>
      </c>
      <c r="AL68" s="41"/>
      <c r="AM68" s="41">
        <v>6.5896271216415836E-2</v>
      </c>
      <c r="AN68" s="41" t="s">
        <v>528</v>
      </c>
      <c r="AO68" s="41">
        <v>4.5942871222457056E-3</v>
      </c>
      <c r="AP68" s="41"/>
      <c r="AQ68" s="41">
        <v>7.5852562120722153E-2</v>
      </c>
      <c r="AR68" s="41" t="s">
        <v>528</v>
      </c>
      <c r="AS68" s="41">
        <v>1.2269913246505289E-2</v>
      </c>
      <c r="AT68" s="41"/>
      <c r="AU68" s="41">
        <v>7.1802751497157022E-2</v>
      </c>
      <c r="AV68" s="41" t="s">
        <v>528</v>
      </c>
      <c r="AW68" s="41">
        <v>7.5165494937796612E-3</v>
      </c>
      <c r="AX68" s="41"/>
      <c r="AY68" s="41">
        <v>7.4400719996591091E-2</v>
      </c>
      <c r="AZ68" s="41" t="s">
        <v>528</v>
      </c>
      <c r="BA68" s="41">
        <v>4.1996570834255571E-3</v>
      </c>
      <c r="BB68" s="41"/>
      <c r="BC68" s="41">
        <v>8.0788111763920853E-2</v>
      </c>
      <c r="BD68" s="41" t="s">
        <v>528</v>
      </c>
      <c r="BE68" s="41">
        <v>2.5248988214066653E-2</v>
      </c>
      <c r="BF68" s="41"/>
      <c r="BG68" s="41">
        <v>5.6833066899061993E-2</v>
      </c>
      <c r="BH68" s="41" t="s">
        <v>528</v>
      </c>
      <c r="BI68" s="41">
        <v>2.0063295780342438E-2</v>
      </c>
      <c r="BJ68" s="41"/>
      <c r="BK68" s="41">
        <v>6.6183312222386173E-2</v>
      </c>
      <c r="BL68" s="41" t="s">
        <v>528</v>
      </c>
      <c r="BM68" s="41">
        <v>1.5666302893896769E-2</v>
      </c>
      <c r="BN68" s="41"/>
      <c r="BO68" s="41">
        <v>7.5667954535890328E-2</v>
      </c>
      <c r="BP68" s="41" t="s">
        <v>528</v>
      </c>
      <c r="BQ68" s="41">
        <v>1.8880910224160767E-2</v>
      </c>
      <c r="BR68" s="41"/>
      <c r="BS68" s="41">
        <v>9.8904201387020774E-2</v>
      </c>
      <c r="BT68" s="41" t="s">
        <v>528</v>
      </c>
      <c r="BU68" s="41">
        <v>1.597313265064643E-2</v>
      </c>
      <c r="BV68" s="41"/>
      <c r="BW68" s="41">
        <v>6.8729920879408893E-2</v>
      </c>
      <c r="BX68" s="41" t="s">
        <v>528</v>
      </c>
      <c r="BY68" s="41">
        <v>3.8413222610343208E-3</v>
      </c>
      <c r="BZ68" s="41"/>
      <c r="CA68" s="41">
        <v>6.1991113649087694E-2</v>
      </c>
      <c r="CB68" s="41" t="s">
        <v>528</v>
      </c>
      <c r="CC68" s="41">
        <v>2.740919783457155E-2</v>
      </c>
    </row>
    <row r="69" spans="1:81" x14ac:dyDescent="0.2">
      <c r="A69" s="10">
        <v>7</v>
      </c>
      <c r="B69" s="40" t="s">
        <v>485</v>
      </c>
      <c r="C69" s="41">
        <v>7.3967294785805526</v>
      </c>
      <c r="D69" s="41" t="s">
        <v>528</v>
      </c>
      <c r="E69" s="41">
        <v>0.50583603278773126</v>
      </c>
      <c r="F69" s="41"/>
      <c r="G69" s="41">
        <v>11.034001379673343</v>
      </c>
      <c r="H69" s="41" t="s">
        <v>528</v>
      </c>
      <c r="I69" s="41">
        <v>0.40696734173449151</v>
      </c>
      <c r="J69" s="41"/>
      <c r="K69" s="41">
        <v>8.4080809817161661</v>
      </c>
      <c r="L69" s="41" t="s">
        <v>528</v>
      </c>
      <c r="M69" s="41">
        <v>0.36338345431290231</v>
      </c>
      <c r="N69" s="41"/>
      <c r="O69" s="41">
        <v>7.4345984056300951</v>
      </c>
      <c r="P69" s="41" t="s">
        <v>528</v>
      </c>
      <c r="Q69" s="41">
        <v>1.1517424437294446</v>
      </c>
      <c r="R69" s="41"/>
      <c r="S69" s="41">
        <v>8.2006886651370632</v>
      </c>
      <c r="T69" s="41" t="s">
        <v>528</v>
      </c>
      <c r="U69" s="41">
        <v>1.6934071467332465</v>
      </c>
      <c r="V69" s="41"/>
      <c r="W69" s="41">
        <v>4.7844400495098922</v>
      </c>
      <c r="X69" s="41" t="s">
        <v>528</v>
      </c>
      <c r="Y69" s="41">
        <v>0.95419970367761664</v>
      </c>
      <c r="Z69" s="41"/>
      <c r="AA69" s="41">
        <v>2.9140999715887568</v>
      </c>
      <c r="AB69" s="41" t="s">
        <v>528</v>
      </c>
      <c r="AC69" s="41">
        <v>0.81217109027798018</v>
      </c>
      <c r="AD69" s="41"/>
      <c r="AE69" s="41">
        <v>4.300521767408509</v>
      </c>
      <c r="AF69" s="41" t="s">
        <v>528</v>
      </c>
      <c r="AG69" s="41">
        <v>3.8437075085791649E-3</v>
      </c>
      <c r="AH69" s="41"/>
      <c r="AI69" s="41">
        <v>6.5146181097125364</v>
      </c>
      <c r="AJ69" s="41" t="s">
        <v>528</v>
      </c>
      <c r="AK69" s="41">
        <v>1.0070371633662216</v>
      </c>
      <c r="AL69" s="41"/>
      <c r="AM69" s="41">
        <v>9.9790179416936464</v>
      </c>
      <c r="AN69" s="41" t="s">
        <v>528</v>
      </c>
      <c r="AO69" s="41">
        <v>1.0805336382862711</v>
      </c>
      <c r="AP69" s="41"/>
      <c r="AQ69" s="41">
        <v>10.483470370935771</v>
      </c>
      <c r="AR69" s="41" t="s">
        <v>528</v>
      </c>
      <c r="AS69" s="41">
        <v>1.470163733440419</v>
      </c>
      <c r="AT69" s="41"/>
      <c r="AU69" s="41">
        <v>9.8669296270714941</v>
      </c>
      <c r="AV69" s="41" t="s">
        <v>528</v>
      </c>
      <c r="AW69" s="41">
        <v>1.4032490631902059</v>
      </c>
      <c r="AX69" s="41"/>
      <c r="AY69" s="41">
        <v>9.4648558735021915</v>
      </c>
      <c r="AZ69" s="41" t="s">
        <v>528</v>
      </c>
      <c r="BA69" s="41">
        <v>0.57895342181649867</v>
      </c>
      <c r="BB69" s="41"/>
      <c r="BC69" s="41">
        <v>9.1851289701707532</v>
      </c>
      <c r="BD69" s="41" t="s">
        <v>528</v>
      </c>
      <c r="BE69" s="41">
        <v>1.2521387780728841</v>
      </c>
      <c r="BF69" s="41"/>
      <c r="BG69" s="41">
        <v>11.257442593364004</v>
      </c>
      <c r="BH69" s="41" t="s">
        <v>528</v>
      </c>
      <c r="BI69" s="41">
        <v>2.0188337073708258</v>
      </c>
      <c r="BJ69" s="41"/>
      <c r="BK69" s="41">
        <v>10.348295093716109</v>
      </c>
      <c r="BL69" s="41" t="s">
        <v>528</v>
      </c>
      <c r="BM69" s="41">
        <v>2.5596226269944369</v>
      </c>
      <c r="BN69" s="41"/>
      <c r="BO69" s="41">
        <v>7.6450594390136608</v>
      </c>
      <c r="BP69" s="41" t="s">
        <v>528</v>
      </c>
      <c r="BQ69" s="41">
        <v>2.8675418892908326</v>
      </c>
      <c r="BR69" s="41"/>
      <c r="BS69" s="41">
        <v>6.9394807404141687</v>
      </c>
      <c r="BT69" s="41" t="s">
        <v>528</v>
      </c>
      <c r="BU69" s="41">
        <v>0.14254673806638696</v>
      </c>
      <c r="BV69" s="41"/>
      <c r="BW69" s="41">
        <v>12.615835070314233</v>
      </c>
      <c r="BX69" s="41" t="s">
        <v>528</v>
      </c>
      <c r="BY69" s="41">
        <v>0.6206494582351848</v>
      </c>
      <c r="BZ69" s="41"/>
      <c r="CA69" s="41">
        <v>11.052470351292541</v>
      </c>
      <c r="CB69" s="41" t="s">
        <v>528</v>
      </c>
      <c r="CC69" s="41">
        <v>0.82694437154129541</v>
      </c>
    </row>
    <row r="70" spans="1:81" x14ac:dyDescent="0.2">
      <c r="A70" s="10">
        <v>8</v>
      </c>
      <c r="B70" s="40" t="s">
        <v>450</v>
      </c>
      <c r="C70" s="41">
        <v>0.1613659681933893</v>
      </c>
      <c r="D70" s="41" t="s">
        <v>528</v>
      </c>
      <c r="E70" s="41">
        <v>3.4101084444512611E-2</v>
      </c>
      <c r="F70" s="41"/>
      <c r="G70" s="41">
        <v>0.15381055999209589</v>
      </c>
      <c r="H70" s="41" t="s">
        <v>528</v>
      </c>
      <c r="I70" s="41">
        <v>3.0000364804988355E-2</v>
      </c>
      <c r="J70" s="41"/>
      <c r="K70" s="41">
        <v>0.17368790700895012</v>
      </c>
      <c r="L70" s="41" t="s">
        <v>528</v>
      </c>
      <c r="M70" s="41">
        <v>3.708749529125558E-2</v>
      </c>
      <c r="N70" s="41"/>
      <c r="O70" s="41">
        <v>0.16727373791083391</v>
      </c>
      <c r="P70" s="41" t="s">
        <v>528</v>
      </c>
      <c r="Q70" s="41">
        <v>7.1810808819458088E-2</v>
      </c>
      <c r="R70" s="41"/>
      <c r="S70" s="41">
        <v>0.14136578464031754</v>
      </c>
      <c r="T70" s="41" t="s">
        <v>528</v>
      </c>
      <c r="U70" s="41">
        <v>3.3853418747295597E-2</v>
      </c>
      <c r="V70" s="41"/>
      <c r="W70" s="41">
        <v>0.15332266201682329</v>
      </c>
      <c r="X70" s="41" t="s">
        <v>528</v>
      </c>
      <c r="Y70" s="41">
        <v>4.3105145312813974E-2</v>
      </c>
      <c r="Z70" s="41"/>
      <c r="AA70" s="41">
        <v>0.14103630237494638</v>
      </c>
      <c r="AB70" s="41" t="s">
        <v>528</v>
      </c>
      <c r="AC70" s="41">
        <v>5.0332173641734194E-2</v>
      </c>
      <c r="AD70" s="41"/>
      <c r="AE70" s="41">
        <v>0.14803605664775354</v>
      </c>
      <c r="AF70" s="41" t="s">
        <v>528</v>
      </c>
      <c r="AG70" s="41">
        <v>1.5314032114614677E-3</v>
      </c>
      <c r="AH70" s="41"/>
      <c r="AI70" s="41">
        <v>0.1638236817152591</v>
      </c>
      <c r="AJ70" s="41" t="s">
        <v>528</v>
      </c>
      <c r="AK70" s="41">
        <v>3.2100422858440912E-2</v>
      </c>
      <c r="AL70" s="41"/>
      <c r="AM70" s="41">
        <v>0.13546648600396219</v>
      </c>
      <c r="AN70" s="41" t="s">
        <v>528</v>
      </c>
      <c r="AO70" s="41">
        <v>2.0409090831543238E-2</v>
      </c>
      <c r="AP70" s="41"/>
      <c r="AQ70" s="41">
        <v>0.16834847516216353</v>
      </c>
      <c r="AR70" s="41" t="s">
        <v>528</v>
      </c>
      <c r="AS70" s="41">
        <v>9.4477105599784852E-3</v>
      </c>
      <c r="AT70" s="41"/>
      <c r="AU70" s="41">
        <v>0.16763182339307794</v>
      </c>
      <c r="AV70" s="41" t="s">
        <v>528</v>
      </c>
      <c r="AW70" s="41">
        <v>1.3590866381050516E-2</v>
      </c>
      <c r="AX70" s="41"/>
      <c r="AY70" s="41">
        <v>0.16599011878953021</v>
      </c>
      <c r="AZ70" s="41" t="s">
        <v>528</v>
      </c>
      <c r="BA70" s="41">
        <v>7.0012126741695029E-3</v>
      </c>
      <c r="BB70" s="41"/>
      <c r="BC70" s="41">
        <v>0.17855277392591992</v>
      </c>
      <c r="BD70" s="41" t="s">
        <v>528</v>
      </c>
      <c r="BE70" s="41">
        <v>4.1478038600994013E-2</v>
      </c>
      <c r="BF70" s="41"/>
      <c r="BG70" s="41">
        <v>8.3201561547720362E-2</v>
      </c>
      <c r="BH70" s="41" t="s">
        <v>528</v>
      </c>
      <c r="BI70" s="41">
        <v>0.11766477675140594</v>
      </c>
      <c r="BJ70" s="41"/>
      <c r="BK70" s="41">
        <v>0.15770568206810753</v>
      </c>
      <c r="BL70" s="41" t="s">
        <v>528</v>
      </c>
      <c r="BM70" s="41">
        <v>4.050432003433372E-2</v>
      </c>
      <c r="BN70" s="41"/>
      <c r="BO70" s="41">
        <v>0.15421672027776892</v>
      </c>
      <c r="BP70" s="41" t="s">
        <v>528</v>
      </c>
      <c r="BQ70" s="41">
        <v>3.4432013733129908E-2</v>
      </c>
      <c r="BR70" s="41"/>
      <c r="BS70" s="41">
        <v>0.17978900780357376</v>
      </c>
      <c r="BT70" s="41" t="s">
        <v>528</v>
      </c>
      <c r="BU70" s="41">
        <v>4.1119775468722981E-2</v>
      </c>
      <c r="BV70" s="41"/>
      <c r="BW70" s="41">
        <v>0.18573366226532706</v>
      </c>
      <c r="BX70" s="41" t="s">
        <v>528</v>
      </c>
      <c r="BY70" s="41">
        <v>3.6015633760510306E-2</v>
      </c>
      <c r="BZ70" s="41"/>
      <c r="CA70" s="41">
        <v>0.17707906723623545</v>
      </c>
      <c r="CB70" s="41" t="s">
        <v>528</v>
      </c>
      <c r="CC70" s="41">
        <v>2.5793590528684681E-2</v>
      </c>
    </row>
    <row r="71" spans="1:81" x14ac:dyDescent="0.2">
      <c r="A71" s="10">
        <v>9</v>
      </c>
      <c r="B71" s="40" t="s">
        <v>486</v>
      </c>
      <c r="C71" s="41">
        <v>0.89653659203189184</v>
      </c>
      <c r="D71" s="41" t="s">
        <v>528</v>
      </c>
      <c r="E71" s="41">
        <v>0.72798207662828507</v>
      </c>
      <c r="F71" s="41"/>
      <c r="G71" s="41">
        <v>2.0153913743164158</v>
      </c>
      <c r="H71" s="41" t="s">
        <v>528</v>
      </c>
      <c r="I71" s="41">
        <v>1.1008621262278377</v>
      </c>
      <c r="J71" s="41"/>
      <c r="K71" s="41">
        <v>0.60267019671246269</v>
      </c>
      <c r="L71" s="41" t="s">
        <v>528</v>
      </c>
      <c r="M71" s="41">
        <v>0.41576232322416568</v>
      </c>
      <c r="N71" s="41"/>
      <c r="O71" s="41">
        <v>1.650171258237312</v>
      </c>
      <c r="P71" s="41" t="s">
        <v>528</v>
      </c>
      <c r="Q71" s="41">
        <v>0.64170792091783802</v>
      </c>
      <c r="R71" s="41"/>
      <c r="S71" s="41">
        <v>0.3852115808694842</v>
      </c>
      <c r="T71" s="41" t="s">
        <v>528</v>
      </c>
      <c r="U71" s="41">
        <v>7.3635226019555855E-2</v>
      </c>
      <c r="V71" s="41"/>
      <c r="W71" s="41">
        <v>2.6017303478326572</v>
      </c>
      <c r="X71" s="41" t="s">
        <v>528</v>
      </c>
      <c r="Y71" s="41">
        <v>3.6026529235038938</v>
      </c>
      <c r="Z71" s="41"/>
      <c r="AA71" s="41">
        <v>1.6514788974804591</v>
      </c>
      <c r="AB71" s="41" t="s">
        <v>528</v>
      </c>
      <c r="AC71" s="41">
        <v>2.2705723277181544</v>
      </c>
      <c r="AD71" s="41"/>
      <c r="AE71" s="41">
        <v>2.6341743696949855</v>
      </c>
      <c r="AF71" s="41" t="s">
        <v>528</v>
      </c>
      <c r="AG71" s="41">
        <v>1.195236289839938</v>
      </c>
      <c r="AH71" s="41"/>
      <c r="AI71" s="41">
        <v>10.962977188961373</v>
      </c>
      <c r="AJ71" s="41" t="s">
        <v>528</v>
      </c>
      <c r="AK71" s="41">
        <v>5.8231166271890675</v>
      </c>
      <c r="AL71" s="41"/>
      <c r="AM71" s="41">
        <v>13.379851648490039</v>
      </c>
      <c r="AN71" s="41" t="s">
        <v>528</v>
      </c>
      <c r="AO71" s="41">
        <v>3.4595259756724484</v>
      </c>
      <c r="AP71" s="41"/>
      <c r="AQ71" s="41">
        <v>0.85548261021688765</v>
      </c>
      <c r="AR71" s="41" t="s">
        <v>528</v>
      </c>
      <c r="AS71" s="41">
        <v>0.45919163612333086</v>
      </c>
      <c r="AT71" s="41"/>
      <c r="AU71" s="41">
        <v>1.5511603172387662</v>
      </c>
      <c r="AV71" s="41" t="s">
        <v>528</v>
      </c>
      <c r="AW71" s="41">
        <v>1.2215514890157633</v>
      </c>
      <c r="AX71" s="41"/>
      <c r="AY71" s="41">
        <v>1.4681932681618657</v>
      </c>
      <c r="AZ71" s="41" t="s">
        <v>528</v>
      </c>
      <c r="BA71" s="41">
        <v>0.17656950937030313</v>
      </c>
      <c r="BB71" s="41"/>
      <c r="BC71" s="41">
        <v>0.42360580272207232</v>
      </c>
      <c r="BD71" s="41" t="s">
        <v>528</v>
      </c>
      <c r="BE71" s="41">
        <v>0.17817648643660608</v>
      </c>
      <c r="BF71" s="41"/>
      <c r="BG71" s="41">
        <v>1.3469133314862858</v>
      </c>
      <c r="BH71" s="41" t="s">
        <v>528</v>
      </c>
      <c r="BI71" s="41">
        <v>0.50269356099994644</v>
      </c>
      <c r="BJ71" s="41"/>
      <c r="BK71" s="41">
        <v>2.6184301326074197</v>
      </c>
      <c r="BL71" s="41" t="s">
        <v>528</v>
      </c>
      <c r="BM71" s="41">
        <v>2.4514849056049068</v>
      </c>
      <c r="BN71" s="41"/>
      <c r="BO71" s="41">
        <v>1.8163635829366378</v>
      </c>
      <c r="BP71" s="41" t="s">
        <v>528</v>
      </c>
      <c r="BQ71" s="41">
        <v>0.50255818514848094</v>
      </c>
      <c r="BR71" s="41"/>
      <c r="BS71" s="41">
        <v>1.4602758817553667</v>
      </c>
      <c r="BT71" s="41" t="s">
        <v>528</v>
      </c>
      <c r="BU71" s="41">
        <v>0.25043806496963533</v>
      </c>
      <c r="BV71" s="41"/>
      <c r="BW71" s="41">
        <v>6.1735301278660728</v>
      </c>
      <c r="BX71" s="41" t="s">
        <v>528</v>
      </c>
      <c r="BY71" s="41">
        <v>1.4274400539255292</v>
      </c>
      <c r="BZ71" s="41"/>
      <c r="CA71" s="41">
        <v>21.78525972008832</v>
      </c>
      <c r="CB71" s="41" t="s">
        <v>528</v>
      </c>
      <c r="CC71" s="41">
        <v>19.674960850088951</v>
      </c>
    </row>
    <row r="72" spans="1:81" x14ac:dyDescent="0.2">
      <c r="A72" s="10">
        <v>10</v>
      </c>
      <c r="B72" s="40" t="s">
        <v>376</v>
      </c>
      <c r="C72" s="41">
        <v>0.7704083895384205</v>
      </c>
      <c r="D72" s="41" t="s">
        <v>528</v>
      </c>
      <c r="E72" s="41">
        <v>8.3336898145651539E-2</v>
      </c>
      <c r="F72" s="41"/>
      <c r="G72" s="41">
        <v>1.1102350417081757</v>
      </c>
      <c r="H72" s="41" t="s">
        <v>528</v>
      </c>
      <c r="I72" s="41">
        <v>0.21665615905167201</v>
      </c>
      <c r="J72" s="41"/>
      <c r="K72" s="41">
        <v>1.6279424314811337</v>
      </c>
      <c r="L72" s="41" t="s">
        <v>528</v>
      </c>
      <c r="M72" s="41">
        <v>0.14799359672818524</v>
      </c>
      <c r="N72" s="41"/>
      <c r="O72" s="41">
        <v>0.68698815351784959</v>
      </c>
      <c r="P72" s="41" t="s">
        <v>528</v>
      </c>
      <c r="Q72" s="41">
        <v>0.21080549970419901</v>
      </c>
      <c r="R72" s="41"/>
      <c r="S72" s="41">
        <v>0.72619371071430816</v>
      </c>
      <c r="T72" s="41" t="s">
        <v>528</v>
      </c>
      <c r="U72" s="41">
        <v>0.23758907451660163</v>
      </c>
      <c r="V72" s="41"/>
      <c r="W72" s="41">
        <v>0.6726527068686815</v>
      </c>
      <c r="X72" s="41" t="s">
        <v>528</v>
      </c>
      <c r="Y72" s="41">
        <v>0.24564715886520855</v>
      </c>
      <c r="Z72" s="41"/>
      <c r="AA72" s="41">
        <v>0.59843798914668955</v>
      </c>
      <c r="AB72" s="41" t="s">
        <v>528</v>
      </c>
      <c r="AC72" s="41">
        <v>0.23174382242848901</v>
      </c>
      <c r="AD72" s="41"/>
      <c r="AE72" s="41">
        <v>0.49301273046991828</v>
      </c>
      <c r="AF72" s="41" t="s">
        <v>528</v>
      </c>
      <c r="AG72" s="41">
        <v>3.0698620435744339E-2</v>
      </c>
      <c r="AH72" s="41"/>
      <c r="AI72" s="41">
        <v>0.6571152259399472</v>
      </c>
      <c r="AJ72" s="41" t="s">
        <v>528</v>
      </c>
      <c r="AK72" s="41">
        <v>0.14767465730928372</v>
      </c>
      <c r="AL72" s="41"/>
      <c r="AM72" s="41">
        <v>0.63086059559373753</v>
      </c>
      <c r="AN72" s="41" t="s">
        <v>528</v>
      </c>
      <c r="AO72" s="41">
        <v>0.16122814218530468</v>
      </c>
      <c r="AP72" s="41"/>
      <c r="AQ72" s="41">
        <v>2.0448655028199849</v>
      </c>
      <c r="AR72" s="41" t="s">
        <v>528</v>
      </c>
      <c r="AS72" s="41">
        <v>0.2559270494799083</v>
      </c>
      <c r="AT72" s="41"/>
      <c r="AU72" s="41">
        <v>1.4978832872712191</v>
      </c>
      <c r="AV72" s="41" t="s">
        <v>528</v>
      </c>
      <c r="AW72" s="41">
        <v>0.11700666617087938</v>
      </c>
      <c r="AX72" s="41"/>
      <c r="AY72" s="41">
        <v>1.6227631819978365</v>
      </c>
      <c r="AZ72" s="41" t="s">
        <v>528</v>
      </c>
      <c r="BA72" s="41">
        <v>1.8969992656451249E-2</v>
      </c>
      <c r="BB72" s="41"/>
      <c r="BC72" s="41">
        <v>1.4043928594793584</v>
      </c>
      <c r="BD72" s="41" t="s">
        <v>528</v>
      </c>
      <c r="BE72" s="41">
        <v>0.33178789691981919</v>
      </c>
      <c r="BF72" s="41"/>
      <c r="BG72" s="41">
        <v>0.75927553047503882</v>
      </c>
      <c r="BH72" s="41" t="s">
        <v>528</v>
      </c>
      <c r="BI72" s="41">
        <v>0.34697958200592804</v>
      </c>
      <c r="BJ72" s="41"/>
      <c r="BK72" s="41">
        <v>0.61698471181379833</v>
      </c>
      <c r="BL72" s="41" t="s">
        <v>528</v>
      </c>
      <c r="BM72" s="41">
        <v>0.11527316776010429</v>
      </c>
      <c r="BN72" s="41"/>
      <c r="BO72" s="41">
        <v>0.65353430849423411</v>
      </c>
      <c r="BP72" s="41" t="s">
        <v>528</v>
      </c>
      <c r="BQ72" s="41">
        <v>0.19249268368294975</v>
      </c>
      <c r="BR72" s="41"/>
      <c r="BS72" s="41">
        <v>1.4082513555000309</v>
      </c>
      <c r="BT72" s="41" t="s">
        <v>528</v>
      </c>
      <c r="BU72" s="41">
        <v>0.12897514884106404</v>
      </c>
      <c r="BV72" s="41"/>
      <c r="BW72" s="41">
        <v>0.64110292722835582</v>
      </c>
      <c r="BX72" s="41" t="s">
        <v>528</v>
      </c>
      <c r="BY72" s="41">
        <v>0.12044278377118955</v>
      </c>
      <c r="BZ72" s="41"/>
      <c r="CA72" s="41">
        <v>0.89530384264911078</v>
      </c>
      <c r="CB72" s="41" t="s">
        <v>528</v>
      </c>
      <c r="CC72" s="41">
        <v>0.13336263045420019</v>
      </c>
    </row>
    <row r="73" spans="1:81" x14ac:dyDescent="0.2">
      <c r="A73" s="10">
        <v>11</v>
      </c>
      <c r="B73" s="40" t="s">
        <v>377</v>
      </c>
      <c r="C73" s="41">
        <v>0.56310942907691397</v>
      </c>
      <c r="D73" s="41" t="s">
        <v>528</v>
      </c>
      <c r="E73" s="41">
        <v>0.1104969368096433</v>
      </c>
      <c r="F73" s="41"/>
      <c r="G73" s="41">
        <v>0.92058662651553824</v>
      </c>
      <c r="H73" s="41" t="s">
        <v>528</v>
      </c>
      <c r="I73" s="41">
        <v>0.20417079600369886</v>
      </c>
      <c r="J73" s="41"/>
      <c r="K73" s="41">
        <v>1.2600800932030138</v>
      </c>
      <c r="L73" s="41" t="s">
        <v>528</v>
      </c>
      <c r="M73" s="41">
        <v>5.6789748550942175E-2</v>
      </c>
      <c r="N73" s="41"/>
      <c r="O73" s="41">
        <v>0.95923568385802849</v>
      </c>
      <c r="P73" s="41" t="s">
        <v>528</v>
      </c>
      <c r="Q73" s="41">
        <v>0.20654355354931633</v>
      </c>
      <c r="R73" s="41"/>
      <c r="S73" s="41">
        <v>1.024758646831774</v>
      </c>
      <c r="T73" s="41" t="s">
        <v>528</v>
      </c>
      <c r="U73" s="41">
        <v>0.31252887893849607</v>
      </c>
      <c r="V73" s="41"/>
      <c r="W73" s="41">
        <v>1.2562960981012845</v>
      </c>
      <c r="X73" s="41" t="s">
        <v>528</v>
      </c>
      <c r="Y73" s="41">
        <v>0.64476085207452327</v>
      </c>
      <c r="Z73" s="41"/>
      <c r="AA73" s="41">
        <v>0.87374751864581501</v>
      </c>
      <c r="AB73" s="41" t="s">
        <v>528</v>
      </c>
      <c r="AC73" s="41">
        <v>0.37382718355380101</v>
      </c>
      <c r="AD73" s="41"/>
      <c r="AE73" s="41">
        <v>0.84651902158409253</v>
      </c>
      <c r="AF73" s="41" t="s">
        <v>528</v>
      </c>
      <c r="AG73" s="41">
        <v>0.45023035753773738</v>
      </c>
      <c r="AH73" s="41"/>
      <c r="AI73" s="41">
        <v>0.89208347186946046</v>
      </c>
      <c r="AJ73" s="41" t="s">
        <v>528</v>
      </c>
      <c r="AK73" s="41">
        <v>0.32627829694457194</v>
      </c>
      <c r="AL73" s="41"/>
      <c r="AM73" s="41">
        <v>0.92824386030836659</v>
      </c>
      <c r="AN73" s="41" t="s">
        <v>528</v>
      </c>
      <c r="AO73" s="41">
        <v>0.50406095921833327</v>
      </c>
      <c r="AP73" s="41"/>
      <c r="AQ73" s="41">
        <v>0.80847984273948714</v>
      </c>
      <c r="AR73" s="41" t="s">
        <v>528</v>
      </c>
      <c r="AS73" s="41">
        <v>0.69264148887224319</v>
      </c>
      <c r="AT73" s="41"/>
      <c r="AU73" s="41">
        <v>0.71533954411913447</v>
      </c>
      <c r="AV73" s="41" t="s">
        <v>528</v>
      </c>
      <c r="AW73" s="41">
        <v>0.1557378497133739</v>
      </c>
      <c r="AX73" s="41"/>
      <c r="AY73" s="41">
        <v>0.99796873807237674</v>
      </c>
      <c r="AZ73" s="41" t="s">
        <v>528</v>
      </c>
      <c r="BA73" s="41">
        <v>0.12490786521102439</v>
      </c>
      <c r="BB73" s="41"/>
      <c r="BC73" s="41">
        <v>0.99982689560271698</v>
      </c>
      <c r="BD73" s="41" t="s">
        <v>528</v>
      </c>
      <c r="BE73" s="41">
        <v>0.16313436373866275</v>
      </c>
      <c r="BF73" s="41"/>
      <c r="BG73" s="41">
        <v>0.43658062015656385</v>
      </c>
      <c r="BH73" s="41" t="s">
        <v>528</v>
      </c>
      <c r="BI73" s="41">
        <v>1.1668929177563171E-2</v>
      </c>
      <c r="BJ73" s="41"/>
      <c r="BK73" s="41">
        <v>1.1239614389961834</v>
      </c>
      <c r="BL73" s="41" t="s">
        <v>528</v>
      </c>
      <c r="BM73" s="41">
        <v>0.50792308084688997</v>
      </c>
      <c r="BN73" s="41"/>
      <c r="BO73" s="41">
        <v>0.93000663006033946</v>
      </c>
      <c r="BP73" s="41" t="s">
        <v>528</v>
      </c>
      <c r="BQ73" s="41">
        <v>0.15114098557962533</v>
      </c>
      <c r="BR73" s="41"/>
      <c r="BS73" s="41">
        <v>1.5973763060923762</v>
      </c>
      <c r="BT73" s="41" t="s">
        <v>528</v>
      </c>
      <c r="BU73" s="41">
        <v>0.18007405450605016</v>
      </c>
      <c r="BV73" s="41"/>
      <c r="BW73" s="41">
        <v>0.87151257842456387</v>
      </c>
      <c r="BX73" s="41" t="s">
        <v>528</v>
      </c>
      <c r="BY73" s="41">
        <v>0.20139940612274856</v>
      </c>
      <c r="BZ73" s="41"/>
      <c r="CA73" s="41">
        <v>1.9476874467578611</v>
      </c>
      <c r="CB73" s="41" t="s">
        <v>528</v>
      </c>
      <c r="CC73" s="41">
        <v>0.53718978021225428</v>
      </c>
    </row>
    <row r="74" spans="1:81" x14ac:dyDescent="0.2">
      <c r="A74" s="10">
        <v>12</v>
      </c>
      <c r="B74" s="40" t="s">
        <v>378</v>
      </c>
      <c r="C74" s="41">
        <v>2.1549695941501823</v>
      </c>
      <c r="D74" s="41" t="s">
        <v>528</v>
      </c>
      <c r="E74" s="41">
        <v>0.33148391296620011</v>
      </c>
      <c r="F74" s="41"/>
      <c r="G74" s="41">
        <v>2.8902503782439344</v>
      </c>
      <c r="H74" s="41" t="s">
        <v>528</v>
      </c>
      <c r="I74" s="41">
        <v>0.66006463949480831</v>
      </c>
      <c r="J74" s="41"/>
      <c r="K74" s="41">
        <v>2.5308256909483071</v>
      </c>
      <c r="L74" s="41" t="s">
        <v>528</v>
      </c>
      <c r="M74" s="41">
        <v>8.3381474834827413E-2</v>
      </c>
      <c r="N74" s="41"/>
      <c r="O74" s="41">
        <v>1.8646255039680992</v>
      </c>
      <c r="P74" s="41" t="s">
        <v>528</v>
      </c>
      <c r="Q74" s="41">
        <v>0.37796051645355516</v>
      </c>
      <c r="R74" s="41"/>
      <c r="S74" s="41">
        <v>1.8936665185258461</v>
      </c>
      <c r="T74" s="41" t="s">
        <v>528</v>
      </c>
      <c r="U74" s="41">
        <v>0.31264686353066834</v>
      </c>
      <c r="V74" s="41"/>
      <c r="W74" s="41">
        <v>0.94407383975967729</v>
      </c>
      <c r="X74" s="41" t="s">
        <v>528</v>
      </c>
      <c r="Y74" s="41">
        <v>0.29983133451978128</v>
      </c>
      <c r="Z74" s="41"/>
      <c r="AA74" s="41">
        <v>1.2109142404652273</v>
      </c>
      <c r="AB74" s="41" t="s">
        <v>528</v>
      </c>
      <c r="AC74" s="41">
        <v>0.14903152270835679</v>
      </c>
      <c r="AD74" s="41"/>
      <c r="AE74" s="41">
        <v>0.87072260232362297</v>
      </c>
      <c r="AF74" s="41" t="s">
        <v>528</v>
      </c>
      <c r="AG74" s="41">
        <v>0.10722897984732015</v>
      </c>
      <c r="AH74" s="41"/>
      <c r="AI74" s="41">
        <v>1.1870671487646589</v>
      </c>
      <c r="AJ74" s="41" t="s">
        <v>528</v>
      </c>
      <c r="AK74" s="41">
        <v>0.1811594295727233</v>
      </c>
      <c r="AL74" s="41"/>
      <c r="AM74" s="41">
        <v>1.309528697539373</v>
      </c>
      <c r="AN74" s="41" t="s">
        <v>528</v>
      </c>
      <c r="AO74" s="41">
        <v>0.27985580912603564</v>
      </c>
      <c r="AP74" s="41"/>
      <c r="AQ74" s="41">
        <v>4.0462890652988301</v>
      </c>
      <c r="AR74" s="41" t="s">
        <v>528</v>
      </c>
      <c r="AS74" s="41">
        <v>2.9450071779226379</v>
      </c>
      <c r="AT74" s="41"/>
      <c r="AU74" s="41">
        <v>3.3687955694450764</v>
      </c>
      <c r="AV74" s="41" t="s">
        <v>528</v>
      </c>
      <c r="AW74" s="41">
        <v>0.9584179708335554</v>
      </c>
      <c r="AX74" s="41"/>
      <c r="AY74" s="41">
        <v>1.320412122659582</v>
      </c>
      <c r="AZ74" s="41" t="s">
        <v>528</v>
      </c>
      <c r="BA74" s="41">
        <v>0.10306813504340549</v>
      </c>
      <c r="BB74" s="41"/>
      <c r="BC74" s="41">
        <v>1.2465999168352229</v>
      </c>
      <c r="BD74" s="41" t="s">
        <v>528</v>
      </c>
      <c r="BE74" s="41">
        <v>0.18933485254492138</v>
      </c>
      <c r="BF74" s="41"/>
      <c r="BG74" s="41">
        <v>0.5003716288404092</v>
      </c>
      <c r="BH74" s="41" t="s">
        <v>528</v>
      </c>
      <c r="BI74" s="41">
        <v>3.7584536003773088E-2</v>
      </c>
      <c r="BJ74" s="41"/>
      <c r="BK74" s="41">
        <v>0.7524920838657011</v>
      </c>
      <c r="BL74" s="41" t="s">
        <v>528</v>
      </c>
      <c r="BM74" s="41">
        <v>0.21300109106721687</v>
      </c>
      <c r="BN74" s="41"/>
      <c r="BO74" s="41">
        <v>0.72025942793459008</v>
      </c>
      <c r="BP74" s="41" t="s">
        <v>528</v>
      </c>
      <c r="BQ74" s="41">
        <v>0.12353586956055237</v>
      </c>
      <c r="BR74" s="41"/>
      <c r="BS74" s="41">
        <v>0.32809170475827365</v>
      </c>
      <c r="BT74" s="41" t="s">
        <v>528</v>
      </c>
      <c r="BU74" s="41">
        <v>8.0179271094232944E-3</v>
      </c>
      <c r="BV74" s="41"/>
      <c r="BW74" s="41">
        <v>0.44670456973592154</v>
      </c>
      <c r="BX74" s="41" t="s">
        <v>528</v>
      </c>
      <c r="BY74" s="41">
        <v>2.7472003429439409E-2</v>
      </c>
      <c r="BZ74" s="41"/>
      <c r="CA74" s="41">
        <v>0.29134276580679491</v>
      </c>
      <c r="CB74" s="41" t="s">
        <v>528</v>
      </c>
      <c r="CC74" s="41">
        <v>3.3510520270840213E-2</v>
      </c>
    </row>
    <row r="75" spans="1:81" x14ac:dyDescent="0.2">
      <c r="A75" s="10">
        <v>13</v>
      </c>
      <c r="B75" s="40" t="s">
        <v>448</v>
      </c>
      <c r="C75" s="41">
        <v>8.0559727869884745E-2</v>
      </c>
      <c r="D75" s="41" t="s">
        <v>528</v>
      </c>
      <c r="E75" s="41">
        <v>4.0434718394745911E-2</v>
      </c>
      <c r="F75" s="41"/>
      <c r="G75" s="41">
        <v>2.2389067906907062E-2</v>
      </c>
      <c r="H75" s="41" t="s">
        <v>528</v>
      </c>
      <c r="I75" s="41">
        <v>3.8779003148872809E-2</v>
      </c>
      <c r="J75" s="41"/>
      <c r="K75" s="41">
        <v>0.12809534879322684</v>
      </c>
      <c r="L75" s="41" t="s">
        <v>528</v>
      </c>
      <c r="M75" s="41">
        <v>0.122234504428348</v>
      </c>
      <c r="N75" s="41"/>
      <c r="O75" s="41">
        <v>0.12230203123885941</v>
      </c>
      <c r="P75" s="41" t="s">
        <v>528</v>
      </c>
      <c r="Q75" s="41">
        <v>0.10638531236381836</v>
      </c>
      <c r="R75" s="41"/>
      <c r="S75" s="41">
        <v>5.0696595874245631E-2</v>
      </c>
      <c r="T75" s="41" t="s">
        <v>528</v>
      </c>
      <c r="U75" s="41">
        <v>4.4248553229688507E-2</v>
      </c>
      <c r="V75" s="41"/>
      <c r="W75" s="41">
        <v>0.11867267059231035</v>
      </c>
      <c r="X75" s="41" t="s">
        <v>528</v>
      </c>
      <c r="Y75" s="41">
        <v>6.6367756506032577E-2</v>
      </c>
      <c r="Z75" s="41"/>
      <c r="AA75" s="41">
        <v>7.5106338759958424E-2</v>
      </c>
      <c r="AB75" s="41" t="s">
        <v>528</v>
      </c>
      <c r="AC75" s="41">
        <v>4.2452383196121428E-2</v>
      </c>
      <c r="AD75" s="41"/>
      <c r="AE75" s="41">
        <v>0.10201870453758226</v>
      </c>
      <c r="AF75" s="41" t="s">
        <v>528</v>
      </c>
      <c r="AG75" s="41">
        <v>2.1467438572025804E-2</v>
      </c>
      <c r="AH75" s="41"/>
      <c r="AI75" s="41">
        <v>9.7718046414963622E-2</v>
      </c>
      <c r="AJ75" s="41" t="s">
        <v>528</v>
      </c>
      <c r="AK75" s="41">
        <v>4.400604076273941E-2</v>
      </c>
      <c r="AL75" s="41"/>
      <c r="AM75" s="41">
        <v>0.86258122618635247</v>
      </c>
      <c r="AN75" s="41" t="s">
        <v>528</v>
      </c>
      <c r="AO75" s="41">
        <v>0.30590971115698878</v>
      </c>
      <c r="AP75" s="41"/>
      <c r="AQ75" s="41">
        <v>9.7515409434407216E-2</v>
      </c>
      <c r="AR75" s="41" t="s">
        <v>528</v>
      </c>
      <c r="AS75" s="41">
        <v>1.4962283619837062E-2</v>
      </c>
      <c r="AT75" s="41"/>
      <c r="AU75" s="41">
        <v>9.2574912886608574E-2</v>
      </c>
      <c r="AV75" s="41" t="s">
        <v>528</v>
      </c>
      <c r="AW75" s="41">
        <v>2.5274044289579977E-2</v>
      </c>
      <c r="AX75" s="41"/>
      <c r="AY75" s="41">
        <v>0.26411915008014508</v>
      </c>
      <c r="AZ75" s="41" t="s">
        <v>528</v>
      </c>
      <c r="BA75" s="41">
        <v>5.2381531512828546E-2</v>
      </c>
      <c r="BB75" s="41"/>
      <c r="BC75" s="41">
        <v>0.19674418480501632</v>
      </c>
      <c r="BD75" s="41" t="s">
        <v>528</v>
      </c>
      <c r="BE75" s="41">
        <v>3.4729530140534523E-2</v>
      </c>
      <c r="BF75" s="41"/>
      <c r="BG75" s="41">
        <v>0.47697402147558016</v>
      </c>
      <c r="BH75" s="41" t="s">
        <v>528</v>
      </c>
      <c r="BI75" s="41">
        <v>0.17580727075907668</v>
      </c>
      <c r="BJ75" s="41"/>
      <c r="BK75" s="41">
        <v>1.1624211883207707</v>
      </c>
      <c r="BL75" s="41" t="s">
        <v>528</v>
      </c>
      <c r="BM75" s="41">
        <v>1.0172618230500945</v>
      </c>
      <c r="BN75" s="41"/>
      <c r="BO75" s="41">
        <v>0.39476827156217525</v>
      </c>
      <c r="BP75" s="41" t="s">
        <v>528</v>
      </c>
      <c r="BQ75" s="41">
        <v>0.17152092895538978</v>
      </c>
      <c r="BR75" s="41"/>
      <c r="BS75" s="41">
        <v>4.3081454797367504</v>
      </c>
      <c r="BT75" s="41" t="s">
        <v>528</v>
      </c>
      <c r="BU75" s="41">
        <v>1.309574819796034</v>
      </c>
      <c r="BV75" s="41"/>
      <c r="BW75" s="41">
        <v>2.2370737790093522</v>
      </c>
      <c r="BX75" s="41" t="s">
        <v>528</v>
      </c>
      <c r="BY75" s="41">
        <v>1.1527282810866304</v>
      </c>
      <c r="BZ75" s="41"/>
      <c r="CA75" s="41">
        <v>3.8100727398683749</v>
      </c>
      <c r="CB75" s="41" t="s">
        <v>528</v>
      </c>
      <c r="CC75" s="41">
        <v>0.33309442030640551</v>
      </c>
    </row>
    <row r="76" spans="1:81" x14ac:dyDescent="0.2">
      <c r="A76" s="10">
        <v>14</v>
      </c>
      <c r="B76" s="40" t="s">
        <v>449</v>
      </c>
      <c r="C76" s="41">
        <v>0.13514325085706944</v>
      </c>
      <c r="D76" s="41" t="s">
        <v>528</v>
      </c>
      <c r="E76" s="41">
        <v>9.0659136006416896E-2</v>
      </c>
      <c r="F76" s="41"/>
      <c r="G76" s="41">
        <v>3.3199094032560418E-2</v>
      </c>
      <c r="H76" s="41" t="s">
        <v>528</v>
      </c>
      <c r="I76" s="41">
        <v>5.7502517629651369E-2</v>
      </c>
      <c r="J76" s="41"/>
      <c r="K76" s="41">
        <v>0.11316023089829073</v>
      </c>
      <c r="L76" s="41" t="s">
        <v>528</v>
      </c>
      <c r="M76" s="41">
        <v>0.11053360622228832</v>
      </c>
      <c r="N76" s="41"/>
      <c r="O76" s="41">
        <v>0.1028576581098984</v>
      </c>
      <c r="P76" s="41" t="s">
        <v>528</v>
      </c>
      <c r="Q76" s="41">
        <v>8.913932226024332E-2</v>
      </c>
      <c r="R76" s="41"/>
      <c r="S76" s="41">
        <v>6.6241662626738071E-2</v>
      </c>
      <c r="T76" s="41" t="s">
        <v>528</v>
      </c>
      <c r="U76" s="41">
        <v>5.9599012732071195E-2</v>
      </c>
      <c r="V76" s="41"/>
      <c r="W76" s="41">
        <v>0.12689273829797845</v>
      </c>
      <c r="X76" s="41" t="s">
        <v>528</v>
      </c>
      <c r="Y76" s="41">
        <v>1.9131420026161451E-2</v>
      </c>
      <c r="Z76" s="41"/>
      <c r="AA76" s="41">
        <v>6.6353615174684161E-2</v>
      </c>
      <c r="AB76" s="41" t="s">
        <v>528</v>
      </c>
      <c r="AC76" s="41">
        <v>4.9125748942161459E-3</v>
      </c>
      <c r="AD76" s="41"/>
      <c r="AE76" s="41">
        <v>8.7516656097022222E-2</v>
      </c>
      <c r="AF76" s="41" t="s">
        <v>528</v>
      </c>
      <c r="AG76" s="41">
        <v>1.5115686612841982E-2</v>
      </c>
      <c r="AH76" s="41"/>
      <c r="AI76" s="41">
        <v>0.11191472078324628</v>
      </c>
      <c r="AJ76" s="41" t="s">
        <v>528</v>
      </c>
      <c r="AK76" s="41">
        <v>1.5944424809927037E-2</v>
      </c>
      <c r="AL76" s="41"/>
      <c r="AM76" s="41">
        <v>0.55877553637976618</v>
      </c>
      <c r="AN76" s="41" t="s">
        <v>528</v>
      </c>
      <c r="AO76" s="41">
        <v>0.30570464571394634</v>
      </c>
      <c r="AP76" s="41"/>
      <c r="AQ76" s="41">
        <v>0.10657826798841935</v>
      </c>
      <c r="AR76" s="41" t="s">
        <v>528</v>
      </c>
      <c r="AS76" s="41">
        <v>5.5312072520535618E-2</v>
      </c>
      <c r="AT76" s="41"/>
      <c r="AU76" s="41">
        <v>9.1377406079262272E-2</v>
      </c>
      <c r="AV76" s="41" t="s">
        <v>528</v>
      </c>
      <c r="AW76" s="41">
        <v>1.8262299050074145E-2</v>
      </c>
      <c r="AX76" s="41"/>
      <c r="AY76" s="41">
        <v>0.2716769607383786</v>
      </c>
      <c r="AZ76" s="41" t="s">
        <v>528</v>
      </c>
      <c r="BA76" s="41">
        <v>9.9967457709131E-2</v>
      </c>
      <c r="BB76" s="41"/>
      <c r="BC76" s="41">
        <v>0.16622491027301714</v>
      </c>
      <c r="BD76" s="41" t="s">
        <v>528</v>
      </c>
      <c r="BE76" s="41">
        <v>6.3048588796943292E-2</v>
      </c>
      <c r="BF76" s="41"/>
      <c r="BG76" s="41">
        <v>0.34352532083027526</v>
      </c>
      <c r="BH76" s="41" t="s">
        <v>528</v>
      </c>
      <c r="BI76" s="41">
        <v>1.0943757107697646E-2</v>
      </c>
      <c r="BJ76" s="41"/>
      <c r="BK76" s="41">
        <v>1.0845629192630739</v>
      </c>
      <c r="BL76" s="41" t="s">
        <v>528</v>
      </c>
      <c r="BM76" s="41">
        <v>0.27246988547095963</v>
      </c>
      <c r="BN76" s="41"/>
      <c r="BO76" s="41">
        <v>0.21247123037787075</v>
      </c>
      <c r="BP76" s="41" t="s">
        <v>528</v>
      </c>
      <c r="BQ76" s="41">
        <v>4.2819287028063882E-2</v>
      </c>
      <c r="BR76" s="41"/>
      <c r="BS76" s="41">
        <v>3.2405247294052262</v>
      </c>
      <c r="BT76" s="41" t="s">
        <v>528</v>
      </c>
      <c r="BU76" s="41">
        <v>0.21740768551799114</v>
      </c>
      <c r="BV76" s="41"/>
      <c r="BW76" s="41">
        <v>1.0100969794568866</v>
      </c>
      <c r="BX76" s="41" t="s">
        <v>528</v>
      </c>
      <c r="BY76" s="41">
        <v>0.32076501907133442</v>
      </c>
      <c r="BZ76" s="41"/>
      <c r="CA76" s="41">
        <v>2.4915240952265587</v>
      </c>
      <c r="CB76" s="41" t="s">
        <v>528</v>
      </c>
      <c r="CC76" s="41">
        <v>0.4953226838880232</v>
      </c>
    </row>
    <row r="77" spans="1:81" x14ac:dyDescent="0.2">
      <c r="A77" s="10">
        <v>15</v>
      </c>
      <c r="B77" s="40" t="s">
        <v>379</v>
      </c>
      <c r="C77" s="41">
        <v>0.58598872456616691</v>
      </c>
      <c r="D77" s="41" t="s">
        <v>528</v>
      </c>
      <c r="E77" s="41">
        <v>9.4620119434667763E-2</v>
      </c>
      <c r="F77" s="41"/>
      <c r="G77" s="41">
        <v>0.92869821863963009</v>
      </c>
      <c r="H77" s="41" t="s">
        <v>528</v>
      </c>
      <c r="I77" s="41">
        <v>0.11637945119709585</v>
      </c>
      <c r="J77" s="41"/>
      <c r="K77" s="41">
        <v>2.1848377663133505</v>
      </c>
      <c r="L77" s="41" t="s">
        <v>528</v>
      </c>
      <c r="M77" s="41">
        <v>0.21934608632922489</v>
      </c>
      <c r="N77" s="41"/>
      <c r="O77" s="41">
        <v>0.89260082943955366</v>
      </c>
      <c r="P77" s="41" t="s">
        <v>528</v>
      </c>
      <c r="Q77" s="41">
        <v>0.28248544707366163</v>
      </c>
      <c r="R77" s="41"/>
      <c r="S77" s="41">
        <v>0.78102462753175761</v>
      </c>
      <c r="T77" s="41" t="s">
        <v>528</v>
      </c>
      <c r="U77" s="41">
        <v>0.11816444763636694</v>
      </c>
      <c r="V77" s="41"/>
      <c r="W77" s="41">
        <v>0.5017782344108116</v>
      </c>
      <c r="X77" s="41" t="s">
        <v>528</v>
      </c>
      <c r="Y77" s="41">
        <v>0.43646944542755139</v>
      </c>
      <c r="Z77" s="41"/>
      <c r="AA77" s="41">
        <v>0.28546589741563266</v>
      </c>
      <c r="AB77" s="41" t="s">
        <v>528</v>
      </c>
      <c r="AC77" s="41">
        <v>0.49444143815212088</v>
      </c>
      <c r="AD77" s="41"/>
      <c r="AE77" s="41">
        <v>0.23856002529044495</v>
      </c>
      <c r="AF77" s="41" t="s">
        <v>528</v>
      </c>
      <c r="AG77" s="41">
        <v>0.3373748232058158</v>
      </c>
      <c r="AH77" s="41"/>
      <c r="AI77" s="41">
        <v>0.59375905582338839</v>
      </c>
      <c r="AJ77" s="41" t="s">
        <v>528</v>
      </c>
      <c r="AK77" s="41">
        <v>0.21648598798668015</v>
      </c>
      <c r="AL77" s="41"/>
      <c r="AM77" s="41">
        <v>0.71159672277984143</v>
      </c>
      <c r="AN77" s="41" t="s">
        <v>528</v>
      </c>
      <c r="AO77" s="41">
        <v>0.29995230443056942</v>
      </c>
      <c r="AP77" s="41"/>
      <c r="AQ77" s="41">
        <v>0.93626769763669204</v>
      </c>
      <c r="AR77" s="41" t="s">
        <v>528</v>
      </c>
      <c r="AS77" s="41">
        <v>0.31883224488186873</v>
      </c>
      <c r="AT77" s="41"/>
      <c r="AU77" s="41">
        <v>0.83767903171263403</v>
      </c>
      <c r="AV77" s="41" t="s">
        <v>528</v>
      </c>
      <c r="AW77" s="41">
        <v>0.23184442098525451</v>
      </c>
      <c r="AX77" s="41"/>
      <c r="AY77" s="41">
        <v>1.3153802124470277</v>
      </c>
      <c r="AZ77" s="41" t="s">
        <v>528</v>
      </c>
      <c r="BA77" s="41">
        <v>0.33898376362930549</v>
      </c>
      <c r="BB77" s="41"/>
      <c r="BC77" s="41">
        <v>1.4533232783490384</v>
      </c>
      <c r="BD77" s="41" t="s">
        <v>528</v>
      </c>
      <c r="BE77" s="41">
        <v>7.1840775106259469E-2</v>
      </c>
      <c r="BF77" s="41"/>
      <c r="BG77" s="41">
        <v>0.22166679838773412</v>
      </c>
      <c r="BH77" s="41" t="s">
        <v>528</v>
      </c>
      <c r="BI77" s="41">
        <v>0.31348419260775612</v>
      </c>
      <c r="BJ77" s="41"/>
      <c r="BK77" s="41">
        <v>0</v>
      </c>
      <c r="BL77" s="41" t="s">
        <v>528</v>
      </c>
      <c r="BM77" s="41">
        <v>0</v>
      </c>
      <c r="BN77" s="41"/>
      <c r="BO77" s="41">
        <v>0.17617692773782237</v>
      </c>
      <c r="BP77" s="41" t="s">
        <v>528</v>
      </c>
      <c r="BQ77" s="41">
        <v>0.30514738996329904</v>
      </c>
      <c r="BR77" s="41"/>
      <c r="BS77" s="41">
        <v>1.3517347664585475</v>
      </c>
      <c r="BT77" s="41" t="s">
        <v>528</v>
      </c>
      <c r="BU77" s="41">
        <v>0.31972276195338545</v>
      </c>
      <c r="BV77" s="41"/>
      <c r="BW77" s="41">
        <v>0.46065491714744855</v>
      </c>
      <c r="BX77" s="41" t="s">
        <v>528</v>
      </c>
      <c r="BY77" s="41">
        <v>0.46592464110141202</v>
      </c>
      <c r="BZ77" s="41"/>
      <c r="CA77" s="41">
        <v>0.91177322901024793</v>
      </c>
      <c r="CB77" s="41" t="s">
        <v>528</v>
      </c>
      <c r="CC77" s="41">
        <v>0.15728612066441258</v>
      </c>
    </row>
    <row r="78" spans="1:81" x14ac:dyDescent="0.2">
      <c r="A78" s="10">
        <v>16</v>
      </c>
      <c r="B78" s="40" t="s">
        <v>380</v>
      </c>
      <c r="C78" s="41">
        <v>0.93346037090119305</v>
      </c>
      <c r="D78" s="41" t="s">
        <v>528</v>
      </c>
      <c r="E78" s="41">
        <v>0.59028686569889766</v>
      </c>
      <c r="F78" s="41"/>
      <c r="G78" s="41">
        <v>0.9621713374536075</v>
      </c>
      <c r="H78" s="41" t="s">
        <v>528</v>
      </c>
      <c r="I78" s="41">
        <v>0.4018661269773019</v>
      </c>
      <c r="J78" s="41"/>
      <c r="K78" s="41">
        <v>0</v>
      </c>
      <c r="L78" s="41" t="s">
        <v>528</v>
      </c>
      <c r="M78" s="41">
        <v>0</v>
      </c>
      <c r="N78" s="41"/>
      <c r="O78" s="41">
        <v>1.0469487102518884</v>
      </c>
      <c r="P78" s="41" t="s">
        <v>528</v>
      </c>
      <c r="Q78" s="41">
        <v>1.3762306269022802</v>
      </c>
      <c r="R78" s="41"/>
      <c r="S78" s="41">
        <v>0.13825176527879232</v>
      </c>
      <c r="T78" s="41" t="s">
        <v>528</v>
      </c>
      <c r="U78" s="41">
        <v>0.23945908169895511</v>
      </c>
      <c r="V78" s="41"/>
      <c r="W78" s="41">
        <v>0.3353669072397889</v>
      </c>
      <c r="X78" s="41" t="s">
        <v>528</v>
      </c>
      <c r="Y78" s="41">
        <v>0.58087252251655308</v>
      </c>
      <c r="Z78" s="41"/>
      <c r="AA78" s="41">
        <v>0</v>
      </c>
      <c r="AB78" s="41" t="s">
        <v>528</v>
      </c>
      <c r="AC78" s="41">
        <v>0</v>
      </c>
      <c r="AD78" s="41"/>
      <c r="AE78" s="41">
        <v>0</v>
      </c>
      <c r="AF78" s="41" t="s">
        <v>528</v>
      </c>
      <c r="AG78" s="41">
        <v>0</v>
      </c>
      <c r="AH78" s="41"/>
      <c r="AI78" s="41">
        <v>0.63636242806066168</v>
      </c>
      <c r="AJ78" s="41" t="s">
        <v>528</v>
      </c>
      <c r="AK78" s="41">
        <v>1.1022120574289604</v>
      </c>
      <c r="AL78" s="41"/>
      <c r="AM78" s="41">
        <v>0.95947472653082932</v>
      </c>
      <c r="AN78" s="41" t="s">
        <v>528</v>
      </c>
      <c r="AO78" s="41">
        <v>0.97022769647245732</v>
      </c>
      <c r="AP78" s="41"/>
      <c r="AQ78" s="41">
        <v>2.1792995274450635</v>
      </c>
      <c r="AR78" s="41" t="s">
        <v>528</v>
      </c>
      <c r="AS78" s="41">
        <v>1.6570430529186788</v>
      </c>
      <c r="AT78" s="41"/>
      <c r="AU78" s="41">
        <v>0.54875687325252109</v>
      </c>
      <c r="AV78" s="41" t="s">
        <v>528</v>
      </c>
      <c r="AW78" s="41">
        <v>0.59567107390616225</v>
      </c>
      <c r="AX78" s="41"/>
      <c r="AY78" s="41">
        <v>0.51914340166447293</v>
      </c>
      <c r="AZ78" s="41" t="s">
        <v>528</v>
      </c>
      <c r="BA78" s="41">
        <v>0.58316221034367033</v>
      </c>
      <c r="BB78" s="41"/>
      <c r="BC78" s="41">
        <v>0</v>
      </c>
      <c r="BD78" s="41" t="s">
        <v>528</v>
      </c>
      <c r="BE78" s="41">
        <v>0</v>
      </c>
      <c r="BF78" s="41"/>
      <c r="BG78" s="41">
        <v>0.47900633996570835</v>
      </c>
      <c r="BH78" s="41" t="s">
        <v>528</v>
      </c>
      <c r="BI78" s="41">
        <v>0.67741726244220224</v>
      </c>
      <c r="BJ78" s="41"/>
      <c r="BK78" s="41">
        <v>0</v>
      </c>
      <c r="BL78" s="41" t="s">
        <v>528</v>
      </c>
      <c r="BM78" s="41">
        <v>0</v>
      </c>
      <c r="BN78" s="41"/>
      <c r="BO78" s="41">
        <v>0.3001980408575568</v>
      </c>
      <c r="BP78" s="41" t="s">
        <v>528</v>
      </c>
      <c r="BQ78" s="41">
        <v>0.51995825909792603</v>
      </c>
      <c r="BR78" s="41"/>
      <c r="BS78" s="41">
        <v>6.3752674880710307</v>
      </c>
      <c r="BT78" s="41" t="s">
        <v>528</v>
      </c>
      <c r="BU78" s="41">
        <v>4.2103287953536208</v>
      </c>
      <c r="BV78" s="41"/>
      <c r="BW78" s="41">
        <v>2.0056089424086552</v>
      </c>
      <c r="BX78" s="41" t="s">
        <v>528</v>
      </c>
      <c r="BY78" s="41">
        <v>1.0182132991084656</v>
      </c>
      <c r="BZ78" s="41"/>
      <c r="CA78" s="41">
        <v>3.7041880989406812</v>
      </c>
      <c r="CB78" s="41" t="s">
        <v>528</v>
      </c>
      <c r="CC78" s="41">
        <v>3.3970735364423525</v>
      </c>
    </row>
    <row r="79" spans="1:81" x14ac:dyDescent="0.2">
      <c r="A79" s="10">
        <v>17</v>
      </c>
      <c r="B79" s="40" t="s">
        <v>381</v>
      </c>
      <c r="C79" s="41">
        <v>0.24571440938685976</v>
      </c>
      <c r="D79" s="41" t="s">
        <v>528</v>
      </c>
      <c r="E79" s="41">
        <v>9.5092574373134592E-2</v>
      </c>
      <c r="F79" s="41"/>
      <c r="G79" s="41">
        <v>0.20363859396182149</v>
      </c>
      <c r="H79" s="41" t="s">
        <v>528</v>
      </c>
      <c r="I79" s="41">
        <v>0.10558600090463474</v>
      </c>
      <c r="J79" s="41"/>
      <c r="K79" s="41">
        <v>6.8187354417613433</v>
      </c>
      <c r="L79" s="41" t="s">
        <v>528</v>
      </c>
      <c r="M79" s="41">
        <v>2.0058761676205932</v>
      </c>
      <c r="N79" s="41"/>
      <c r="O79" s="41">
        <v>0.99267774795722463</v>
      </c>
      <c r="P79" s="41" t="s">
        <v>528</v>
      </c>
      <c r="Q79" s="41">
        <v>0.59927559896259253</v>
      </c>
      <c r="R79" s="41"/>
      <c r="S79" s="41">
        <v>7.5300676842837433</v>
      </c>
      <c r="T79" s="41" t="s">
        <v>528</v>
      </c>
      <c r="U79" s="41">
        <v>2.8390899634381506</v>
      </c>
      <c r="V79" s="41"/>
      <c r="W79" s="41">
        <v>2.7371088247362487</v>
      </c>
      <c r="X79" s="41" t="s">
        <v>528</v>
      </c>
      <c r="Y79" s="41">
        <v>1.5573693954606629</v>
      </c>
      <c r="Z79" s="41"/>
      <c r="AA79" s="41">
        <v>3.2795288941337</v>
      </c>
      <c r="AB79" s="41" t="s">
        <v>528</v>
      </c>
      <c r="AC79" s="41">
        <v>1.23932080063983</v>
      </c>
      <c r="AD79" s="41"/>
      <c r="AE79" s="41">
        <v>2.9900977876224362</v>
      </c>
      <c r="AF79" s="41" t="s">
        <v>528</v>
      </c>
      <c r="AG79" s="41">
        <v>0.67539183917850065</v>
      </c>
      <c r="AH79" s="41"/>
      <c r="AI79" s="41">
        <v>4.3566781735628259</v>
      </c>
      <c r="AJ79" s="41" t="s">
        <v>528</v>
      </c>
      <c r="AK79" s="41">
        <v>0.79309462543531661</v>
      </c>
      <c r="AL79" s="41"/>
      <c r="AM79" s="41">
        <v>5.2768052650558355</v>
      </c>
      <c r="AN79" s="41" t="s">
        <v>528</v>
      </c>
      <c r="AO79" s="41">
        <v>1.181261613822143</v>
      </c>
      <c r="AP79" s="41"/>
      <c r="AQ79" s="41">
        <v>0.3630969157489094</v>
      </c>
      <c r="AR79" s="41" t="s">
        <v>528</v>
      </c>
      <c r="AS79" s="41">
        <v>0.27494572594963923</v>
      </c>
      <c r="AT79" s="41"/>
      <c r="AU79" s="41">
        <v>0.80969585762787677</v>
      </c>
      <c r="AV79" s="41" t="s">
        <v>528</v>
      </c>
      <c r="AW79" s="41">
        <v>0.15618361773096934</v>
      </c>
      <c r="AX79" s="41"/>
      <c r="AY79" s="41">
        <v>2.7715826049640562</v>
      </c>
      <c r="AZ79" s="41" t="s">
        <v>528</v>
      </c>
      <c r="BA79" s="41">
        <v>0.31978516439615706</v>
      </c>
      <c r="BB79" s="41"/>
      <c r="BC79" s="41">
        <v>2.3469626081984685</v>
      </c>
      <c r="BD79" s="41" t="s">
        <v>528</v>
      </c>
      <c r="BE79" s="41">
        <v>1.3859368886702821</v>
      </c>
      <c r="BF79" s="41"/>
      <c r="BG79" s="41">
        <v>1.0612453750289101</v>
      </c>
      <c r="BH79" s="41" t="s">
        <v>528</v>
      </c>
      <c r="BI79" s="41">
        <v>0.11666472516632104</v>
      </c>
      <c r="BJ79" s="41"/>
      <c r="BK79" s="41">
        <v>1.6443878017525619</v>
      </c>
      <c r="BL79" s="41" t="s">
        <v>528</v>
      </c>
      <c r="BM79" s="41">
        <v>0.80606816130889414</v>
      </c>
      <c r="BN79" s="41"/>
      <c r="BO79" s="41">
        <v>1.5142326247295645</v>
      </c>
      <c r="BP79" s="41" t="s">
        <v>528</v>
      </c>
      <c r="BQ79" s="41">
        <v>0.78367031780815732</v>
      </c>
      <c r="BR79" s="41"/>
      <c r="BS79" s="41">
        <v>0.38471932562299066</v>
      </c>
      <c r="BT79" s="41" t="s">
        <v>528</v>
      </c>
      <c r="BU79" s="41">
        <v>0.11005598742914635</v>
      </c>
      <c r="BV79" s="41"/>
      <c r="BW79" s="41">
        <v>0.81869139162900595</v>
      </c>
      <c r="BX79" s="41" t="s">
        <v>528</v>
      </c>
      <c r="BY79" s="41">
        <v>5.52836087856605E-2</v>
      </c>
      <c r="BZ79" s="41"/>
      <c r="CA79" s="41">
        <v>0.29836671273792076</v>
      </c>
      <c r="CB79" s="41" t="s">
        <v>528</v>
      </c>
      <c r="CC79" s="41">
        <v>0.12129431802195731</v>
      </c>
    </row>
    <row r="80" spans="1:81" x14ac:dyDescent="0.2">
      <c r="A80" s="10">
        <v>18</v>
      </c>
      <c r="B80" s="40" t="s">
        <v>382</v>
      </c>
      <c r="C80" s="41">
        <v>0.11928480315520562</v>
      </c>
      <c r="D80" s="41" t="s">
        <v>528</v>
      </c>
      <c r="E80" s="41">
        <v>2.1152048177354974E-2</v>
      </c>
      <c r="F80" s="41"/>
      <c r="G80" s="41">
        <v>0.20158496942933266</v>
      </c>
      <c r="H80" s="41" t="s">
        <v>528</v>
      </c>
      <c r="I80" s="41">
        <v>6.9532469960227231E-2</v>
      </c>
      <c r="J80" s="41"/>
      <c r="K80" s="41">
        <v>1.2388681904020484</v>
      </c>
      <c r="L80" s="41" t="s">
        <v>528</v>
      </c>
      <c r="M80" s="41">
        <v>0.20134857045218177</v>
      </c>
      <c r="N80" s="41"/>
      <c r="O80" s="41">
        <v>0.33372497364706694</v>
      </c>
      <c r="P80" s="41" t="s">
        <v>528</v>
      </c>
      <c r="Q80" s="41">
        <v>0.16121127839755658</v>
      </c>
      <c r="R80" s="41"/>
      <c r="S80" s="41">
        <v>1.1578008159618085</v>
      </c>
      <c r="T80" s="41" t="s">
        <v>528</v>
      </c>
      <c r="U80" s="41">
        <v>0.26683778456080959</v>
      </c>
      <c r="V80" s="41"/>
      <c r="W80" s="41">
        <v>0.91600349373245926</v>
      </c>
      <c r="X80" s="41" t="s">
        <v>528</v>
      </c>
      <c r="Y80" s="41">
        <v>0.10856763040632493</v>
      </c>
      <c r="Z80" s="41"/>
      <c r="AA80" s="41">
        <v>0.82223119573225711</v>
      </c>
      <c r="AB80" s="41" t="s">
        <v>528</v>
      </c>
      <c r="AC80" s="41">
        <v>0.15955197518122269</v>
      </c>
      <c r="AD80" s="41"/>
      <c r="AE80" s="41">
        <v>0.64723281212554351</v>
      </c>
      <c r="AF80" s="41" t="s">
        <v>528</v>
      </c>
      <c r="AG80" s="41">
        <v>0.13081392364725972</v>
      </c>
      <c r="AH80" s="41"/>
      <c r="AI80" s="41">
        <v>1.0414373549843567</v>
      </c>
      <c r="AJ80" s="41" t="s">
        <v>528</v>
      </c>
      <c r="AK80" s="41">
        <v>0.20540810541520432</v>
      </c>
      <c r="AL80" s="41"/>
      <c r="AM80" s="41">
        <v>1.1271209112509102</v>
      </c>
      <c r="AN80" s="41" t="s">
        <v>528</v>
      </c>
      <c r="AO80" s="41">
        <v>0.28774862548262803</v>
      </c>
      <c r="AP80" s="41"/>
      <c r="AQ80" s="41">
        <v>0.25317430725430051</v>
      </c>
      <c r="AR80" s="41" t="s">
        <v>528</v>
      </c>
      <c r="AS80" s="41">
        <v>0.17399555192605751</v>
      </c>
      <c r="AT80" s="41"/>
      <c r="AU80" s="41">
        <v>0.36937978591513793</v>
      </c>
      <c r="AV80" s="41" t="s">
        <v>528</v>
      </c>
      <c r="AW80" s="41">
        <v>9.3624610393528984E-2</v>
      </c>
      <c r="AX80" s="41"/>
      <c r="AY80" s="41">
        <v>1.2413770212978976</v>
      </c>
      <c r="AZ80" s="41" t="s">
        <v>528</v>
      </c>
      <c r="BA80" s="41">
        <v>0.1074648972593968</v>
      </c>
      <c r="BB80" s="41"/>
      <c r="BC80" s="41">
        <v>1.0534279286630606</v>
      </c>
      <c r="BD80" s="41" t="s">
        <v>528</v>
      </c>
      <c r="BE80" s="41">
        <v>0.29516722733375073</v>
      </c>
      <c r="BF80" s="41"/>
      <c r="BG80" s="41">
        <v>0.82261632321051703</v>
      </c>
      <c r="BH80" s="41" t="s">
        <v>528</v>
      </c>
      <c r="BI80" s="41">
        <v>4.4781276781417627E-2</v>
      </c>
      <c r="BJ80" s="41"/>
      <c r="BK80" s="41">
        <v>1.4323395017616274</v>
      </c>
      <c r="BL80" s="41" t="s">
        <v>528</v>
      </c>
      <c r="BM80" s="41">
        <v>0.47778014629570659</v>
      </c>
      <c r="BN80" s="41"/>
      <c r="BO80" s="41">
        <v>1.5165903896804807</v>
      </c>
      <c r="BP80" s="41" t="s">
        <v>528</v>
      </c>
      <c r="BQ80" s="41">
        <v>0.53170218074785014</v>
      </c>
      <c r="BR80" s="41"/>
      <c r="BS80" s="41">
        <v>0.88967331820569884</v>
      </c>
      <c r="BT80" s="41" t="s">
        <v>528</v>
      </c>
      <c r="BU80" s="41">
        <v>7.8688168268144648E-2</v>
      </c>
      <c r="BV80" s="41"/>
      <c r="BW80" s="41">
        <v>1.382080141359884</v>
      </c>
      <c r="BX80" s="41" t="s">
        <v>528</v>
      </c>
      <c r="BY80" s="41">
        <v>0.13225457177239239</v>
      </c>
      <c r="BZ80" s="41"/>
      <c r="CA80" s="41">
        <v>0.8781657594860991</v>
      </c>
      <c r="CB80" s="41" t="s">
        <v>528</v>
      </c>
      <c r="CC80" s="41">
        <v>0.29793216619692808</v>
      </c>
    </row>
    <row r="81" spans="1:81" x14ac:dyDescent="0.2">
      <c r="A81" s="10">
        <v>19</v>
      </c>
      <c r="B81" s="40" t="s">
        <v>383</v>
      </c>
      <c r="C81" s="41">
        <v>0.37737003032577293</v>
      </c>
      <c r="D81" s="41" t="s">
        <v>528</v>
      </c>
      <c r="E81" s="41">
        <v>4.9166598144889266E-2</v>
      </c>
      <c r="F81" s="41"/>
      <c r="G81" s="41">
        <v>0.33101847703558968</v>
      </c>
      <c r="H81" s="41" t="s">
        <v>528</v>
      </c>
      <c r="I81" s="41">
        <v>1.2121786520683837E-2</v>
      </c>
      <c r="J81" s="41"/>
      <c r="K81" s="41">
        <v>0.53668073395678473</v>
      </c>
      <c r="L81" s="41" t="s">
        <v>528</v>
      </c>
      <c r="M81" s="41">
        <v>4.6853295087946313E-2</v>
      </c>
      <c r="N81" s="41"/>
      <c r="O81" s="41">
        <v>0.38545991568232668</v>
      </c>
      <c r="P81" s="41" t="s">
        <v>528</v>
      </c>
      <c r="Q81" s="41">
        <v>7.7487155384121736E-2</v>
      </c>
      <c r="R81" s="41"/>
      <c r="S81" s="41">
        <v>0.82428229245156637</v>
      </c>
      <c r="T81" s="41" t="s">
        <v>528</v>
      </c>
      <c r="U81" s="41">
        <v>0.20203722880088312</v>
      </c>
      <c r="V81" s="41"/>
      <c r="W81" s="41">
        <v>1.0642182615004847</v>
      </c>
      <c r="X81" s="41" t="s">
        <v>528</v>
      </c>
      <c r="Y81" s="41">
        <v>0.12358865787438553</v>
      </c>
      <c r="Z81" s="41"/>
      <c r="AA81" s="41">
        <v>1.0822152982545499</v>
      </c>
      <c r="AB81" s="41" t="s">
        <v>528</v>
      </c>
      <c r="AC81" s="41">
        <v>0.19802409655940897</v>
      </c>
      <c r="AD81" s="41"/>
      <c r="AE81" s="41">
        <v>0.81575706025841521</v>
      </c>
      <c r="AF81" s="41" t="s">
        <v>528</v>
      </c>
      <c r="AG81" s="41">
        <v>7.3622072484081882E-2</v>
      </c>
      <c r="AH81" s="41"/>
      <c r="AI81" s="41">
        <v>1.0498783132578062</v>
      </c>
      <c r="AJ81" s="41" t="s">
        <v>528</v>
      </c>
      <c r="AK81" s="41">
        <v>0.12274559627739601</v>
      </c>
      <c r="AL81" s="41"/>
      <c r="AM81" s="41">
        <v>0.99166990978945568</v>
      </c>
      <c r="AN81" s="41" t="s">
        <v>528</v>
      </c>
      <c r="AO81" s="41">
        <v>0.18914932383060662</v>
      </c>
      <c r="AP81" s="41"/>
      <c r="AQ81" s="41">
        <v>0.4020757642209038</v>
      </c>
      <c r="AR81" s="41" t="s">
        <v>528</v>
      </c>
      <c r="AS81" s="41">
        <v>8.7332442267423538E-2</v>
      </c>
      <c r="AT81" s="41"/>
      <c r="AU81" s="41">
        <v>0.64350696127467588</v>
      </c>
      <c r="AV81" s="41" t="s">
        <v>528</v>
      </c>
      <c r="AW81" s="41">
        <v>5.2689537233702531E-2</v>
      </c>
      <c r="AX81" s="41"/>
      <c r="AY81" s="41">
        <v>0.84308228398382612</v>
      </c>
      <c r="AZ81" s="41" t="s">
        <v>528</v>
      </c>
      <c r="BA81" s="41">
        <v>1.9304639464561943E-2</v>
      </c>
      <c r="BB81" s="41"/>
      <c r="BC81" s="41">
        <v>0.92817206883169501</v>
      </c>
      <c r="BD81" s="41" t="s">
        <v>528</v>
      </c>
      <c r="BE81" s="41">
        <v>7.3451228708529895E-2</v>
      </c>
      <c r="BF81" s="41"/>
      <c r="BG81" s="41">
        <v>0.84522170624072324</v>
      </c>
      <c r="BH81" s="41" t="s">
        <v>528</v>
      </c>
      <c r="BI81" s="41">
        <v>0.20345713769260826</v>
      </c>
      <c r="BJ81" s="41"/>
      <c r="BK81" s="41">
        <v>0.97432425514213339</v>
      </c>
      <c r="BL81" s="41" t="s">
        <v>528</v>
      </c>
      <c r="BM81" s="41">
        <v>0.15566268591743454</v>
      </c>
      <c r="BN81" s="41"/>
      <c r="BO81" s="41">
        <v>0.96923970325094866</v>
      </c>
      <c r="BP81" s="41" t="s">
        <v>528</v>
      </c>
      <c r="BQ81" s="41">
        <v>0.16536712646290416</v>
      </c>
      <c r="BR81" s="41"/>
      <c r="BS81" s="41">
        <v>0.62554235757119947</v>
      </c>
      <c r="BT81" s="41" t="s">
        <v>528</v>
      </c>
      <c r="BU81" s="41">
        <v>6.3830107091236585E-2</v>
      </c>
      <c r="BV81" s="41"/>
      <c r="BW81" s="41">
        <v>0.77187083749500929</v>
      </c>
      <c r="BX81" s="41" t="s">
        <v>528</v>
      </c>
      <c r="BY81" s="41">
        <v>7.7438506241833752E-2</v>
      </c>
      <c r="BZ81" s="41"/>
      <c r="CA81" s="41">
        <v>0.57272731372603636</v>
      </c>
      <c r="CB81" s="41" t="s">
        <v>528</v>
      </c>
      <c r="CC81" s="41">
        <v>8.5084146322284074E-2</v>
      </c>
    </row>
    <row r="82" spans="1:81" x14ac:dyDescent="0.2">
      <c r="A82" s="10">
        <v>20</v>
      </c>
      <c r="B82" s="40" t="s">
        <v>384</v>
      </c>
      <c r="C82" s="41">
        <v>6.4308101546434127E-2</v>
      </c>
      <c r="D82" s="41" t="s">
        <v>528</v>
      </c>
      <c r="E82" s="41">
        <v>1.5786789781320407E-2</v>
      </c>
      <c r="F82" s="41"/>
      <c r="G82" s="41">
        <v>0.43161571259677967</v>
      </c>
      <c r="H82" s="41" t="s">
        <v>528</v>
      </c>
      <c r="I82" s="41">
        <v>0.4729081391082684</v>
      </c>
      <c r="J82" s="41"/>
      <c r="K82" s="41">
        <v>0.73336770221062075</v>
      </c>
      <c r="L82" s="41" t="s">
        <v>528</v>
      </c>
      <c r="M82" s="41">
        <v>1.2702301208588376</v>
      </c>
      <c r="N82" s="41"/>
      <c r="O82" s="41">
        <v>0.12477354661399999</v>
      </c>
      <c r="P82" s="41" t="s">
        <v>528</v>
      </c>
      <c r="Q82" s="41">
        <v>0.21611412217601164</v>
      </c>
      <c r="R82" s="41"/>
      <c r="S82" s="41">
        <v>0.82023234609525497</v>
      </c>
      <c r="T82" s="41" t="s">
        <v>528</v>
      </c>
      <c r="U82" s="41">
        <v>1.287231781203299</v>
      </c>
      <c r="V82" s="41"/>
      <c r="W82" s="41">
        <v>27.946800245422825</v>
      </c>
      <c r="X82" s="41" t="s">
        <v>528</v>
      </c>
      <c r="Y82" s="41">
        <v>46.236125657151554</v>
      </c>
      <c r="Z82" s="41"/>
      <c r="AA82" s="41">
        <v>0</v>
      </c>
      <c r="AB82" s="41" t="s">
        <v>528</v>
      </c>
      <c r="AC82" s="41">
        <v>0</v>
      </c>
      <c r="AD82" s="41"/>
      <c r="AE82" s="41">
        <v>30.69402562417633</v>
      </c>
      <c r="AF82" s="41" t="s">
        <v>528</v>
      </c>
      <c r="AG82" s="41">
        <v>43.407907321537472</v>
      </c>
      <c r="AH82" s="41"/>
      <c r="AI82" s="41">
        <v>51.891883257153019</v>
      </c>
      <c r="AJ82" s="41" t="s">
        <v>528</v>
      </c>
      <c r="AK82" s="41">
        <v>45.105905867226589</v>
      </c>
      <c r="AL82" s="41"/>
      <c r="AM82" s="41">
        <v>48.506832629618465</v>
      </c>
      <c r="AN82" s="41" t="s">
        <v>528</v>
      </c>
      <c r="AO82" s="41">
        <v>44.031641840441949</v>
      </c>
      <c r="AP82" s="41"/>
      <c r="AQ82" s="41">
        <v>7.4937836321047765E-2</v>
      </c>
      <c r="AR82" s="41" t="s">
        <v>528</v>
      </c>
      <c r="AS82" s="41">
        <v>5.2063156304597707E-3</v>
      </c>
      <c r="AT82" s="41"/>
      <c r="AU82" s="41">
        <v>14.933407383738041</v>
      </c>
      <c r="AV82" s="41" t="s">
        <v>528</v>
      </c>
      <c r="AW82" s="41">
        <v>25.771673024059432</v>
      </c>
      <c r="AX82" s="41"/>
      <c r="AY82" s="41">
        <v>0.69089149806772732</v>
      </c>
      <c r="AZ82" s="41" t="s">
        <v>528</v>
      </c>
      <c r="BA82" s="41">
        <v>1.0075579953910885</v>
      </c>
      <c r="BB82" s="41"/>
      <c r="BC82" s="41">
        <v>21.19987975017575</v>
      </c>
      <c r="BD82" s="41" t="s">
        <v>528</v>
      </c>
      <c r="BE82" s="41">
        <v>36.318129459837031</v>
      </c>
      <c r="BF82" s="41"/>
      <c r="BG82" s="41">
        <v>24.274499624241678</v>
      </c>
      <c r="BH82" s="41" t="s">
        <v>528</v>
      </c>
      <c r="BI82" s="41">
        <v>34.329326588423179</v>
      </c>
      <c r="BJ82" s="41"/>
      <c r="BK82" s="41">
        <v>1.3993420931205591</v>
      </c>
      <c r="BL82" s="41" t="s">
        <v>528</v>
      </c>
      <c r="BM82" s="41">
        <v>1.9260451270286589</v>
      </c>
      <c r="BN82" s="41"/>
      <c r="BO82" s="41">
        <v>0.6794073546977053</v>
      </c>
      <c r="BP82" s="41" t="s">
        <v>528</v>
      </c>
      <c r="BQ82" s="41">
        <v>0.50733722801112091</v>
      </c>
      <c r="BR82" s="41"/>
      <c r="BS82" s="41">
        <v>1.9324796781911324</v>
      </c>
      <c r="BT82" s="41" t="s">
        <v>528</v>
      </c>
      <c r="BU82" s="41">
        <v>0.14840543876205717</v>
      </c>
      <c r="BV82" s="41"/>
      <c r="BW82" s="41">
        <v>21.423597622738644</v>
      </c>
      <c r="BX82" s="41" t="s">
        <v>528</v>
      </c>
      <c r="BY82" s="41">
        <v>33.081355853087196</v>
      </c>
      <c r="BZ82" s="41"/>
      <c r="CA82" s="41">
        <v>16.85239958902568</v>
      </c>
      <c r="CB82" s="41" t="s">
        <v>528</v>
      </c>
      <c r="CC82" s="41">
        <v>27.547658903935048</v>
      </c>
    </row>
    <row r="83" spans="1:81" x14ac:dyDescent="0.2">
      <c r="A83" s="10">
        <v>21</v>
      </c>
      <c r="B83" s="40" t="s">
        <v>385</v>
      </c>
      <c r="C83" s="41">
        <v>0.72662560883565319</v>
      </c>
      <c r="D83" s="41" t="s">
        <v>528</v>
      </c>
      <c r="E83" s="41">
        <v>0.16847152342296265</v>
      </c>
      <c r="F83" s="41"/>
      <c r="G83" s="41">
        <v>1.0846571040840054</v>
      </c>
      <c r="H83" s="41" t="s">
        <v>528</v>
      </c>
      <c r="I83" s="41">
        <v>0.381763080232357</v>
      </c>
      <c r="J83" s="41"/>
      <c r="K83" s="41">
        <v>1.0075525789301103</v>
      </c>
      <c r="L83" s="41" t="s">
        <v>528</v>
      </c>
      <c r="M83" s="41">
        <v>0.27794024671556439</v>
      </c>
      <c r="N83" s="41"/>
      <c r="O83" s="41">
        <v>0.96364290283992204</v>
      </c>
      <c r="P83" s="41" t="s">
        <v>528</v>
      </c>
      <c r="Q83" s="41">
        <v>0.37229905037004507</v>
      </c>
      <c r="R83" s="41"/>
      <c r="S83" s="41">
        <v>0.72174344568831017</v>
      </c>
      <c r="T83" s="41" t="s">
        <v>528</v>
      </c>
      <c r="U83" s="41">
        <v>0.17036169426048264</v>
      </c>
      <c r="V83" s="41"/>
      <c r="W83" s="41">
        <v>0.81961482635689231</v>
      </c>
      <c r="X83" s="41" t="s">
        <v>528</v>
      </c>
      <c r="Y83" s="41">
        <v>0.71537940134479172</v>
      </c>
      <c r="Z83" s="41"/>
      <c r="AA83" s="41">
        <v>0.40786775353192201</v>
      </c>
      <c r="AB83" s="41" t="s">
        <v>528</v>
      </c>
      <c r="AC83" s="41">
        <v>0.35327873667207571</v>
      </c>
      <c r="AD83" s="41"/>
      <c r="AE83" s="41">
        <v>1.095850709809119</v>
      </c>
      <c r="AF83" s="41" t="s">
        <v>528</v>
      </c>
      <c r="AG83" s="41">
        <v>4.7553552269895508E-2</v>
      </c>
      <c r="AH83" s="41"/>
      <c r="AI83" s="41">
        <v>1.0806119058263441</v>
      </c>
      <c r="AJ83" s="41" t="s">
        <v>528</v>
      </c>
      <c r="AK83" s="41">
        <v>0.18358388849595439</v>
      </c>
      <c r="AL83" s="41"/>
      <c r="AM83" s="41">
        <v>1.2405642083672335</v>
      </c>
      <c r="AN83" s="41" t="s">
        <v>528</v>
      </c>
      <c r="AO83" s="41">
        <v>0.36922704214520402</v>
      </c>
      <c r="AP83" s="41"/>
      <c r="AQ83" s="41">
        <v>0.71942500789046837</v>
      </c>
      <c r="AR83" s="41" t="s">
        <v>528</v>
      </c>
      <c r="AS83" s="41">
        <v>4.3839227682720062E-2</v>
      </c>
      <c r="AT83" s="41"/>
      <c r="AU83" s="41">
        <v>0.86292065065525725</v>
      </c>
      <c r="AV83" s="41" t="s">
        <v>528</v>
      </c>
      <c r="AW83" s="41">
        <v>0.16954158326138366</v>
      </c>
      <c r="AX83" s="41"/>
      <c r="AY83" s="41">
        <v>0.8164434180122403</v>
      </c>
      <c r="AZ83" s="41" t="s">
        <v>528</v>
      </c>
      <c r="BA83" s="41">
        <v>0.23536953701669272</v>
      </c>
      <c r="BB83" s="41"/>
      <c r="BC83" s="41">
        <v>0.92212569387518661</v>
      </c>
      <c r="BD83" s="41" t="s">
        <v>528</v>
      </c>
      <c r="BE83" s="41">
        <v>2.6933149809012742E-2</v>
      </c>
      <c r="BF83" s="41"/>
      <c r="BG83" s="41">
        <v>0.61272035381169099</v>
      </c>
      <c r="BH83" s="41" t="s">
        <v>528</v>
      </c>
      <c r="BI83" s="41">
        <v>0.1968317409033975</v>
      </c>
      <c r="BJ83" s="41"/>
      <c r="BK83" s="41">
        <v>0.81350578165797549</v>
      </c>
      <c r="BL83" s="41" t="s">
        <v>528</v>
      </c>
      <c r="BM83" s="41">
        <v>6.3605455615034667E-2</v>
      </c>
      <c r="BN83" s="41"/>
      <c r="BO83" s="41">
        <v>0.74860072511456599</v>
      </c>
      <c r="BP83" s="41" t="s">
        <v>528</v>
      </c>
      <c r="BQ83" s="41">
        <v>0.12745717570796897</v>
      </c>
      <c r="BR83" s="41"/>
      <c r="BS83" s="41">
        <v>1.1645159042438336</v>
      </c>
      <c r="BT83" s="41" t="s">
        <v>528</v>
      </c>
      <c r="BU83" s="41">
        <v>0.1403742572182225</v>
      </c>
      <c r="BV83" s="41"/>
      <c r="BW83" s="41">
        <v>1.0524485608053349</v>
      </c>
      <c r="BX83" s="41" t="s">
        <v>528</v>
      </c>
      <c r="BY83" s="41">
        <v>0.18866183596749864</v>
      </c>
      <c r="BZ83" s="41"/>
      <c r="CA83" s="41">
        <v>2.0682063615917508</v>
      </c>
      <c r="CB83" s="41" t="s">
        <v>528</v>
      </c>
      <c r="CC83" s="41">
        <v>0.3462441195769439</v>
      </c>
    </row>
    <row r="84" spans="1:81" x14ac:dyDescent="0.2">
      <c r="A84" s="10">
        <v>22</v>
      </c>
      <c r="B84" s="40" t="s">
        <v>386</v>
      </c>
      <c r="C84" s="41">
        <v>0.33538107059744199</v>
      </c>
      <c r="D84" s="41" t="s">
        <v>528</v>
      </c>
      <c r="E84" s="41">
        <v>6.3652846386861472E-2</v>
      </c>
      <c r="F84" s="41"/>
      <c r="G84" s="41">
        <v>0.46868108452769658</v>
      </c>
      <c r="H84" s="41" t="s">
        <v>528</v>
      </c>
      <c r="I84" s="41">
        <v>7.5881480572238133E-2</v>
      </c>
      <c r="J84" s="41"/>
      <c r="K84" s="41">
        <v>0.94921020536775769</v>
      </c>
      <c r="L84" s="41" t="s">
        <v>528</v>
      </c>
      <c r="M84" s="41">
        <v>0.22656749711453847</v>
      </c>
      <c r="N84" s="41"/>
      <c r="O84" s="41">
        <v>0.46647607974492095</v>
      </c>
      <c r="P84" s="41" t="s">
        <v>528</v>
      </c>
      <c r="Q84" s="41">
        <v>9.4235477513484836E-2</v>
      </c>
      <c r="R84" s="41"/>
      <c r="S84" s="41">
        <v>1.0218713635499164</v>
      </c>
      <c r="T84" s="41" t="s">
        <v>528</v>
      </c>
      <c r="U84" s="41">
        <v>7.6056512983025973E-2</v>
      </c>
      <c r="V84" s="41"/>
      <c r="W84" s="41">
        <v>0.83922403208643692</v>
      </c>
      <c r="X84" s="41" t="s">
        <v>528</v>
      </c>
      <c r="Y84" s="41">
        <v>9.8276472527881409E-2</v>
      </c>
      <c r="Z84" s="41"/>
      <c r="AA84" s="41">
        <v>0.60957681918637963</v>
      </c>
      <c r="AB84" s="41" t="s">
        <v>528</v>
      </c>
      <c r="AC84" s="41">
        <v>0.11479747470991047</v>
      </c>
      <c r="AD84" s="41"/>
      <c r="AE84" s="41">
        <v>0.62946713595809112</v>
      </c>
      <c r="AF84" s="41" t="s">
        <v>528</v>
      </c>
      <c r="AG84" s="41">
        <v>2.8650066029904234E-2</v>
      </c>
      <c r="AH84" s="41"/>
      <c r="AI84" s="41">
        <v>0.77114676270770233</v>
      </c>
      <c r="AJ84" s="41" t="s">
        <v>528</v>
      </c>
      <c r="AK84" s="41">
        <v>0.16443570646675362</v>
      </c>
      <c r="AL84" s="41"/>
      <c r="AM84" s="41">
        <v>0.91131210608168944</v>
      </c>
      <c r="AN84" s="41" t="s">
        <v>528</v>
      </c>
      <c r="AO84" s="41">
        <v>0.27712601830539535</v>
      </c>
      <c r="AP84" s="41"/>
      <c r="AQ84" s="41">
        <v>0.36417795268086284</v>
      </c>
      <c r="AR84" s="41" t="s">
        <v>528</v>
      </c>
      <c r="AS84" s="41">
        <v>0.17979931376027142</v>
      </c>
      <c r="AT84" s="41"/>
      <c r="AU84" s="41">
        <v>0.49633507666596682</v>
      </c>
      <c r="AV84" s="41" t="s">
        <v>528</v>
      </c>
      <c r="AW84" s="41">
        <v>0.13010033915295113</v>
      </c>
      <c r="AX84" s="41"/>
      <c r="AY84" s="41">
        <v>0.84490793605690007</v>
      </c>
      <c r="AZ84" s="41" t="s">
        <v>528</v>
      </c>
      <c r="BA84" s="41">
        <v>6.6335538156782961E-2</v>
      </c>
      <c r="BB84" s="41"/>
      <c r="BC84" s="41">
        <v>0.77222207630046669</v>
      </c>
      <c r="BD84" s="41" t="s">
        <v>528</v>
      </c>
      <c r="BE84" s="41">
        <v>0.1505044230271721</v>
      </c>
      <c r="BF84" s="41"/>
      <c r="BG84" s="41">
        <v>0.58995661782761721</v>
      </c>
      <c r="BH84" s="41" t="s">
        <v>528</v>
      </c>
      <c r="BI84" s="41">
        <v>7.3691442564190232E-2</v>
      </c>
      <c r="BJ84" s="41"/>
      <c r="BK84" s="41">
        <v>1.0574205262620173</v>
      </c>
      <c r="BL84" s="41" t="s">
        <v>528</v>
      </c>
      <c r="BM84" s="41">
        <v>0.26252436892864389</v>
      </c>
      <c r="BN84" s="41"/>
      <c r="BO84" s="41">
        <v>0.85079806826553162</v>
      </c>
      <c r="BP84" s="41" t="s">
        <v>528</v>
      </c>
      <c r="BQ84" s="41">
        <v>0.25054168608619098</v>
      </c>
      <c r="BR84" s="41"/>
      <c r="BS84" s="41">
        <v>1.4672914790865186</v>
      </c>
      <c r="BT84" s="41" t="s">
        <v>528</v>
      </c>
      <c r="BU84" s="41">
        <v>0.13360475347813155</v>
      </c>
      <c r="BV84" s="41"/>
      <c r="BW84" s="41">
        <v>1.1909142997462552</v>
      </c>
      <c r="BX84" s="41" t="s">
        <v>528</v>
      </c>
      <c r="BY84" s="41">
        <v>0.30398740633287308</v>
      </c>
      <c r="BZ84" s="41"/>
      <c r="CA84" s="41">
        <v>1.8293689121715639</v>
      </c>
      <c r="CB84" s="41" t="s">
        <v>528</v>
      </c>
      <c r="CC84" s="41">
        <v>0.63967805895623886</v>
      </c>
    </row>
    <row r="85" spans="1:81" x14ac:dyDescent="0.2">
      <c r="A85" s="10">
        <v>23</v>
      </c>
      <c r="B85" s="40" t="s">
        <v>387</v>
      </c>
      <c r="C85" s="41">
        <v>0.30529531387386871</v>
      </c>
      <c r="D85" s="41" t="s">
        <v>528</v>
      </c>
      <c r="E85" s="41">
        <v>2.5401451602081744E-2</v>
      </c>
      <c r="F85" s="41"/>
      <c r="G85" s="41">
        <v>0.42041227722530272</v>
      </c>
      <c r="H85" s="41" t="s">
        <v>528</v>
      </c>
      <c r="I85" s="41">
        <v>1.4447513972929775E-2</v>
      </c>
      <c r="J85" s="41"/>
      <c r="K85" s="41">
        <v>1.4160881500673383</v>
      </c>
      <c r="L85" s="41" t="s">
        <v>528</v>
      </c>
      <c r="M85" s="41">
        <v>0.67880715354753463</v>
      </c>
      <c r="N85" s="41"/>
      <c r="O85" s="41">
        <v>0.35090129508346174</v>
      </c>
      <c r="P85" s="41" t="s">
        <v>528</v>
      </c>
      <c r="Q85" s="41">
        <v>7.8955618194048657E-2</v>
      </c>
      <c r="R85" s="41"/>
      <c r="S85" s="41">
        <v>1.7569802948523379</v>
      </c>
      <c r="T85" s="41" t="s">
        <v>528</v>
      </c>
      <c r="U85" s="41">
        <v>0.531476929183753</v>
      </c>
      <c r="V85" s="41"/>
      <c r="W85" s="41">
        <v>1.1462365566350883</v>
      </c>
      <c r="X85" s="41" t="s">
        <v>528</v>
      </c>
      <c r="Y85" s="41">
        <v>0.38118269061990884</v>
      </c>
      <c r="Z85" s="41"/>
      <c r="AA85" s="41">
        <v>1.2873263747347432</v>
      </c>
      <c r="AB85" s="41" t="s">
        <v>528</v>
      </c>
      <c r="AC85" s="41">
        <v>0.18745391037784728</v>
      </c>
      <c r="AD85" s="41"/>
      <c r="AE85" s="41">
        <v>1.1359669555859409</v>
      </c>
      <c r="AF85" s="41" t="s">
        <v>528</v>
      </c>
      <c r="AG85" s="41">
        <v>0.24290370809416345</v>
      </c>
      <c r="AH85" s="41"/>
      <c r="AI85" s="41">
        <v>1.4838004104346367</v>
      </c>
      <c r="AJ85" s="41" t="s">
        <v>528</v>
      </c>
      <c r="AK85" s="41">
        <v>0.20396394117985331</v>
      </c>
      <c r="AL85" s="41"/>
      <c r="AM85" s="41">
        <v>1.6677890338014585</v>
      </c>
      <c r="AN85" s="41" t="s">
        <v>528</v>
      </c>
      <c r="AO85" s="41">
        <v>0.27752758011883794</v>
      </c>
      <c r="AP85" s="41"/>
      <c r="AQ85" s="41">
        <v>0.42837027613057638</v>
      </c>
      <c r="AR85" s="41" t="s">
        <v>528</v>
      </c>
      <c r="AS85" s="41">
        <v>0.25145651739567199</v>
      </c>
      <c r="AT85" s="41"/>
      <c r="AU85" s="41">
        <v>0.59284116996622571</v>
      </c>
      <c r="AV85" s="41" t="s">
        <v>528</v>
      </c>
      <c r="AW85" s="41">
        <v>0.21144053106852556</v>
      </c>
      <c r="AX85" s="41"/>
      <c r="AY85" s="41">
        <v>0.99989434707051561</v>
      </c>
      <c r="AZ85" s="41" t="s">
        <v>528</v>
      </c>
      <c r="BA85" s="41">
        <v>0.10116729360049496</v>
      </c>
      <c r="BB85" s="41"/>
      <c r="BC85" s="41">
        <v>0.99963520196311972</v>
      </c>
      <c r="BD85" s="41" t="s">
        <v>528</v>
      </c>
      <c r="BE85" s="41">
        <v>0.16744810064489393</v>
      </c>
      <c r="BF85" s="41"/>
      <c r="BG85" s="41">
        <v>0.67506481466383716</v>
      </c>
      <c r="BH85" s="41" t="s">
        <v>528</v>
      </c>
      <c r="BI85" s="41">
        <v>0.16172497507428027</v>
      </c>
      <c r="BJ85" s="41"/>
      <c r="BK85" s="41">
        <v>0.90429926262083127</v>
      </c>
      <c r="BL85" s="41" t="s">
        <v>528</v>
      </c>
      <c r="BM85" s="41">
        <v>0.30425475521410272</v>
      </c>
      <c r="BN85" s="41"/>
      <c r="BO85" s="41">
        <v>0.88684279794363385</v>
      </c>
      <c r="BP85" s="41" t="s">
        <v>528</v>
      </c>
      <c r="BQ85" s="41">
        <v>0.15776504970544583</v>
      </c>
      <c r="BR85" s="41"/>
      <c r="BS85" s="41">
        <v>0.51413693422563655</v>
      </c>
      <c r="BT85" s="41" t="s">
        <v>528</v>
      </c>
      <c r="BU85" s="41">
        <v>0.17477773972718261</v>
      </c>
      <c r="BV85" s="41"/>
      <c r="BW85" s="41">
        <v>0.67675127707599092</v>
      </c>
      <c r="BX85" s="41" t="s">
        <v>528</v>
      </c>
      <c r="BY85" s="41">
        <v>6.8560837082767515E-2</v>
      </c>
      <c r="BZ85" s="41"/>
      <c r="CA85" s="41">
        <v>0.41314485640611132</v>
      </c>
      <c r="CB85" s="41" t="s">
        <v>528</v>
      </c>
      <c r="CC85" s="41">
        <v>6.1983125607635504E-2</v>
      </c>
    </row>
    <row r="86" spans="1:81" x14ac:dyDescent="0.2">
      <c r="A86" s="10">
        <v>24</v>
      </c>
      <c r="B86" s="40" t="s">
        <v>388</v>
      </c>
      <c r="C86" s="41">
        <v>0.32220137360090706</v>
      </c>
      <c r="D86" s="41" t="s">
        <v>528</v>
      </c>
      <c r="E86" s="41">
        <v>3.5128952919913532E-2</v>
      </c>
      <c r="F86" s="41"/>
      <c r="G86" s="41">
        <v>0.33754457292974765</v>
      </c>
      <c r="H86" s="41" t="s">
        <v>528</v>
      </c>
      <c r="I86" s="41">
        <v>3.3579068935792176E-2</v>
      </c>
      <c r="J86" s="41"/>
      <c r="K86" s="41">
        <v>0.39851906253592889</v>
      </c>
      <c r="L86" s="41" t="s">
        <v>528</v>
      </c>
      <c r="M86" s="41">
        <v>9.9789688125497863E-2</v>
      </c>
      <c r="N86" s="41"/>
      <c r="O86" s="41">
        <v>0.41484905604655536</v>
      </c>
      <c r="P86" s="41" t="s">
        <v>528</v>
      </c>
      <c r="Q86" s="41">
        <v>0.15507543823777475</v>
      </c>
      <c r="R86" s="41"/>
      <c r="S86" s="41">
        <v>0.54831197550031896</v>
      </c>
      <c r="T86" s="41" t="s">
        <v>528</v>
      </c>
      <c r="U86" s="41">
        <v>0.13272748076818272</v>
      </c>
      <c r="V86" s="41"/>
      <c r="W86" s="41">
        <v>0.76905770422867403</v>
      </c>
      <c r="X86" s="41" t="s">
        <v>528</v>
      </c>
      <c r="Y86" s="41">
        <v>0.27065926872833634</v>
      </c>
      <c r="Z86" s="41"/>
      <c r="AA86" s="41">
        <v>0.31220939867060987</v>
      </c>
      <c r="AB86" s="41" t="s">
        <v>528</v>
      </c>
      <c r="AC86" s="41">
        <v>0.11612108233330559</v>
      </c>
      <c r="AD86" s="41"/>
      <c r="AE86" s="41">
        <v>0.46701995488034875</v>
      </c>
      <c r="AF86" s="41" t="s">
        <v>528</v>
      </c>
      <c r="AG86" s="41">
        <v>0.14873308350036799</v>
      </c>
      <c r="AH86" s="41"/>
      <c r="AI86" s="41">
        <v>0.35689942245794254</v>
      </c>
      <c r="AJ86" s="41" t="s">
        <v>528</v>
      </c>
      <c r="AK86" s="41">
        <v>2.4083909129775899E-2</v>
      </c>
      <c r="AL86" s="41"/>
      <c r="AM86" s="41">
        <v>0.50299380196629095</v>
      </c>
      <c r="AN86" s="41" t="s">
        <v>528</v>
      </c>
      <c r="AO86" s="41">
        <v>0.15856014064294929</v>
      </c>
      <c r="AP86" s="41"/>
      <c r="AQ86" s="41">
        <v>0.40249819945823856</v>
      </c>
      <c r="AR86" s="41" t="s">
        <v>528</v>
      </c>
      <c r="AS86" s="41">
        <v>3.2588708987589428E-2</v>
      </c>
      <c r="AT86" s="41"/>
      <c r="AU86" s="41">
        <v>0.41128735215625783</v>
      </c>
      <c r="AV86" s="41" t="s">
        <v>528</v>
      </c>
      <c r="AW86" s="41">
        <v>0.12433662780995115</v>
      </c>
      <c r="AX86" s="41"/>
      <c r="AY86" s="41">
        <v>0.48105048423545188</v>
      </c>
      <c r="AZ86" s="41" t="s">
        <v>528</v>
      </c>
      <c r="BA86" s="41">
        <v>5.2082410618454096E-2</v>
      </c>
      <c r="BB86" s="41"/>
      <c r="BC86" s="41">
        <v>0.36684599319525818</v>
      </c>
      <c r="BD86" s="41" t="s">
        <v>528</v>
      </c>
      <c r="BE86" s="41">
        <v>3.1760020234915379E-2</v>
      </c>
      <c r="BF86" s="41"/>
      <c r="BG86" s="41">
        <v>0.3292173853574194</v>
      </c>
      <c r="BH86" s="41" t="s">
        <v>528</v>
      </c>
      <c r="BI86" s="41">
        <v>5.4816565001660884E-2</v>
      </c>
      <c r="BJ86" s="41"/>
      <c r="BK86" s="41">
        <v>0.53530876200648347</v>
      </c>
      <c r="BL86" s="41" t="s">
        <v>528</v>
      </c>
      <c r="BM86" s="41">
        <v>7.0348033384896674E-2</v>
      </c>
      <c r="BN86" s="41"/>
      <c r="BO86" s="41">
        <v>0.36919728931376222</v>
      </c>
      <c r="BP86" s="41" t="s">
        <v>528</v>
      </c>
      <c r="BQ86" s="41">
        <v>5.5195018964696051E-2</v>
      </c>
      <c r="BR86" s="41"/>
      <c r="BS86" s="41">
        <v>4.2034242185383377</v>
      </c>
      <c r="BT86" s="41" t="s">
        <v>528</v>
      </c>
      <c r="BU86" s="41">
        <v>0.69881385026958898</v>
      </c>
      <c r="BV86" s="41"/>
      <c r="BW86" s="41">
        <v>1.9874513709938337</v>
      </c>
      <c r="BX86" s="41" t="s">
        <v>528</v>
      </c>
      <c r="BY86" s="41">
        <v>0.43366700753754284</v>
      </c>
      <c r="BZ86" s="41"/>
      <c r="CA86" s="41">
        <v>4.380251866906673</v>
      </c>
      <c r="CB86" s="41" t="s">
        <v>528</v>
      </c>
      <c r="CC86" s="41">
        <v>0.94370967984189758</v>
      </c>
    </row>
    <row r="87" spans="1:81" x14ac:dyDescent="0.2">
      <c r="A87" s="10">
        <v>25</v>
      </c>
      <c r="B87" s="40" t="s">
        <v>389</v>
      </c>
      <c r="C87" s="41">
        <v>0.26966200654190192</v>
      </c>
      <c r="D87" s="41" t="s">
        <v>528</v>
      </c>
      <c r="E87" s="41">
        <v>7.7076713623030216E-2</v>
      </c>
      <c r="F87" s="41"/>
      <c r="G87" s="41">
        <v>0.2220551135043595</v>
      </c>
      <c r="H87" s="41" t="s">
        <v>528</v>
      </c>
      <c r="I87" s="41">
        <v>0.12770379852309727</v>
      </c>
      <c r="J87" s="41"/>
      <c r="K87" s="41">
        <v>0.18034979660819636</v>
      </c>
      <c r="L87" s="41" t="s">
        <v>528</v>
      </c>
      <c r="M87" s="41">
        <v>3.622164567171287E-2</v>
      </c>
      <c r="N87" s="41"/>
      <c r="O87" s="41">
        <v>0.23987772909897795</v>
      </c>
      <c r="P87" s="41" t="s">
        <v>528</v>
      </c>
      <c r="Q87" s="41">
        <v>1.855757837824628E-2</v>
      </c>
      <c r="R87" s="41"/>
      <c r="S87" s="41">
        <v>0.1839614210028353</v>
      </c>
      <c r="T87" s="41" t="s">
        <v>528</v>
      </c>
      <c r="U87" s="41">
        <v>8.8912174327766241E-2</v>
      </c>
      <c r="V87" s="41"/>
      <c r="W87" s="41">
        <v>0.65542484087199726</v>
      </c>
      <c r="X87" s="41" t="s">
        <v>528</v>
      </c>
      <c r="Y87" s="41">
        <v>0.28360813600665796</v>
      </c>
      <c r="Z87" s="41"/>
      <c r="AA87" s="41">
        <v>0.13439906362705309</v>
      </c>
      <c r="AB87" s="41" t="s">
        <v>528</v>
      </c>
      <c r="AC87" s="41">
        <v>9.0852629536310667E-2</v>
      </c>
      <c r="AD87" s="41"/>
      <c r="AE87" s="41">
        <v>0.43226211056075836</v>
      </c>
      <c r="AF87" s="41" t="s">
        <v>528</v>
      </c>
      <c r="AG87" s="41">
        <v>0.20964819664849257</v>
      </c>
      <c r="AH87" s="41"/>
      <c r="AI87" s="41">
        <v>0.29141269870581099</v>
      </c>
      <c r="AJ87" s="41" t="s">
        <v>528</v>
      </c>
      <c r="AK87" s="41">
        <v>4.0149868141292337E-2</v>
      </c>
      <c r="AL87" s="41"/>
      <c r="AM87" s="41">
        <v>1.3008652074665514</v>
      </c>
      <c r="AN87" s="41" t="s">
        <v>528</v>
      </c>
      <c r="AO87" s="41">
        <v>0.48253499138942813</v>
      </c>
      <c r="AP87" s="41"/>
      <c r="AQ87" s="41">
        <v>0.28900338171289497</v>
      </c>
      <c r="AR87" s="41" t="s">
        <v>528</v>
      </c>
      <c r="AS87" s="41">
        <v>9.164032434333047E-2</v>
      </c>
      <c r="AT87" s="41"/>
      <c r="AU87" s="41">
        <v>0.2606257512462597</v>
      </c>
      <c r="AV87" s="41" t="s">
        <v>528</v>
      </c>
      <c r="AW87" s="41">
        <v>6.7166121643546392E-2</v>
      </c>
      <c r="AX87" s="41"/>
      <c r="AY87" s="41">
        <v>0.17097664181382369</v>
      </c>
      <c r="AZ87" s="41" t="s">
        <v>528</v>
      </c>
      <c r="BA87" s="41">
        <v>4.4992601542882961E-2</v>
      </c>
      <c r="BB87" s="41"/>
      <c r="BC87" s="41">
        <v>0.20855738514319574</v>
      </c>
      <c r="BD87" s="41" t="s">
        <v>528</v>
      </c>
      <c r="BE87" s="41">
        <v>4.8821627923908581E-2</v>
      </c>
      <c r="BF87" s="41"/>
      <c r="BG87" s="41">
        <v>0.14722198942319029</v>
      </c>
      <c r="BH87" s="41" t="s">
        <v>528</v>
      </c>
      <c r="BI87" s="41">
        <v>9.6739497366892163E-2</v>
      </c>
      <c r="BJ87" s="41"/>
      <c r="BK87" s="41">
        <v>0.29941324733101471</v>
      </c>
      <c r="BL87" s="41" t="s">
        <v>528</v>
      </c>
      <c r="BM87" s="41">
        <v>4.6737180081017744E-2</v>
      </c>
      <c r="BN87" s="41"/>
      <c r="BO87" s="41">
        <v>0.23368840315173586</v>
      </c>
      <c r="BP87" s="41" t="s">
        <v>528</v>
      </c>
      <c r="BQ87" s="41">
        <v>2.9918310548083298E-2</v>
      </c>
      <c r="BR87" s="41"/>
      <c r="BS87" s="41">
        <v>4.6438387881697691</v>
      </c>
      <c r="BT87" s="41" t="s">
        <v>528</v>
      </c>
      <c r="BU87" s="41">
        <v>0.84672954882127294</v>
      </c>
      <c r="BV87" s="41"/>
      <c r="BW87" s="41">
        <v>1.0493094391563551</v>
      </c>
      <c r="BX87" s="41" t="s">
        <v>528</v>
      </c>
      <c r="BY87" s="41">
        <v>0.89708837724601487</v>
      </c>
      <c r="BZ87" s="41"/>
      <c r="CA87" s="41">
        <v>5.828301559816647</v>
      </c>
      <c r="CB87" s="41" t="s">
        <v>528</v>
      </c>
      <c r="CC87" s="41">
        <v>4.9965733714120146</v>
      </c>
    </row>
    <row r="88" spans="1:81" x14ac:dyDescent="0.2">
      <c r="A88" s="10">
        <v>26</v>
      </c>
      <c r="B88" s="40" t="s">
        <v>395</v>
      </c>
      <c r="C88" s="41">
        <v>0.88506947670591263</v>
      </c>
      <c r="D88" s="41" t="s">
        <v>528</v>
      </c>
      <c r="E88" s="41">
        <v>4.77511301933954E-2</v>
      </c>
      <c r="F88" s="41"/>
      <c r="G88" s="41">
        <v>1.2443791419474568</v>
      </c>
      <c r="H88" s="41" t="s">
        <v>528</v>
      </c>
      <c r="I88" s="41">
        <v>0.21951529951127893</v>
      </c>
      <c r="J88" s="41"/>
      <c r="K88" s="41">
        <v>0.79678847519603069</v>
      </c>
      <c r="L88" s="41" t="s">
        <v>528</v>
      </c>
      <c r="M88" s="41">
        <v>8.1710938453863985E-2</v>
      </c>
      <c r="N88" s="41"/>
      <c r="O88" s="41">
        <v>0.94643610959790259</v>
      </c>
      <c r="P88" s="41" t="s">
        <v>528</v>
      </c>
      <c r="Q88" s="41">
        <v>3.4759933612532878E-2</v>
      </c>
      <c r="R88" s="41"/>
      <c r="S88" s="41">
        <v>0.6136969183636718</v>
      </c>
      <c r="T88" s="41" t="s">
        <v>528</v>
      </c>
      <c r="U88" s="41">
        <v>0.12705831514648666</v>
      </c>
      <c r="V88" s="41"/>
      <c r="W88" s="41">
        <v>0.54602949557288405</v>
      </c>
      <c r="X88" s="41" t="s">
        <v>528</v>
      </c>
      <c r="Y88" s="41">
        <v>0.10666883645029149</v>
      </c>
      <c r="Z88" s="41"/>
      <c r="AA88" s="41">
        <v>0.48552789476854369</v>
      </c>
      <c r="AB88" s="41" t="s">
        <v>528</v>
      </c>
      <c r="AC88" s="41">
        <v>9.7647538910273363E-2</v>
      </c>
      <c r="AD88" s="41"/>
      <c r="AE88" s="41">
        <v>0.46463172233573802</v>
      </c>
      <c r="AF88" s="41" t="s">
        <v>528</v>
      </c>
      <c r="AG88" s="41">
        <v>5.2799822477991455E-2</v>
      </c>
      <c r="AH88" s="41"/>
      <c r="AI88" s="41">
        <v>0.47840651626982472</v>
      </c>
      <c r="AJ88" s="41" t="s">
        <v>528</v>
      </c>
      <c r="AK88" s="41">
        <v>7.0870851745811064E-2</v>
      </c>
      <c r="AL88" s="41"/>
      <c r="AM88" s="41">
        <v>0.51745594892252667</v>
      </c>
      <c r="AN88" s="41" t="s">
        <v>528</v>
      </c>
      <c r="AO88" s="41">
        <v>0.17836760363374779</v>
      </c>
      <c r="AP88" s="41"/>
      <c r="AQ88" s="41">
        <v>1.2797269533756861</v>
      </c>
      <c r="AR88" s="41" t="s">
        <v>528</v>
      </c>
      <c r="AS88" s="41">
        <v>0.50286113254889298</v>
      </c>
      <c r="AT88" s="41"/>
      <c r="AU88" s="41">
        <v>1.2385941343608076</v>
      </c>
      <c r="AV88" s="41" t="s">
        <v>528</v>
      </c>
      <c r="AW88" s="41">
        <v>5.6547928436213354E-2</v>
      </c>
      <c r="AX88" s="41"/>
      <c r="AY88" s="41">
        <v>0.78995088630615784</v>
      </c>
      <c r="AZ88" s="41" t="s">
        <v>528</v>
      </c>
      <c r="BA88" s="41">
        <v>6.4243385397025718E-2</v>
      </c>
      <c r="BB88" s="41"/>
      <c r="BC88" s="41">
        <v>0.86485508931106614</v>
      </c>
      <c r="BD88" s="41" t="s">
        <v>528</v>
      </c>
      <c r="BE88" s="41">
        <v>0.12911815467960744</v>
      </c>
      <c r="BF88" s="41"/>
      <c r="BG88" s="41">
        <v>0.40664831880794516</v>
      </c>
      <c r="BH88" s="41" t="s">
        <v>528</v>
      </c>
      <c r="BI88" s="41">
        <v>7.1897003243951499E-2</v>
      </c>
      <c r="BJ88" s="41"/>
      <c r="BK88" s="41">
        <v>0.68695035739447086</v>
      </c>
      <c r="BL88" s="41" t="s">
        <v>528</v>
      </c>
      <c r="BM88" s="41">
        <v>8.2894881100153445E-2</v>
      </c>
      <c r="BN88" s="41"/>
      <c r="BO88" s="41">
        <v>0.47124807138985031</v>
      </c>
      <c r="BP88" s="41" t="s">
        <v>528</v>
      </c>
      <c r="BQ88" s="41">
        <v>0.11730154102457772</v>
      </c>
      <c r="BR88" s="41"/>
      <c r="BS88" s="41">
        <v>0.94766690296484712</v>
      </c>
      <c r="BT88" s="41" t="s">
        <v>528</v>
      </c>
      <c r="BU88" s="41">
        <v>0.20024802113922427</v>
      </c>
      <c r="BV88" s="41"/>
      <c r="BW88" s="41">
        <v>0.69755686214549473</v>
      </c>
      <c r="BX88" s="41" t="s">
        <v>528</v>
      </c>
      <c r="BY88" s="41">
        <v>0.27594917607877151</v>
      </c>
      <c r="BZ88" s="41"/>
      <c r="CA88" s="41">
        <v>1.1345046309810081</v>
      </c>
      <c r="CB88" s="41" t="s">
        <v>528</v>
      </c>
      <c r="CC88" s="41">
        <v>0.19779085339115138</v>
      </c>
    </row>
    <row r="89" spans="1:81" x14ac:dyDescent="0.2">
      <c r="A89" s="10">
        <v>27</v>
      </c>
      <c r="B89" s="40" t="s">
        <v>396</v>
      </c>
      <c r="C89" s="41">
        <v>1.4229671002814468</v>
      </c>
      <c r="D89" s="41" t="s">
        <v>528</v>
      </c>
      <c r="E89" s="41">
        <v>0.55263618246699853</v>
      </c>
      <c r="F89" s="41"/>
      <c r="G89" s="41">
        <v>2.0377278330076178</v>
      </c>
      <c r="H89" s="41" t="s">
        <v>528</v>
      </c>
      <c r="I89" s="41">
        <v>0.32458783143083575</v>
      </c>
      <c r="J89" s="41"/>
      <c r="K89" s="41">
        <v>1.8414324596233591</v>
      </c>
      <c r="L89" s="41" t="s">
        <v>528</v>
      </c>
      <c r="M89" s="41">
        <v>0.44470997510584404</v>
      </c>
      <c r="N89" s="41"/>
      <c r="O89" s="41">
        <v>2.1297570420352785</v>
      </c>
      <c r="P89" s="41" t="s">
        <v>528</v>
      </c>
      <c r="Q89" s="41">
        <v>0.2521076204369605</v>
      </c>
      <c r="R89" s="41"/>
      <c r="S89" s="41">
        <v>1.819550633768878</v>
      </c>
      <c r="T89" s="41" t="s">
        <v>528</v>
      </c>
      <c r="U89" s="41">
        <v>0.49021261994818655</v>
      </c>
      <c r="V89" s="41"/>
      <c r="W89" s="41">
        <v>1.6463965595695893</v>
      </c>
      <c r="X89" s="41" t="s">
        <v>528</v>
      </c>
      <c r="Y89" s="41">
        <v>0.64269714228047969</v>
      </c>
      <c r="Z89" s="41"/>
      <c r="AA89" s="41">
        <v>0.78218613656438762</v>
      </c>
      <c r="AB89" s="41" t="s">
        <v>528</v>
      </c>
      <c r="AC89" s="41">
        <v>0.60416997433128561</v>
      </c>
      <c r="AD89" s="41"/>
      <c r="AE89" s="41">
        <v>0.55137322781252518</v>
      </c>
      <c r="AF89" s="41" t="s">
        <v>528</v>
      </c>
      <c r="AG89" s="41">
        <v>8.028686187200533E-2</v>
      </c>
      <c r="AH89" s="41"/>
      <c r="AI89" s="41">
        <v>0.92826095878799775</v>
      </c>
      <c r="AJ89" s="41" t="s">
        <v>528</v>
      </c>
      <c r="AK89" s="41">
        <v>0.74294473482307655</v>
      </c>
      <c r="AL89" s="41"/>
      <c r="AM89" s="41">
        <v>0.73072457819930581</v>
      </c>
      <c r="AN89" s="41" t="s">
        <v>528</v>
      </c>
      <c r="AO89" s="41">
        <v>0.37406915263602297</v>
      </c>
      <c r="AP89" s="41"/>
      <c r="AQ89" s="41">
        <v>1.2261314846807512</v>
      </c>
      <c r="AR89" s="41" t="s">
        <v>528</v>
      </c>
      <c r="AS89" s="41">
        <v>0.49194579401648669</v>
      </c>
      <c r="AT89" s="41"/>
      <c r="AU89" s="41">
        <v>1.6422964548136625</v>
      </c>
      <c r="AV89" s="41" t="s">
        <v>528</v>
      </c>
      <c r="AW89" s="41">
        <v>0.41492956131291597</v>
      </c>
      <c r="AX89" s="41"/>
      <c r="AY89" s="41">
        <v>1.5069920189593879</v>
      </c>
      <c r="AZ89" s="41" t="s">
        <v>528</v>
      </c>
      <c r="BA89" s="41">
        <v>0.63980203638975719</v>
      </c>
      <c r="BB89" s="41"/>
      <c r="BC89" s="41">
        <v>1.8011547444683114</v>
      </c>
      <c r="BD89" s="41" t="s">
        <v>528</v>
      </c>
      <c r="BE89" s="41">
        <v>0.4632392217238922</v>
      </c>
      <c r="BF89" s="41"/>
      <c r="BG89" s="41">
        <v>1.5649454402698098</v>
      </c>
      <c r="BH89" s="41" t="s">
        <v>528</v>
      </c>
      <c r="BI89" s="41">
        <v>0.83103806610740516</v>
      </c>
      <c r="BJ89" s="41"/>
      <c r="BK89" s="41">
        <v>1.6032105580019496</v>
      </c>
      <c r="BL89" s="41" t="s">
        <v>528</v>
      </c>
      <c r="BM89" s="41">
        <v>0.59602387143720503</v>
      </c>
      <c r="BN89" s="41"/>
      <c r="BO89" s="41">
        <v>0.65402082459693611</v>
      </c>
      <c r="BP89" s="41" t="s">
        <v>528</v>
      </c>
      <c r="BQ89" s="41">
        <v>0.4997052766122308</v>
      </c>
      <c r="BR89" s="41"/>
      <c r="BS89" s="41">
        <v>0.43689968682804098</v>
      </c>
      <c r="BT89" s="41" t="s">
        <v>528</v>
      </c>
      <c r="BU89" s="41">
        <v>0.38874100310062615</v>
      </c>
      <c r="BV89" s="41"/>
      <c r="BW89" s="41">
        <v>0.65066105157968934</v>
      </c>
      <c r="BX89" s="41" t="s">
        <v>528</v>
      </c>
      <c r="BY89" s="41">
        <v>0.58019989334512712</v>
      </c>
      <c r="BZ89" s="41"/>
      <c r="CA89" s="41">
        <v>0.55062803915095604</v>
      </c>
      <c r="CB89" s="41" t="s">
        <v>528</v>
      </c>
      <c r="CC89" s="41">
        <v>0.29744261114731563</v>
      </c>
    </row>
    <row r="90" spans="1:81" x14ac:dyDescent="0.2">
      <c r="A90" s="10">
        <v>28</v>
      </c>
      <c r="B90" s="40" t="s">
        <v>390</v>
      </c>
      <c r="C90" s="41">
        <v>0.44160842030710262</v>
      </c>
      <c r="D90" s="41" t="s">
        <v>528</v>
      </c>
      <c r="E90" s="41">
        <v>2.7201111141223602E-2</v>
      </c>
      <c r="F90" s="41"/>
      <c r="G90" s="41">
        <v>0.55158479117633175</v>
      </c>
      <c r="H90" s="41" t="s">
        <v>528</v>
      </c>
      <c r="I90" s="41">
        <v>7.2385153547404546E-2</v>
      </c>
      <c r="J90" s="41"/>
      <c r="K90" s="41">
        <v>1.1644486194334103</v>
      </c>
      <c r="L90" s="41" t="s">
        <v>528</v>
      </c>
      <c r="M90" s="41">
        <v>0.21933123637244245</v>
      </c>
      <c r="N90" s="41"/>
      <c r="O90" s="41">
        <v>0.92327060658851501</v>
      </c>
      <c r="P90" s="41" t="s">
        <v>528</v>
      </c>
      <c r="Q90" s="41">
        <v>0.16431871179092244</v>
      </c>
      <c r="R90" s="41"/>
      <c r="S90" s="41">
        <v>0.38636555182686555</v>
      </c>
      <c r="T90" s="41" t="s">
        <v>528</v>
      </c>
      <c r="U90" s="41">
        <v>5.3586902480618183E-2</v>
      </c>
      <c r="V90" s="41"/>
      <c r="W90" s="41">
        <v>0.69074455844005367</v>
      </c>
      <c r="X90" s="41" t="s">
        <v>528</v>
      </c>
      <c r="Y90" s="41">
        <v>0.20605518737679165</v>
      </c>
      <c r="Z90" s="41"/>
      <c r="AA90" s="41">
        <v>0.29645512278524044</v>
      </c>
      <c r="AB90" s="41" t="s">
        <v>528</v>
      </c>
      <c r="AC90" s="41">
        <v>9.8237065695017653E-2</v>
      </c>
      <c r="AD90" s="41"/>
      <c r="AE90" s="41">
        <v>0.47896626135319409</v>
      </c>
      <c r="AF90" s="41" t="s">
        <v>528</v>
      </c>
      <c r="AG90" s="41">
        <v>6.1390624428981341E-2</v>
      </c>
      <c r="AH90" s="41"/>
      <c r="AI90" s="41">
        <v>0.33187674401618655</v>
      </c>
      <c r="AJ90" s="41" t="s">
        <v>528</v>
      </c>
      <c r="AK90" s="41">
        <v>8.4635924164271653E-2</v>
      </c>
      <c r="AL90" s="41"/>
      <c r="AM90" s="41">
        <v>0.40733946638123791</v>
      </c>
      <c r="AN90" s="41" t="s">
        <v>528</v>
      </c>
      <c r="AO90" s="41">
        <v>0.17603155742635937</v>
      </c>
      <c r="AP90" s="41"/>
      <c r="AQ90" s="41">
        <v>0.31262958354445852</v>
      </c>
      <c r="AR90" s="41" t="s">
        <v>528</v>
      </c>
      <c r="AS90" s="41">
        <v>4.5522234853635372E-2</v>
      </c>
      <c r="AT90" s="41"/>
      <c r="AU90" s="41">
        <v>0.40882942224231966</v>
      </c>
      <c r="AV90" s="41" t="s">
        <v>528</v>
      </c>
      <c r="AW90" s="41">
        <v>0.10917096624766938</v>
      </c>
      <c r="AX90" s="41"/>
      <c r="AY90" s="41">
        <v>0.88870721402241148</v>
      </c>
      <c r="AZ90" s="41" t="s">
        <v>528</v>
      </c>
      <c r="BA90" s="41">
        <v>7.2297690230248804E-2</v>
      </c>
      <c r="BB90" s="41"/>
      <c r="BC90" s="41">
        <v>0.99590576062171587</v>
      </c>
      <c r="BD90" s="41" t="s">
        <v>528</v>
      </c>
      <c r="BE90" s="41">
        <v>0.25136014832670606</v>
      </c>
      <c r="BF90" s="41"/>
      <c r="BG90" s="41">
        <v>0.31061375220696802</v>
      </c>
      <c r="BH90" s="41" t="s">
        <v>528</v>
      </c>
      <c r="BI90" s="41">
        <v>4.7973238556531198E-2</v>
      </c>
      <c r="BJ90" s="41"/>
      <c r="BK90" s="41">
        <v>0.3350616382782417</v>
      </c>
      <c r="BL90" s="41" t="s">
        <v>528</v>
      </c>
      <c r="BM90" s="41">
        <v>0.11324441047904801</v>
      </c>
      <c r="BN90" s="41"/>
      <c r="BO90" s="41">
        <v>0.18459564063352651</v>
      </c>
      <c r="BP90" s="41" t="s">
        <v>528</v>
      </c>
      <c r="BQ90" s="41">
        <v>5.9425687831243183E-2</v>
      </c>
      <c r="BR90" s="41"/>
      <c r="BS90" s="41">
        <v>1.1209879262550511</v>
      </c>
      <c r="BT90" s="41" t="s">
        <v>528</v>
      </c>
      <c r="BU90" s="41">
        <v>0.15971914119449637</v>
      </c>
      <c r="BV90" s="41"/>
      <c r="BW90" s="41">
        <v>0.69460610712069126</v>
      </c>
      <c r="BX90" s="41" t="s">
        <v>528</v>
      </c>
      <c r="BY90" s="41">
        <v>0.15730748044384596</v>
      </c>
      <c r="BZ90" s="41"/>
      <c r="CA90" s="41">
        <v>0.90325057657457142</v>
      </c>
      <c r="CB90" s="41" t="s">
        <v>528</v>
      </c>
      <c r="CC90" s="41">
        <v>0.16977961456569171</v>
      </c>
    </row>
    <row r="91" spans="1:81" x14ac:dyDescent="0.2">
      <c r="A91" s="10">
        <v>29</v>
      </c>
      <c r="B91" s="40" t="s">
        <v>465</v>
      </c>
      <c r="C91" s="41">
        <v>3.7005098595039008</v>
      </c>
      <c r="D91" s="41" t="s">
        <v>528</v>
      </c>
      <c r="E91" s="41">
        <v>4.3638148340702729</v>
      </c>
      <c r="F91" s="41"/>
      <c r="G91" s="41">
        <v>2.0987079725844637</v>
      </c>
      <c r="H91" s="41" t="s">
        <v>528</v>
      </c>
      <c r="I91" s="41">
        <v>0.38787233634730389</v>
      </c>
      <c r="J91" s="41"/>
      <c r="K91" s="41">
        <v>3.6861222639451667</v>
      </c>
      <c r="L91" s="41" t="s">
        <v>528</v>
      </c>
      <c r="M91" s="41">
        <v>4.6738629731483528</v>
      </c>
      <c r="N91" s="41"/>
      <c r="O91" s="41">
        <v>1.0863386857448798</v>
      </c>
      <c r="P91" s="41" t="s">
        <v>528</v>
      </c>
      <c r="Q91" s="41">
        <v>0.19423454028707235</v>
      </c>
      <c r="R91" s="41"/>
      <c r="S91" s="41">
        <v>0.88336476795357421</v>
      </c>
      <c r="T91" s="41" t="s">
        <v>528</v>
      </c>
      <c r="U91" s="41">
        <v>0.21885364243872513</v>
      </c>
      <c r="V91" s="41"/>
      <c r="W91" s="41">
        <v>1.0062108400278471</v>
      </c>
      <c r="X91" s="41" t="s">
        <v>528</v>
      </c>
      <c r="Y91" s="41">
        <v>0.63127585226266436</v>
      </c>
      <c r="Z91" s="41"/>
      <c r="AA91" s="41">
        <v>1.5282147354917435</v>
      </c>
      <c r="AB91" s="41" t="s">
        <v>528</v>
      </c>
      <c r="AC91" s="41">
        <v>1.1736079074621779</v>
      </c>
      <c r="AD91" s="41"/>
      <c r="AE91" s="41">
        <v>1.9675847341619668</v>
      </c>
      <c r="AF91" s="41" t="s">
        <v>528</v>
      </c>
      <c r="AG91" s="41">
        <v>1.6186058691071361</v>
      </c>
      <c r="AH91" s="41"/>
      <c r="AI91" s="41">
        <v>3.9002589153714378</v>
      </c>
      <c r="AJ91" s="41" t="s">
        <v>528</v>
      </c>
      <c r="AK91" s="41">
        <v>4.7069360489128451</v>
      </c>
      <c r="AL91" s="41"/>
      <c r="AM91" s="41">
        <v>0.79214805891693585</v>
      </c>
      <c r="AN91" s="41" t="s">
        <v>528</v>
      </c>
      <c r="AO91" s="41">
        <v>0.22928990153696061</v>
      </c>
      <c r="AP91" s="41"/>
      <c r="AQ91" s="41">
        <v>3.8597497275775745</v>
      </c>
      <c r="AR91" s="41" t="s">
        <v>528</v>
      </c>
      <c r="AS91" s="41">
        <v>4.9005573796447681</v>
      </c>
      <c r="AT91" s="41"/>
      <c r="AU91" s="41">
        <v>1.6722894922217904</v>
      </c>
      <c r="AV91" s="41" t="s">
        <v>528</v>
      </c>
      <c r="AW91" s="41">
        <v>0.27902233267241017</v>
      </c>
      <c r="AX91" s="41"/>
      <c r="AY91" s="41">
        <v>3.6099500286913835</v>
      </c>
      <c r="AZ91" s="41" t="s">
        <v>528</v>
      </c>
      <c r="BA91" s="41">
        <v>4.4781482061701894</v>
      </c>
      <c r="BB91" s="41"/>
      <c r="BC91" s="41">
        <v>4.1606550990776929</v>
      </c>
      <c r="BD91" s="41" t="s">
        <v>528</v>
      </c>
      <c r="BE91" s="41">
        <v>4.9406490778807113</v>
      </c>
      <c r="BF91" s="41"/>
      <c r="BG91" s="41">
        <v>0.56329346610242415</v>
      </c>
      <c r="BH91" s="41" t="s">
        <v>528</v>
      </c>
      <c r="BI91" s="41">
        <v>0.11082750115092029</v>
      </c>
      <c r="BJ91" s="41"/>
      <c r="BK91" s="41">
        <v>1.00418143271557</v>
      </c>
      <c r="BL91" s="41" t="s">
        <v>528</v>
      </c>
      <c r="BM91" s="41">
        <v>0.51673996942589007</v>
      </c>
      <c r="BN91" s="41"/>
      <c r="BO91" s="41">
        <v>0.57266057055248321</v>
      </c>
      <c r="BP91" s="41" t="s">
        <v>528</v>
      </c>
      <c r="BQ91" s="41">
        <v>0.24530761321764036</v>
      </c>
      <c r="BR91" s="41"/>
      <c r="BS91" s="41">
        <v>1.4955217809622889</v>
      </c>
      <c r="BT91" s="41" t="s">
        <v>528</v>
      </c>
      <c r="BU91" s="41">
        <v>1.6597491106726443</v>
      </c>
      <c r="BV91" s="41"/>
      <c r="BW91" s="41">
        <v>3.8423197565726177</v>
      </c>
      <c r="BX91" s="41" t="s">
        <v>528</v>
      </c>
      <c r="BY91" s="41">
        <v>4.9795860210806415</v>
      </c>
      <c r="BZ91" s="41"/>
      <c r="CA91" s="41">
        <v>3.6979333703584927</v>
      </c>
      <c r="CB91" s="41" t="s">
        <v>528</v>
      </c>
      <c r="CC91" s="41">
        <v>5.4540750394069191</v>
      </c>
    </row>
    <row r="92" spans="1:81" x14ac:dyDescent="0.2">
      <c r="A92" s="10">
        <v>30</v>
      </c>
      <c r="B92" s="40" t="s">
        <v>419</v>
      </c>
      <c r="C92" s="41">
        <v>0.84926139652086319</v>
      </c>
      <c r="D92" s="41" t="s">
        <v>528</v>
      </c>
      <c r="E92" s="41">
        <v>0.68143108237471905</v>
      </c>
      <c r="F92" s="41"/>
      <c r="G92" s="41">
        <v>0.85351161689991295</v>
      </c>
      <c r="H92" s="41" t="s">
        <v>528</v>
      </c>
      <c r="I92" s="41">
        <v>0.75525786889227842</v>
      </c>
      <c r="J92" s="41"/>
      <c r="K92" s="41">
        <v>0.96386685491207535</v>
      </c>
      <c r="L92" s="41" t="s">
        <v>528</v>
      </c>
      <c r="M92" s="41">
        <v>0.28646618409963193</v>
      </c>
      <c r="N92" s="41"/>
      <c r="O92" s="41">
        <v>1.0638447100732202</v>
      </c>
      <c r="P92" s="41" t="s">
        <v>528</v>
      </c>
      <c r="Q92" s="41">
        <v>0.34766556595539522</v>
      </c>
      <c r="R92" s="41"/>
      <c r="S92" s="41">
        <v>0.66623738913073038</v>
      </c>
      <c r="T92" s="41" t="s">
        <v>528</v>
      </c>
      <c r="U92" s="41">
        <v>0.17868952690280748</v>
      </c>
      <c r="V92" s="41"/>
      <c r="W92" s="41">
        <v>1.1343815876109689</v>
      </c>
      <c r="X92" s="41" t="s">
        <v>528</v>
      </c>
      <c r="Y92" s="41">
        <v>7.5264571300709335E-2</v>
      </c>
      <c r="Z92" s="41"/>
      <c r="AA92" s="41">
        <v>0.6094964641939602</v>
      </c>
      <c r="AB92" s="41" t="s">
        <v>528</v>
      </c>
      <c r="AC92" s="41">
        <v>0.29620709251247462</v>
      </c>
      <c r="AD92" s="41"/>
      <c r="AE92" s="41">
        <v>0.56223769628570086</v>
      </c>
      <c r="AF92" s="41" t="s">
        <v>528</v>
      </c>
      <c r="AG92" s="41">
        <v>0.12665583353842566</v>
      </c>
      <c r="AH92" s="41"/>
      <c r="AI92" s="41">
        <v>0.49412561935550353</v>
      </c>
      <c r="AJ92" s="41" t="s">
        <v>528</v>
      </c>
      <c r="AK92" s="41">
        <v>0.21105361128500719</v>
      </c>
      <c r="AL92" s="41"/>
      <c r="AM92" s="41">
        <v>0.58303337053395998</v>
      </c>
      <c r="AN92" s="41" t="s">
        <v>528</v>
      </c>
      <c r="AO92" s="41">
        <v>0.15573475787686375</v>
      </c>
      <c r="AP92" s="41"/>
      <c r="AQ92" s="41">
        <v>0.84788909576498839</v>
      </c>
      <c r="AR92" s="41" t="s">
        <v>528</v>
      </c>
      <c r="AS92" s="41">
        <v>0.37249295812862387</v>
      </c>
      <c r="AT92" s="41"/>
      <c r="AU92" s="41">
        <v>1.2954938970727763</v>
      </c>
      <c r="AV92" s="41" t="s">
        <v>528</v>
      </c>
      <c r="AW92" s="41">
        <v>0.6354552616939062</v>
      </c>
      <c r="AX92" s="41"/>
      <c r="AY92" s="41">
        <v>0.75142325319871439</v>
      </c>
      <c r="AZ92" s="41" t="s">
        <v>528</v>
      </c>
      <c r="BA92" s="41">
        <v>0.31081373297483633</v>
      </c>
      <c r="BB92" s="41"/>
      <c r="BC92" s="41">
        <v>0.73356152917047979</v>
      </c>
      <c r="BD92" s="41" t="s">
        <v>528</v>
      </c>
      <c r="BE92" s="41">
        <v>0.17014666757003591</v>
      </c>
      <c r="BF92" s="41"/>
      <c r="BG92" s="41">
        <v>0.96839518592454032</v>
      </c>
      <c r="BH92" s="41" t="s">
        <v>528</v>
      </c>
      <c r="BI92" s="41">
        <v>0.2570536196853403</v>
      </c>
      <c r="BJ92" s="41"/>
      <c r="BK92" s="41">
        <v>0.64400723584224606</v>
      </c>
      <c r="BL92" s="41" t="s">
        <v>528</v>
      </c>
      <c r="BM92" s="41">
        <v>0.27738689191531446</v>
      </c>
      <c r="BN92" s="41"/>
      <c r="BO92" s="41">
        <v>0.69855092206905345</v>
      </c>
      <c r="BP92" s="41" t="s">
        <v>528</v>
      </c>
      <c r="BQ92" s="41">
        <v>0.26627899708016572</v>
      </c>
      <c r="BR92" s="41"/>
      <c r="BS92" s="41">
        <v>3.4306522684522966</v>
      </c>
      <c r="BT92" s="41" t="s">
        <v>528</v>
      </c>
      <c r="BU92" s="41">
        <v>0.97230851565784815</v>
      </c>
      <c r="BV92" s="41"/>
      <c r="BW92" s="41">
        <v>0.68582586264410883</v>
      </c>
      <c r="BX92" s="41" t="s">
        <v>528</v>
      </c>
      <c r="BY92" s="41">
        <v>0.16465437491967555</v>
      </c>
      <c r="BZ92" s="41"/>
      <c r="CA92" s="41">
        <v>2.6263782133569462</v>
      </c>
      <c r="CB92" s="41" t="s">
        <v>528</v>
      </c>
      <c r="CC92" s="41">
        <v>2.4774308328812369</v>
      </c>
    </row>
    <row r="93" spans="1:81" x14ac:dyDescent="0.2">
      <c r="A93" s="10">
        <v>31</v>
      </c>
      <c r="B93" s="29" t="s">
        <v>487</v>
      </c>
      <c r="C93" s="41">
        <v>19.114684398676108</v>
      </c>
      <c r="D93" s="41" t="s">
        <v>528</v>
      </c>
      <c r="E93" s="41">
        <v>5.0644760161062203</v>
      </c>
      <c r="F93" s="41"/>
      <c r="G93" s="41">
        <v>20.469144821130218</v>
      </c>
      <c r="H93" s="41" t="s">
        <v>528</v>
      </c>
      <c r="I93" s="41">
        <v>2.9347738198314346</v>
      </c>
      <c r="J93" s="41"/>
      <c r="K93" s="41">
        <v>2.9750249348227147</v>
      </c>
      <c r="L93" s="41" t="s">
        <v>528</v>
      </c>
      <c r="M93" s="41">
        <v>0.49668184587292713</v>
      </c>
      <c r="N93" s="41"/>
      <c r="O93" s="41">
        <v>9.5831097990699892</v>
      </c>
      <c r="P93" s="41" t="s">
        <v>528</v>
      </c>
      <c r="Q93" s="41">
        <v>3.0926972400462351</v>
      </c>
      <c r="R93" s="41"/>
      <c r="S93" s="41">
        <v>1.7396335939768726</v>
      </c>
      <c r="T93" s="41" t="s">
        <v>528</v>
      </c>
      <c r="U93" s="41">
        <v>0.29753923062720938</v>
      </c>
      <c r="V93" s="41"/>
      <c r="W93" s="41">
        <v>1.860871482980041</v>
      </c>
      <c r="X93" s="41" t="s">
        <v>528</v>
      </c>
      <c r="Y93" s="41">
        <v>1.2026885152364384</v>
      </c>
      <c r="Z93" s="41"/>
      <c r="AA93" s="41">
        <v>2.4364200829579867</v>
      </c>
      <c r="AB93" s="41" t="s">
        <v>528</v>
      </c>
      <c r="AC93" s="41">
        <v>0.44797378977517605</v>
      </c>
      <c r="AD93" s="41"/>
      <c r="AE93" s="41">
        <v>1.989057688882103</v>
      </c>
      <c r="AF93" s="41" t="s">
        <v>528</v>
      </c>
      <c r="AG93" s="41">
        <v>0.990169019394187</v>
      </c>
      <c r="AH93" s="41"/>
      <c r="AI93" s="41">
        <v>1.6224478543739558</v>
      </c>
      <c r="AJ93" s="41" t="s">
        <v>528</v>
      </c>
      <c r="AK93" s="41">
        <v>0.92589802201236526</v>
      </c>
      <c r="AL93" s="41"/>
      <c r="AM93" s="41">
        <v>1.62348270860371</v>
      </c>
      <c r="AN93" s="41" t="s">
        <v>528</v>
      </c>
      <c r="AO93" s="41">
        <v>0.67987490706015485</v>
      </c>
      <c r="AP93" s="41"/>
      <c r="AQ93" s="41">
        <v>1.4013169792713358</v>
      </c>
      <c r="AR93" s="41" t="s">
        <v>528</v>
      </c>
      <c r="AS93" s="41">
        <v>0.3161811184686994</v>
      </c>
      <c r="AT93" s="41"/>
      <c r="AU93" s="41">
        <v>1.6205431444187781</v>
      </c>
      <c r="AV93" s="41" t="s">
        <v>528</v>
      </c>
      <c r="AW93" s="41">
        <v>0.42792550743533508</v>
      </c>
      <c r="AX93" s="41"/>
      <c r="AY93" s="41">
        <v>0.45720101359484916</v>
      </c>
      <c r="AZ93" s="41" t="s">
        <v>528</v>
      </c>
      <c r="BA93" s="41">
        <v>6.5815367105671541E-2</v>
      </c>
      <c r="BB93" s="41"/>
      <c r="BC93" s="41">
        <v>0.60509973755252144</v>
      </c>
      <c r="BD93" s="41" t="s">
        <v>528</v>
      </c>
      <c r="BE93" s="41">
        <v>0.11488850971214186</v>
      </c>
      <c r="BF93" s="41"/>
      <c r="BG93" s="41">
        <v>0.18973458533730311</v>
      </c>
      <c r="BH93" s="41" t="s">
        <v>528</v>
      </c>
      <c r="BI93" s="41">
        <v>2.4831599308787731E-2</v>
      </c>
      <c r="BJ93" s="41"/>
      <c r="BK93" s="41">
        <v>0.3217101421380642</v>
      </c>
      <c r="BL93" s="41" t="s">
        <v>528</v>
      </c>
      <c r="BM93" s="41">
        <v>6.6553759468958272E-3</v>
      </c>
      <c r="BN93" s="41"/>
      <c r="BO93" s="41">
        <v>0.28485635035753365</v>
      </c>
      <c r="BP93" s="41" t="s">
        <v>528</v>
      </c>
      <c r="BQ93" s="41">
        <v>7.6528023310685075E-2</v>
      </c>
      <c r="BR93" s="41"/>
      <c r="BS93" s="41">
        <v>0.1082695031851456</v>
      </c>
      <c r="BT93" s="41" t="s">
        <v>528</v>
      </c>
      <c r="BU93" s="41">
        <v>1.9668084480371866E-2</v>
      </c>
      <c r="BV93" s="41"/>
      <c r="BW93" s="41">
        <v>0.12637096979413187</v>
      </c>
      <c r="BX93" s="41" t="s">
        <v>528</v>
      </c>
      <c r="BY93" s="41">
        <v>1.2153765748495757E-2</v>
      </c>
      <c r="BZ93" s="41"/>
      <c r="CA93" s="41">
        <v>0.19007388180607512</v>
      </c>
      <c r="CB93" s="41" t="s">
        <v>528</v>
      </c>
      <c r="CC93" s="41">
        <v>1.7303546087652888E-2</v>
      </c>
    </row>
    <row r="94" spans="1:81" x14ac:dyDescent="0.2">
      <c r="A94" s="10">
        <v>32</v>
      </c>
      <c r="B94" s="40" t="s">
        <v>420</v>
      </c>
      <c r="C94" s="41">
        <v>0.37409995836114379</v>
      </c>
      <c r="D94" s="41" t="s">
        <v>528</v>
      </c>
      <c r="E94" s="41">
        <v>0.12874449890647438</v>
      </c>
      <c r="F94" s="41"/>
      <c r="G94" s="41">
        <v>0.41377801742779646</v>
      </c>
      <c r="H94" s="41" t="s">
        <v>528</v>
      </c>
      <c r="I94" s="41">
        <v>6.5770097674450051E-2</v>
      </c>
      <c r="J94" s="41"/>
      <c r="K94" s="41">
        <v>2.6812360897605316</v>
      </c>
      <c r="L94" s="41" t="s">
        <v>528</v>
      </c>
      <c r="M94" s="41">
        <v>1.5365375696717336</v>
      </c>
      <c r="N94" s="41"/>
      <c r="O94" s="41">
        <v>0.87816225155936634</v>
      </c>
      <c r="P94" s="41" t="s">
        <v>528</v>
      </c>
      <c r="Q94" s="41">
        <v>0.40872789431741163</v>
      </c>
      <c r="R94" s="41"/>
      <c r="S94" s="41">
        <v>3.1551973510302722</v>
      </c>
      <c r="T94" s="41" t="s">
        <v>528</v>
      </c>
      <c r="U94" s="41">
        <v>2.2641081786625787</v>
      </c>
      <c r="V94" s="41"/>
      <c r="W94" s="41">
        <v>1.4958667107347072</v>
      </c>
      <c r="X94" s="41" t="s">
        <v>528</v>
      </c>
      <c r="Y94" s="41">
        <v>0.2065854859738199</v>
      </c>
      <c r="Z94" s="41"/>
      <c r="AA94" s="41">
        <v>1.2059537705876398</v>
      </c>
      <c r="AB94" s="41" t="s">
        <v>528</v>
      </c>
      <c r="AC94" s="41">
        <v>0.21149790606450891</v>
      </c>
      <c r="AD94" s="41"/>
      <c r="AE94" s="41">
        <v>1.6832068287631847</v>
      </c>
      <c r="AF94" s="41" t="s">
        <v>528</v>
      </c>
      <c r="AG94" s="41">
        <v>3.9635469983767269E-2</v>
      </c>
      <c r="AH94" s="41"/>
      <c r="AI94" s="41">
        <v>3.2889175883064312</v>
      </c>
      <c r="AJ94" s="41" t="s">
        <v>528</v>
      </c>
      <c r="AK94" s="41">
        <v>1.3623659487229509</v>
      </c>
      <c r="AL94" s="41"/>
      <c r="AM94" s="41">
        <v>4.3839192408579519</v>
      </c>
      <c r="AN94" s="41" t="s">
        <v>528</v>
      </c>
      <c r="AO94" s="41">
        <v>0.85347981324531663</v>
      </c>
      <c r="AP94" s="41"/>
      <c r="AQ94" s="41">
        <v>0.32784292884707877</v>
      </c>
      <c r="AR94" s="41" t="s">
        <v>528</v>
      </c>
      <c r="AS94" s="41">
        <v>8.1507584291262342E-2</v>
      </c>
      <c r="AT94" s="41"/>
      <c r="AU94" s="41">
        <v>0.37000383793977903</v>
      </c>
      <c r="AV94" s="41" t="s">
        <v>528</v>
      </c>
      <c r="AW94" s="41">
        <v>4.5563040925052992E-2</v>
      </c>
      <c r="AX94" s="41"/>
      <c r="AY94" s="41">
        <v>0.57694175198101194</v>
      </c>
      <c r="AZ94" s="41" t="s">
        <v>528</v>
      </c>
      <c r="BA94" s="41">
        <v>0.14251740708195648</v>
      </c>
      <c r="BB94" s="41"/>
      <c r="BC94" s="41">
        <v>0.50205009898161301</v>
      </c>
      <c r="BD94" s="41" t="s">
        <v>528</v>
      </c>
      <c r="BE94" s="41">
        <v>0.15088527950178007</v>
      </c>
      <c r="BF94" s="41"/>
      <c r="BG94" s="41">
        <v>0.73172115628934375</v>
      </c>
      <c r="BH94" s="41" t="s">
        <v>528</v>
      </c>
      <c r="BI94" s="41">
        <v>3.7293005602309859E-2</v>
      </c>
      <c r="BJ94" s="41"/>
      <c r="BK94" s="41">
        <v>0.63839916799458518</v>
      </c>
      <c r="BL94" s="41" t="s">
        <v>528</v>
      </c>
      <c r="BM94" s="41">
        <v>0.27058497741434068</v>
      </c>
      <c r="BN94" s="41"/>
      <c r="BO94" s="41">
        <v>0.50787397814046875</v>
      </c>
      <c r="BP94" s="41" t="s">
        <v>528</v>
      </c>
      <c r="BQ94" s="41">
        <v>0.13741652594875839</v>
      </c>
      <c r="BR94" s="41"/>
      <c r="BS94" s="41">
        <v>3.4730252009330709</v>
      </c>
      <c r="BT94" s="41" t="s">
        <v>528</v>
      </c>
      <c r="BU94" s="41">
        <v>0.48227193009425645</v>
      </c>
      <c r="BV94" s="41"/>
      <c r="BW94" s="41">
        <v>4.1750978635279017</v>
      </c>
      <c r="BX94" s="41" t="s">
        <v>528</v>
      </c>
      <c r="BY94" s="41">
        <v>1.6670129938137208</v>
      </c>
      <c r="BZ94" s="41"/>
      <c r="CA94" s="41">
        <v>2.7730655117273848</v>
      </c>
      <c r="CB94" s="41" t="s">
        <v>528</v>
      </c>
      <c r="CC94" s="41">
        <v>0.5157934003958401</v>
      </c>
    </row>
    <row r="95" spans="1:81" x14ac:dyDescent="0.2">
      <c r="A95" s="10">
        <v>33</v>
      </c>
      <c r="B95" s="40" t="s">
        <v>391</v>
      </c>
      <c r="C95" s="41">
        <v>0.48973831503854742</v>
      </c>
      <c r="D95" s="41" t="s">
        <v>528</v>
      </c>
      <c r="E95" s="41">
        <v>5.3812267065570747E-2</v>
      </c>
      <c r="F95" s="41"/>
      <c r="G95" s="41">
        <v>0.74160057550063752</v>
      </c>
      <c r="H95" s="41" t="s">
        <v>528</v>
      </c>
      <c r="I95" s="41">
        <v>0.21951539191466773</v>
      </c>
      <c r="J95" s="41"/>
      <c r="K95" s="41">
        <v>0.59226990031622873</v>
      </c>
      <c r="L95" s="41" t="s">
        <v>528</v>
      </c>
      <c r="M95" s="41">
        <v>0.1369997959175642</v>
      </c>
      <c r="N95" s="41"/>
      <c r="O95" s="41">
        <v>0.6228933970809486</v>
      </c>
      <c r="P95" s="41" t="s">
        <v>528</v>
      </c>
      <c r="Q95" s="41">
        <v>0.16243020363487626</v>
      </c>
      <c r="R95" s="41"/>
      <c r="S95" s="41">
        <v>0.68133908634655704</v>
      </c>
      <c r="T95" s="41" t="s">
        <v>528</v>
      </c>
      <c r="U95" s="41">
        <v>1.6428086655735825E-2</v>
      </c>
      <c r="V95" s="41"/>
      <c r="W95" s="41">
        <v>0.62092368022607436</v>
      </c>
      <c r="X95" s="41" t="s">
        <v>528</v>
      </c>
      <c r="Y95" s="41">
        <v>0.15812937082153938</v>
      </c>
      <c r="Z95" s="41"/>
      <c r="AA95" s="41">
        <v>0.34202461312006832</v>
      </c>
      <c r="AB95" s="41" t="s">
        <v>528</v>
      </c>
      <c r="AC95" s="41">
        <v>9.741839285512896E-2</v>
      </c>
      <c r="AD95" s="41"/>
      <c r="AE95" s="41">
        <v>0.41274870852751067</v>
      </c>
      <c r="AF95" s="41" t="s">
        <v>528</v>
      </c>
      <c r="AG95" s="41">
        <v>7.6775100653172917E-2</v>
      </c>
      <c r="AH95" s="41"/>
      <c r="AI95" s="41">
        <v>0.37350311386025975</v>
      </c>
      <c r="AJ95" s="41" t="s">
        <v>528</v>
      </c>
      <c r="AK95" s="41">
        <v>4.380456785294673E-2</v>
      </c>
      <c r="AL95" s="41"/>
      <c r="AM95" s="41">
        <v>0.61841517574981253</v>
      </c>
      <c r="AN95" s="41" t="s">
        <v>528</v>
      </c>
      <c r="AO95" s="41">
        <v>0.20673004121096586</v>
      </c>
      <c r="AP95" s="41"/>
      <c r="AQ95" s="41">
        <v>0.83059366413115576</v>
      </c>
      <c r="AR95" s="41" t="s">
        <v>528</v>
      </c>
      <c r="AS95" s="41">
        <v>0.24825660379163017</v>
      </c>
      <c r="AT95" s="41"/>
      <c r="AU95" s="41">
        <v>0.77575904266956985</v>
      </c>
      <c r="AV95" s="41" t="s">
        <v>528</v>
      </c>
      <c r="AW95" s="41">
        <v>8.5338109245614371E-2</v>
      </c>
      <c r="AX95" s="41"/>
      <c r="AY95" s="41">
        <v>0.57531187533180794</v>
      </c>
      <c r="AZ95" s="41" t="s">
        <v>528</v>
      </c>
      <c r="BA95" s="41">
        <v>3.8762782142197458E-2</v>
      </c>
      <c r="BB95" s="41"/>
      <c r="BC95" s="41">
        <v>0.61678598438037324</v>
      </c>
      <c r="BD95" s="41" t="s">
        <v>528</v>
      </c>
      <c r="BE95" s="41">
        <v>6.5741124780174728E-2</v>
      </c>
      <c r="BF95" s="41"/>
      <c r="BG95" s="41">
        <v>0.33499068791451425</v>
      </c>
      <c r="BH95" s="41" t="s">
        <v>528</v>
      </c>
      <c r="BI95" s="41">
        <v>4.8148309009440927E-3</v>
      </c>
      <c r="BJ95" s="41"/>
      <c r="BK95" s="41">
        <v>0.64902617395940954</v>
      </c>
      <c r="BL95" s="41" t="s">
        <v>528</v>
      </c>
      <c r="BM95" s="41">
        <v>7.5904734953487027E-2</v>
      </c>
      <c r="BN95" s="41"/>
      <c r="BO95" s="41">
        <v>0.40549848450373466</v>
      </c>
      <c r="BP95" s="41" t="s">
        <v>528</v>
      </c>
      <c r="BQ95" s="41">
        <v>8.1702863367752981E-2</v>
      </c>
      <c r="BR95" s="41"/>
      <c r="BS95" s="41">
        <v>2.019242167595066</v>
      </c>
      <c r="BT95" s="41" t="s">
        <v>528</v>
      </c>
      <c r="BU95" s="41">
        <v>0.44839687341560397</v>
      </c>
      <c r="BV95" s="41"/>
      <c r="BW95" s="41">
        <v>1.2366589978903841</v>
      </c>
      <c r="BX95" s="41" t="s">
        <v>528</v>
      </c>
      <c r="BY95" s="41">
        <v>0.34033340662210981</v>
      </c>
      <c r="BZ95" s="41"/>
      <c r="CA95" s="41">
        <v>2.4852312852363418</v>
      </c>
      <c r="CB95" s="41" t="s">
        <v>528</v>
      </c>
      <c r="CC95" s="41">
        <v>0.52323133876947203</v>
      </c>
    </row>
    <row r="96" spans="1:81" x14ac:dyDescent="0.2">
      <c r="A96" s="10">
        <v>34</v>
      </c>
      <c r="B96" s="40" t="s">
        <v>421</v>
      </c>
      <c r="C96" s="41">
        <v>0.96828049579014319</v>
      </c>
      <c r="D96" s="41" t="s">
        <v>528</v>
      </c>
      <c r="E96" s="41">
        <v>3.4254197930514055E-2</v>
      </c>
      <c r="F96" s="41"/>
      <c r="G96" s="41">
        <v>0.92565282529948378</v>
      </c>
      <c r="H96" s="41" t="s">
        <v>528</v>
      </c>
      <c r="I96" s="41">
        <v>5.6515088444279368E-2</v>
      </c>
      <c r="J96" s="41"/>
      <c r="K96" s="41">
        <v>1.0904108263481114</v>
      </c>
      <c r="L96" s="41" t="s">
        <v>528</v>
      </c>
      <c r="M96" s="41">
        <v>0.15225035537935186</v>
      </c>
      <c r="N96" s="41"/>
      <c r="O96" s="41">
        <v>1.0024573224665918</v>
      </c>
      <c r="P96" s="41" t="s">
        <v>528</v>
      </c>
      <c r="Q96" s="41">
        <v>0.17660861236188288</v>
      </c>
      <c r="R96" s="41"/>
      <c r="S96" s="41">
        <v>1.1113520670265313</v>
      </c>
      <c r="T96" s="41" t="s">
        <v>528</v>
      </c>
      <c r="U96" s="41">
        <v>5.903789684403591E-2</v>
      </c>
      <c r="V96" s="41"/>
      <c r="W96" s="41">
        <v>0.96808587018954617</v>
      </c>
      <c r="X96" s="41" t="s">
        <v>528</v>
      </c>
      <c r="Y96" s="41">
        <v>0.15570527066217371</v>
      </c>
      <c r="Z96" s="41"/>
      <c r="AA96" s="41">
        <v>1.0203905801263642</v>
      </c>
      <c r="AB96" s="41" t="s">
        <v>528</v>
      </c>
      <c r="AC96" s="41">
        <v>6.9891690305888293E-2</v>
      </c>
      <c r="AD96" s="41"/>
      <c r="AE96" s="41">
        <v>1.1002656519241816</v>
      </c>
      <c r="AF96" s="41" t="s">
        <v>528</v>
      </c>
      <c r="AG96" s="41">
        <v>8.5088380619516235E-2</v>
      </c>
      <c r="AH96" s="41"/>
      <c r="AI96" s="41">
        <v>1.1465513115067967</v>
      </c>
      <c r="AJ96" s="41" t="s">
        <v>528</v>
      </c>
      <c r="AK96" s="41">
        <v>0.11088150340979887</v>
      </c>
      <c r="AL96" s="41"/>
      <c r="AM96" s="41">
        <v>1.0539680260386752</v>
      </c>
      <c r="AN96" s="41" t="s">
        <v>528</v>
      </c>
      <c r="AO96" s="41">
        <v>5.5393450779643992E-2</v>
      </c>
      <c r="AP96" s="41"/>
      <c r="AQ96" s="41">
        <v>0.84834134969259101</v>
      </c>
      <c r="AR96" s="41" t="s">
        <v>528</v>
      </c>
      <c r="AS96" s="41">
        <v>7.8592866504590686E-2</v>
      </c>
      <c r="AT96" s="41"/>
      <c r="AU96" s="41">
        <v>0.88731148461024045</v>
      </c>
      <c r="AV96" s="41" t="s">
        <v>528</v>
      </c>
      <c r="AW96" s="41">
        <v>6.5847822452338972E-2</v>
      </c>
      <c r="AX96" s="41"/>
      <c r="AY96" s="41">
        <v>0.9069336496469047</v>
      </c>
      <c r="AZ96" s="41" t="s">
        <v>528</v>
      </c>
      <c r="BA96" s="41">
        <v>9.9911023341935024E-2</v>
      </c>
      <c r="BB96" s="41"/>
      <c r="BC96" s="41">
        <v>0.92972506787515174</v>
      </c>
      <c r="BD96" s="41" t="s">
        <v>528</v>
      </c>
      <c r="BE96" s="41">
        <v>0.13387003372045397</v>
      </c>
      <c r="BF96" s="41"/>
      <c r="BG96" s="41">
        <v>0.71460367604824815</v>
      </c>
      <c r="BH96" s="41" t="s">
        <v>528</v>
      </c>
      <c r="BI96" s="41">
        <v>0.20241490067423654</v>
      </c>
      <c r="BJ96" s="41"/>
      <c r="BK96" s="41">
        <v>0.84918385242049954</v>
      </c>
      <c r="BL96" s="41" t="s">
        <v>528</v>
      </c>
      <c r="BM96" s="41">
        <v>0.15162624701467536</v>
      </c>
      <c r="BN96" s="41"/>
      <c r="BO96" s="41">
        <v>1.0210726593911545</v>
      </c>
      <c r="BP96" s="41" t="s">
        <v>528</v>
      </c>
      <c r="BQ96" s="41">
        <v>7.4481126132419612E-2</v>
      </c>
      <c r="BR96" s="41"/>
      <c r="BS96" s="41">
        <v>1.4403719126938539</v>
      </c>
      <c r="BT96" s="41" t="s">
        <v>528</v>
      </c>
      <c r="BU96" s="41">
        <v>4.6153335287885539E-2</v>
      </c>
      <c r="BV96" s="41"/>
      <c r="BW96" s="41">
        <v>0.99670926670495896</v>
      </c>
      <c r="BX96" s="41" t="s">
        <v>528</v>
      </c>
      <c r="BY96" s="41">
        <v>0.13779315415155208</v>
      </c>
      <c r="BZ96" s="41"/>
      <c r="CA96" s="41">
        <v>3.0673104537622056</v>
      </c>
      <c r="CB96" s="41" t="s">
        <v>528</v>
      </c>
      <c r="CC96" s="41">
        <v>0.59943819798583153</v>
      </c>
    </row>
    <row r="97" spans="1:81" x14ac:dyDescent="0.2">
      <c r="A97" s="10">
        <v>35</v>
      </c>
      <c r="B97" s="40" t="s">
        <v>392</v>
      </c>
      <c r="C97" s="41">
        <v>0.67957971394999872</v>
      </c>
      <c r="D97" s="41" t="s">
        <v>528</v>
      </c>
      <c r="E97" s="41">
        <v>1.0972220448008934</v>
      </c>
      <c r="F97" s="41"/>
      <c r="G97" s="41">
        <v>0.9452175177055725</v>
      </c>
      <c r="H97" s="41" t="s">
        <v>528</v>
      </c>
      <c r="I97" s="41">
        <v>1.5313720524086623</v>
      </c>
      <c r="J97" s="41"/>
      <c r="K97" s="41">
        <v>2.0879675326265015</v>
      </c>
      <c r="L97" s="41" t="s">
        <v>528</v>
      </c>
      <c r="M97" s="41">
        <v>1.8532571299684697</v>
      </c>
      <c r="N97" s="41"/>
      <c r="O97" s="41">
        <v>2.2246257088845396</v>
      </c>
      <c r="P97" s="41" t="s">
        <v>528</v>
      </c>
      <c r="Q97" s="41">
        <v>1.9237228399626038</v>
      </c>
      <c r="R97" s="41"/>
      <c r="S97" s="41">
        <v>1.7985900180443775</v>
      </c>
      <c r="T97" s="41" t="s">
        <v>528</v>
      </c>
      <c r="U97" s="41">
        <v>1.4973611247553178</v>
      </c>
      <c r="V97" s="41"/>
      <c r="W97" s="41">
        <v>2.8177097638257944</v>
      </c>
      <c r="X97" s="41" t="s">
        <v>528</v>
      </c>
      <c r="Y97" s="41">
        <v>0.2941321823908894</v>
      </c>
      <c r="Z97" s="41"/>
      <c r="AA97" s="41">
        <v>2.4884879549145462</v>
      </c>
      <c r="AB97" s="41" t="s">
        <v>528</v>
      </c>
      <c r="AC97" s="41">
        <v>0.55929185809130577</v>
      </c>
      <c r="AD97" s="41"/>
      <c r="AE97" s="41">
        <v>2.8490438289332785</v>
      </c>
      <c r="AF97" s="41" t="s">
        <v>528</v>
      </c>
      <c r="AG97" s="41">
        <v>0.30963247274340011</v>
      </c>
      <c r="AH97" s="41"/>
      <c r="AI97" s="41">
        <v>2.6170789196410542</v>
      </c>
      <c r="AJ97" s="41" t="s">
        <v>528</v>
      </c>
      <c r="AK97" s="41">
        <v>0.41307719792992642</v>
      </c>
      <c r="AL97" s="41"/>
      <c r="AM97" s="41">
        <v>2.7432860359692199</v>
      </c>
      <c r="AN97" s="41" t="s">
        <v>528</v>
      </c>
      <c r="AO97" s="41">
        <v>0.28216426339739287</v>
      </c>
      <c r="AP97" s="41"/>
      <c r="AQ97" s="41">
        <v>1.5454606675263058</v>
      </c>
      <c r="AR97" s="41" t="s">
        <v>528</v>
      </c>
      <c r="AS97" s="41">
        <v>9.7005823693714646E-2</v>
      </c>
      <c r="AT97" s="41"/>
      <c r="AU97" s="41">
        <v>1.8187620127151434</v>
      </c>
      <c r="AV97" s="41" t="s">
        <v>528</v>
      </c>
      <c r="AW97" s="41">
        <v>0.22218041491372695</v>
      </c>
      <c r="AX97" s="41"/>
      <c r="AY97" s="41">
        <v>1.9908467177870579</v>
      </c>
      <c r="AZ97" s="41" t="s">
        <v>528</v>
      </c>
      <c r="BA97" s="41">
        <v>0.18131540732278575</v>
      </c>
      <c r="BB97" s="41"/>
      <c r="BC97" s="41">
        <v>1.2156483734788213</v>
      </c>
      <c r="BD97" s="41" t="s">
        <v>528</v>
      </c>
      <c r="BE97" s="41">
        <v>1.0005581171948306</v>
      </c>
      <c r="BF97" s="41"/>
      <c r="BG97" s="41">
        <v>1.7698954685826771</v>
      </c>
      <c r="BH97" s="41" t="s">
        <v>528</v>
      </c>
      <c r="BI97" s="41">
        <v>0.33767992947729392</v>
      </c>
      <c r="BJ97" s="41"/>
      <c r="BK97" s="41">
        <v>2.0233229818461562</v>
      </c>
      <c r="BL97" s="41" t="s">
        <v>528</v>
      </c>
      <c r="BM97" s="41">
        <v>0.29605508926618923</v>
      </c>
      <c r="BN97" s="41"/>
      <c r="BO97" s="41">
        <v>1.6367813166001401</v>
      </c>
      <c r="BP97" s="41" t="s">
        <v>528</v>
      </c>
      <c r="BQ97" s="41">
        <v>2.0869445940695164E-2</v>
      </c>
      <c r="BR97" s="41"/>
      <c r="BS97" s="41">
        <v>1.2530697670412625</v>
      </c>
      <c r="BT97" s="41" t="s">
        <v>528</v>
      </c>
      <c r="BU97" s="41">
        <v>7.1225508288691619E-2</v>
      </c>
      <c r="BV97" s="41"/>
      <c r="BW97" s="41">
        <v>1.0298138952235947</v>
      </c>
      <c r="BX97" s="41" t="s">
        <v>528</v>
      </c>
      <c r="BY97" s="41">
        <v>0.86716183826588389</v>
      </c>
      <c r="BZ97" s="41"/>
      <c r="CA97" s="41">
        <v>2.1386613126573644</v>
      </c>
      <c r="CB97" s="41" t="s">
        <v>528</v>
      </c>
      <c r="CC97" s="41">
        <v>0.17527567008313424</v>
      </c>
    </row>
    <row r="98" spans="1:81" x14ac:dyDescent="0.2">
      <c r="A98" s="10">
        <v>36</v>
      </c>
      <c r="B98" s="40" t="s">
        <v>466</v>
      </c>
      <c r="C98" s="41">
        <v>2.8501010377018612</v>
      </c>
      <c r="D98" s="41" t="s">
        <v>528</v>
      </c>
      <c r="E98" s="41">
        <v>0.33226577768754967</v>
      </c>
      <c r="F98" s="41"/>
      <c r="G98" s="41">
        <v>2.6991143036374878</v>
      </c>
      <c r="H98" s="41" t="s">
        <v>528</v>
      </c>
      <c r="I98" s="41">
        <v>0.2574212221942429</v>
      </c>
      <c r="J98" s="41"/>
      <c r="K98" s="41">
        <v>1.352845746846673</v>
      </c>
      <c r="L98" s="41" t="s">
        <v>528</v>
      </c>
      <c r="M98" s="41">
        <v>0.15041718038291235</v>
      </c>
      <c r="N98" s="41"/>
      <c r="O98" s="41">
        <v>1.6272156918345646</v>
      </c>
      <c r="P98" s="41" t="s">
        <v>528</v>
      </c>
      <c r="Q98" s="41">
        <v>0.18269984604811107</v>
      </c>
      <c r="R98" s="41"/>
      <c r="S98" s="41">
        <v>0.78806907458121189</v>
      </c>
      <c r="T98" s="41" t="s">
        <v>528</v>
      </c>
      <c r="U98" s="41">
        <v>3.787658024449142E-2</v>
      </c>
      <c r="V98" s="41"/>
      <c r="W98" s="41">
        <v>0.96625699094924133</v>
      </c>
      <c r="X98" s="41" t="s">
        <v>528</v>
      </c>
      <c r="Y98" s="41">
        <v>8.4838314460561171E-2</v>
      </c>
      <c r="Z98" s="41"/>
      <c r="AA98" s="41">
        <v>0.87058293982506318</v>
      </c>
      <c r="AB98" s="41" t="s">
        <v>528</v>
      </c>
      <c r="AC98" s="41">
        <v>0.20299771444184481</v>
      </c>
      <c r="AD98" s="41"/>
      <c r="AE98" s="41">
        <v>0.69064459242016418</v>
      </c>
      <c r="AF98" s="41" t="s">
        <v>528</v>
      </c>
      <c r="AG98" s="41">
        <v>9.9780553225908453E-2</v>
      </c>
      <c r="AH98" s="41"/>
      <c r="AI98" s="41">
        <v>0.71217864632059846</v>
      </c>
      <c r="AJ98" s="41" t="s">
        <v>528</v>
      </c>
      <c r="AK98" s="41">
        <v>8.8608724082180887E-2</v>
      </c>
      <c r="AL98" s="41"/>
      <c r="AM98" s="41">
        <v>0.81120720315211825</v>
      </c>
      <c r="AN98" s="41" t="s">
        <v>528</v>
      </c>
      <c r="AO98" s="41">
        <v>0.19841698913337175</v>
      </c>
      <c r="AP98" s="41"/>
      <c r="AQ98" s="41">
        <v>1.4852956968802395</v>
      </c>
      <c r="AR98" s="41" t="s">
        <v>528</v>
      </c>
      <c r="AS98" s="41">
        <v>0.21111169596053395</v>
      </c>
      <c r="AT98" s="41"/>
      <c r="AU98" s="41">
        <v>1.5628300467807996</v>
      </c>
      <c r="AV98" s="41" t="s">
        <v>528</v>
      </c>
      <c r="AW98" s="41">
        <v>0.20282857822707551</v>
      </c>
      <c r="AX98" s="41"/>
      <c r="AY98" s="41">
        <v>0.89311140167828096</v>
      </c>
      <c r="AZ98" s="41" t="s">
        <v>528</v>
      </c>
      <c r="BA98" s="41">
        <v>8.049288348954356E-2</v>
      </c>
      <c r="BB98" s="41"/>
      <c r="BC98" s="41">
        <v>0.79542026550306588</v>
      </c>
      <c r="BD98" s="41" t="s">
        <v>528</v>
      </c>
      <c r="BE98" s="41">
        <v>4.4862708195079183E-2</v>
      </c>
      <c r="BF98" s="41"/>
      <c r="BG98" s="41">
        <v>0.72546771288256684</v>
      </c>
      <c r="BH98" s="41" t="s">
        <v>528</v>
      </c>
      <c r="BI98" s="41">
        <v>0.20433181079178292</v>
      </c>
      <c r="BJ98" s="41"/>
      <c r="BK98" s="41">
        <v>0.68912401749676155</v>
      </c>
      <c r="BL98" s="41" t="s">
        <v>528</v>
      </c>
      <c r="BM98" s="41">
        <v>0.10295608323338146</v>
      </c>
      <c r="BN98" s="41"/>
      <c r="BO98" s="41">
        <v>0.42771426248103644</v>
      </c>
      <c r="BP98" s="41" t="s">
        <v>528</v>
      </c>
      <c r="BQ98" s="41">
        <v>6.3286805171861388E-2</v>
      </c>
      <c r="BR98" s="41"/>
      <c r="BS98" s="41">
        <v>1.1529100994113188</v>
      </c>
      <c r="BT98" s="41" t="s">
        <v>528</v>
      </c>
      <c r="BU98" s="41">
        <v>0.1381962247963765</v>
      </c>
      <c r="BV98" s="41"/>
      <c r="BW98" s="41">
        <v>0.5663693553911523</v>
      </c>
      <c r="BX98" s="41" t="s">
        <v>528</v>
      </c>
      <c r="BY98" s="41">
        <v>0.11324905433458182</v>
      </c>
      <c r="BZ98" s="41"/>
      <c r="CA98" s="41">
        <v>1.3395122824684365</v>
      </c>
      <c r="CB98" s="41" t="s">
        <v>528</v>
      </c>
      <c r="CC98" s="41">
        <v>0.10010347142760906</v>
      </c>
    </row>
    <row r="99" spans="1:81" x14ac:dyDescent="0.2">
      <c r="A99" s="10">
        <v>37</v>
      </c>
      <c r="B99" s="40" t="s">
        <v>467</v>
      </c>
      <c r="C99" s="41">
        <v>2.9591177724571658</v>
      </c>
      <c r="D99" s="41" t="s">
        <v>528</v>
      </c>
      <c r="E99" s="41">
        <v>0.387882570353697</v>
      </c>
      <c r="F99" s="41"/>
      <c r="G99" s="41">
        <v>3.0511508468047297</v>
      </c>
      <c r="H99" s="41" t="s">
        <v>528</v>
      </c>
      <c r="I99" s="41">
        <v>0.51826513562127885</v>
      </c>
      <c r="J99" s="41"/>
      <c r="K99" s="41">
        <v>1.3271872401120339</v>
      </c>
      <c r="L99" s="41" t="s">
        <v>528</v>
      </c>
      <c r="M99" s="41">
        <v>4.1805522979247056E-2</v>
      </c>
      <c r="N99" s="41"/>
      <c r="O99" s="41">
        <v>1.7946602525747466</v>
      </c>
      <c r="P99" s="41" t="s">
        <v>528</v>
      </c>
      <c r="Q99" s="41">
        <v>0.24633287139987151</v>
      </c>
      <c r="R99" s="41"/>
      <c r="S99" s="41">
        <v>0.9071013886533027</v>
      </c>
      <c r="T99" s="41" t="s">
        <v>528</v>
      </c>
      <c r="U99" s="41">
        <v>0.14269632379878547</v>
      </c>
      <c r="V99" s="41"/>
      <c r="W99" s="41">
        <v>1.227483630371623</v>
      </c>
      <c r="X99" s="41" t="s">
        <v>528</v>
      </c>
      <c r="Y99" s="41">
        <v>0.20258211723903616</v>
      </c>
      <c r="Z99" s="41"/>
      <c r="AA99" s="41">
        <v>1.1139412861541131</v>
      </c>
      <c r="AB99" s="41" t="s">
        <v>528</v>
      </c>
      <c r="AC99" s="41">
        <v>0.39926583253347092</v>
      </c>
      <c r="AD99" s="41"/>
      <c r="AE99" s="41">
        <v>1.0281123975543125</v>
      </c>
      <c r="AF99" s="41" t="s">
        <v>528</v>
      </c>
      <c r="AG99" s="41">
        <v>0.11654797603269813</v>
      </c>
      <c r="AH99" s="41"/>
      <c r="AI99" s="41">
        <v>1.0111920558518712</v>
      </c>
      <c r="AJ99" s="41" t="s">
        <v>528</v>
      </c>
      <c r="AK99" s="41">
        <v>0.20518432283432264</v>
      </c>
      <c r="AL99" s="41"/>
      <c r="AM99" s="41">
        <v>1.0548068167035254</v>
      </c>
      <c r="AN99" s="41" t="s">
        <v>528</v>
      </c>
      <c r="AO99" s="41">
        <v>0.23514875925011289</v>
      </c>
      <c r="AP99" s="41"/>
      <c r="AQ99" s="41">
        <v>1.5985854560713697</v>
      </c>
      <c r="AR99" s="41" t="s">
        <v>528</v>
      </c>
      <c r="AS99" s="41">
        <v>0.2085114904291277</v>
      </c>
      <c r="AT99" s="41"/>
      <c r="AU99" s="41">
        <v>1.4142190294916777</v>
      </c>
      <c r="AV99" s="41" t="s">
        <v>528</v>
      </c>
      <c r="AW99" s="41">
        <v>0.38261930511038444</v>
      </c>
      <c r="AX99" s="41"/>
      <c r="AY99" s="41">
        <v>0.776779979981289</v>
      </c>
      <c r="AZ99" s="41" t="s">
        <v>528</v>
      </c>
      <c r="BA99" s="41">
        <v>8.7364274650363519E-2</v>
      </c>
      <c r="BB99" s="41"/>
      <c r="BC99" s="41">
        <v>0.70651319633225051</v>
      </c>
      <c r="BD99" s="41" t="s">
        <v>528</v>
      </c>
      <c r="BE99" s="41">
        <v>9.3741782672980695E-2</v>
      </c>
      <c r="BF99" s="41"/>
      <c r="BG99" s="41">
        <v>0.62767009236373106</v>
      </c>
      <c r="BH99" s="41" t="s">
        <v>528</v>
      </c>
      <c r="BI99" s="41">
        <v>0.24328815075870674</v>
      </c>
      <c r="BJ99" s="41"/>
      <c r="BK99" s="41">
        <v>0.95808854320533865</v>
      </c>
      <c r="BL99" s="41" t="s">
        <v>528</v>
      </c>
      <c r="BM99" s="41">
        <v>3.9191029632594875E-2</v>
      </c>
      <c r="BN99" s="41"/>
      <c r="BO99" s="41">
        <v>0.46185768180044229</v>
      </c>
      <c r="BP99" s="41" t="s">
        <v>528</v>
      </c>
      <c r="BQ99" s="41">
        <v>0.12624914618822303</v>
      </c>
      <c r="BR99" s="41"/>
      <c r="BS99" s="41">
        <v>1.0580850787043061</v>
      </c>
      <c r="BT99" s="41" t="s">
        <v>528</v>
      </c>
      <c r="BU99" s="41">
        <v>0.23334177208788437</v>
      </c>
      <c r="BV99" s="41"/>
      <c r="BW99" s="41">
        <v>0.63640778804041453</v>
      </c>
      <c r="BX99" s="41" t="s">
        <v>528</v>
      </c>
      <c r="BY99" s="41">
        <v>0.17680977424194871</v>
      </c>
      <c r="BZ99" s="41"/>
      <c r="CA99" s="41">
        <v>1.4392697628030007</v>
      </c>
      <c r="CB99" s="41" t="s">
        <v>528</v>
      </c>
      <c r="CC99" s="41">
        <v>0.17994668251631621</v>
      </c>
    </row>
    <row r="100" spans="1:81" x14ac:dyDescent="0.2">
      <c r="A100" s="10">
        <v>38</v>
      </c>
      <c r="B100" s="40" t="s">
        <v>488</v>
      </c>
      <c r="C100" s="41">
        <v>4.8123383292690498</v>
      </c>
      <c r="D100" s="41" t="s">
        <v>528</v>
      </c>
      <c r="E100" s="41">
        <v>0.95126148998938664</v>
      </c>
      <c r="F100" s="41"/>
      <c r="G100" s="41">
        <v>5.180664882649558</v>
      </c>
      <c r="H100" s="41" t="s">
        <v>528</v>
      </c>
      <c r="I100" s="41">
        <v>0.67283919016995164</v>
      </c>
      <c r="J100" s="41"/>
      <c r="K100" s="41">
        <v>6.6685757047403156</v>
      </c>
      <c r="L100" s="41" t="s">
        <v>528</v>
      </c>
      <c r="M100" s="41">
        <v>1.9931628663038292</v>
      </c>
      <c r="N100" s="41"/>
      <c r="O100" s="41">
        <v>7.1725935218216144</v>
      </c>
      <c r="P100" s="41" t="s">
        <v>528</v>
      </c>
      <c r="Q100" s="41">
        <v>1.0303528227376306</v>
      </c>
      <c r="R100" s="41"/>
      <c r="S100" s="41">
        <v>5.9869040295238003</v>
      </c>
      <c r="T100" s="41" t="s">
        <v>528</v>
      </c>
      <c r="U100" s="41">
        <v>1.6165732313075494</v>
      </c>
      <c r="V100" s="41"/>
      <c r="W100" s="41">
        <v>3.5962611274158633</v>
      </c>
      <c r="X100" s="41" t="s">
        <v>528</v>
      </c>
      <c r="Y100" s="41">
        <v>0.86330433801552875</v>
      </c>
      <c r="Z100" s="41"/>
      <c r="AA100" s="41">
        <v>1.9843584817185995</v>
      </c>
      <c r="AB100" s="41" t="s">
        <v>528</v>
      </c>
      <c r="AC100" s="41">
        <v>0.95789430888157012</v>
      </c>
      <c r="AD100" s="41"/>
      <c r="AE100" s="41">
        <v>2.2542306239872452</v>
      </c>
      <c r="AF100" s="41" t="s">
        <v>528</v>
      </c>
      <c r="AG100" s="41">
        <v>0.36758497657315514</v>
      </c>
      <c r="AH100" s="41"/>
      <c r="AI100" s="41">
        <v>2.1006363642817854</v>
      </c>
      <c r="AJ100" s="41" t="s">
        <v>528</v>
      </c>
      <c r="AK100" s="41">
        <v>0.26598417826400311</v>
      </c>
      <c r="AL100" s="41"/>
      <c r="AM100" s="41">
        <v>2.1587330458092358</v>
      </c>
      <c r="AN100" s="41" t="s">
        <v>528</v>
      </c>
      <c r="AO100" s="41">
        <v>0.46263776218879016</v>
      </c>
      <c r="AP100" s="41"/>
      <c r="AQ100" s="41">
        <v>2.9709730151802618</v>
      </c>
      <c r="AR100" s="41" t="s">
        <v>528</v>
      </c>
      <c r="AS100" s="41">
        <v>0.34450764209579771</v>
      </c>
      <c r="AT100" s="41"/>
      <c r="AU100" s="41">
        <v>3.635180754900146</v>
      </c>
      <c r="AV100" s="41" t="s">
        <v>528</v>
      </c>
      <c r="AW100" s="41">
        <v>0.74343301010088425</v>
      </c>
      <c r="AX100" s="41"/>
      <c r="AY100" s="41">
        <v>4.204060260713721</v>
      </c>
      <c r="AZ100" s="41" t="s">
        <v>528</v>
      </c>
      <c r="BA100" s="41">
        <v>0.61161595790018675</v>
      </c>
      <c r="BB100" s="41"/>
      <c r="BC100" s="41">
        <v>4.7121695055565418</v>
      </c>
      <c r="BD100" s="41" t="s">
        <v>528</v>
      </c>
      <c r="BE100" s="41">
        <v>0.78769506018094548</v>
      </c>
      <c r="BF100" s="41"/>
      <c r="BG100" s="41">
        <v>4.2601544272839789</v>
      </c>
      <c r="BH100" s="41" t="s">
        <v>528</v>
      </c>
      <c r="BI100" s="41">
        <v>1.1904392238260533</v>
      </c>
      <c r="BJ100" s="41"/>
      <c r="BK100" s="41">
        <v>2.2043961052629917</v>
      </c>
      <c r="BL100" s="41" t="s">
        <v>528</v>
      </c>
      <c r="BM100" s="41">
        <v>0.90243118279610557</v>
      </c>
      <c r="BN100" s="41"/>
      <c r="BO100" s="41">
        <v>2.3626968755166255</v>
      </c>
      <c r="BP100" s="41" t="s">
        <v>528</v>
      </c>
      <c r="BQ100" s="41">
        <v>0.3351491247863464</v>
      </c>
      <c r="BR100" s="41"/>
      <c r="BS100" s="41">
        <v>0.95266535650159556</v>
      </c>
      <c r="BT100" s="41" t="s">
        <v>528</v>
      </c>
      <c r="BU100" s="41">
        <v>0.3600089314317465</v>
      </c>
      <c r="BV100" s="41"/>
      <c r="BW100" s="41">
        <v>1.1856457476375952</v>
      </c>
      <c r="BX100" s="41" t="s">
        <v>528</v>
      </c>
      <c r="BY100" s="41">
        <v>0.14181287324041669</v>
      </c>
      <c r="BZ100" s="41"/>
      <c r="CA100" s="41">
        <v>1.4157362477462874</v>
      </c>
      <c r="CB100" s="41" t="s">
        <v>528</v>
      </c>
      <c r="CC100" s="41">
        <v>0.30130524093089689</v>
      </c>
    </row>
    <row r="101" spans="1:81" x14ac:dyDescent="0.2">
      <c r="A101" s="10">
        <v>39</v>
      </c>
      <c r="B101" s="40" t="s">
        <v>468</v>
      </c>
      <c r="C101" s="41">
        <v>1.0289883734882614</v>
      </c>
      <c r="D101" s="41" t="s">
        <v>528</v>
      </c>
      <c r="E101" s="41">
        <v>0.15826723355527125</v>
      </c>
      <c r="F101" s="41"/>
      <c r="G101" s="41">
        <v>1.296728853524505</v>
      </c>
      <c r="H101" s="41" t="s">
        <v>528</v>
      </c>
      <c r="I101" s="41">
        <v>0.29632634976456046</v>
      </c>
      <c r="J101" s="41"/>
      <c r="K101" s="41">
        <v>2.971564286340314</v>
      </c>
      <c r="L101" s="41" t="s">
        <v>528</v>
      </c>
      <c r="M101" s="41">
        <v>1.1551762927830376</v>
      </c>
      <c r="N101" s="41"/>
      <c r="O101" s="41">
        <v>1.3167310257526055</v>
      </c>
      <c r="P101" s="41" t="s">
        <v>528</v>
      </c>
      <c r="Q101" s="41">
        <v>0.24875589630437556</v>
      </c>
      <c r="R101" s="41"/>
      <c r="S101" s="41">
        <v>2.5702314766583068</v>
      </c>
      <c r="T101" s="41" t="s">
        <v>528</v>
      </c>
      <c r="U101" s="41">
        <v>1.0203436315661369</v>
      </c>
      <c r="V101" s="41"/>
      <c r="W101" s="41">
        <v>2.4063272060537315</v>
      </c>
      <c r="X101" s="41" t="s">
        <v>528</v>
      </c>
      <c r="Y101" s="41">
        <v>0.33384423781542893</v>
      </c>
      <c r="Z101" s="41"/>
      <c r="AA101" s="41">
        <v>1.9198222415588049</v>
      </c>
      <c r="AB101" s="41" t="s">
        <v>528</v>
      </c>
      <c r="AC101" s="41">
        <v>0.24733651989323704</v>
      </c>
      <c r="AD101" s="41"/>
      <c r="AE101" s="41">
        <v>1.2626132355454729</v>
      </c>
      <c r="AF101" s="41" t="s">
        <v>528</v>
      </c>
      <c r="AG101" s="41">
        <v>0.22572217027979227</v>
      </c>
      <c r="AH101" s="41"/>
      <c r="AI101" s="41">
        <v>1.4829466880059667</v>
      </c>
      <c r="AJ101" s="41" t="s">
        <v>528</v>
      </c>
      <c r="AK101" s="41">
        <v>0.38483605688438088</v>
      </c>
      <c r="AL101" s="41"/>
      <c r="AM101" s="41">
        <v>2.1718849542396321</v>
      </c>
      <c r="AN101" s="41" t="s">
        <v>528</v>
      </c>
      <c r="AO101" s="41">
        <v>0.36625558273558712</v>
      </c>
      <c r="AP101" s="41"/>
      <c r="AQ101" s="41">
        <v>0.5231043502344771</v>
      </c>
      <c r="AR101" s="41" t="s">
        <v>528</v>
      </c>
      <c r="AS101" s="41">
        <v>0.23432616294122338</v>
      </c>
      <c r="AT101" s="41"/>
      <c r="AU101" s="41">
        <v>0.46656188603162435</v>
      </c>
      <c r="AV101" s="41" t="s">
        <v>528</v>
      </c>
      <c r="AW101" s="41">
        <v>0.11770667863296588</v>
      </c>
      <c r="AX101" s="41"/>
      <c r="AY101" s="41">
        <v>0.7819083440746456</v>
      </c>
      <c r="AZ101" s="41" t="s">
        <v>528</v>
      </c>
      <c r="BA101" s="41">
        <v>0.14194936528206178</v>
      </c>
      <c r="BB101" s="41"/>
      <c r="BC101" s="41">
        <v>0.88811669461246823</v>
      </c>
      <c r="BD101" s="41" t="s">
        <v>528</v>
      </c>
      <c r="BE101" s="41">
        <v>0.53690807912565031</v>
      </c>
      <c r="BF101" s="41"/>
      <c r="BG101" s="41">
        <v>0.75646782789750922</v>
      </c>
      <c r="BH101" s="41" t="s">
        <v>528</v>
      </c>
      <c r="BI101" s="41">
        <v>0.26672660658645775</v>
      </c>
      <c r="BJ101" s="41"/>
      <c r="BK101" s="41">
        <v>0.8078707923898184</v>
      </c>
      <c r="BL101" s="41" t="s">
        <v>528</v>
      </c>
      <c r="BM101" s="41">
        <v>0.32606872715552715</v>
      </c>
      <c r="BN101" s="41"/>
      <c r="BO101" s="41">
        <v>0.59685815062852532</v>
      </c>
      <c r="BP101" s="41" t="s">
        <v>528</v>
      </c>
      <c r="BQ101" s="41">
        <v>0.29359260481142913</v>
      </c>
      <c r="BR101" s="41"/>
      <c r="BS101" s="41">
        <v>0.34221607595133396</v>
      </c>
      <c r="BT101" s="41" t="s">
        <v>528</v>
      </c>
      <c r="BU101" s="41">
        <v>0.13114821145656161</v>
      </c>
      <c r="BV101" s="41"/>
      <c r="BW101" s="41">
        <v>0.38404524760321329</v>
      </c>
      <c r="BX101" s="41" t="s">
        <v>528</v>
      </c>
      <c r="BY101" s="41">
        <v>6.7674563834373855E-2</v>
      </c>
      <c r="BZ101" s="41"/>
      <c r="CA101" s="41">
        <v>0.39150364373727803</v>
      </c>
      <c r="CB101" s="41" t="s">
        <v>528</v>
      </c>
      <c r="CC101" s="41">
        <v>0.1044828419211159</v>
      </c>
    </row>
    <row r="102" spans="1:81" x14ac:dyDescent="0.2">
      <c r="A102" s="10">
        <v>40</v>
      </c>
      <c r="B102" s="40" t="s">
        <v>422</v>
      </c>
      <c r="C102" s="41">
        <v>7.4461928001934907E-2</v>
      </c>
      <c r="D102" s="41" t="s">
        <v>528</v>
      </c>
      <c r="E102" s="41">
        <v>0.1078576760488567</v>
      </c>
      <c r="F102" s="41"/>
      <c r="G102" s="41">
        <v>9.7706026484570788E-2</v>
      </c>
      <c r="H102" s="41" t="s">
        <v>528</v>
      </c>
      <c r="I102" s="41">
        <v>0.1248866662050002</v>
      </c>
      <c r="J102" s="41"/>
      <c r="K102" s="41">
        <v>0.50642615698084981</v>
      </c>
      <c r="L102" s="41" t="s">
        <v>528</v>
      </c>
      <c r="M102" s="41">
        <v>0.4289045527620447</v>
      </c>
      <c r="N102" s="41"/>
      <c r="O102" s="41">
        <v>0.11492342255129628</v>
      </c>
      <c r="P102" s="41" t="s">
        <v>528</v>
      </c>
      <c r="Q102" s="41">
        <v>0.14609081663709608</v>
      </c>
      <c r="R102" s="41"/>
      <c r="S102" s="41">
        <v>5.941410790162046E-2</v>
      </c>
      <c r="T102" s="41" t="s">
        <v>528</v>
      </c>
      <c r="U102" s="41">
        <v>6.4486092167520936E-2</v>
      </c>
      <c r="V102" s="41"/>
      <c r="W102" s="41">
        <v>2.7833034386329336E-2</v>
      </c>
      <c r="X102" s="41" t="s">
        <v>528</v>
      </c>
      <c r="Y102" s="41">
        <v>7.9870537189315645E-3</v>
      </c>
      <c r="Z102" s="41"/>
      <c r="AA102" s="41">
        <v>1.9767440597184213E-2</v>
      </c>
      <c r="AB102" s="41" t="s">
        <v>528</v>
      </c>
      <c r="AC102" s="41">
        <v>4.8404931509562488E-3</v>
      </c>
      <c r="AD102" s="41"/>
      <c r="AE102" s="41">
        <v>1.8180178672892587E-2</v>
      </c>
      <c r="AF102" s="41" t="s">
        <v>528</v>
      </c>
      <c r="AG102" s="41">
        <v>8.9881279542601241E-4</v>
      </c>
      <c r="AH102" s="41"/>
      <c r="AI102" s="41">
        <v>2.2719248022441119E-2</v>
      </c>
      <c r="AJ102" s="41" t="s">
        <v>528</v>
      </c>
      <c r="AK102" s="41">
        <v>1.213980532827425E-2</v>
      </c>
      <c r="AL102" s="41"/>
      <c r="AM102" s="41">
        <v>2.9794992248382042</v>
      </c>
      <c r="AN102" s="41" t="s">
        <v>528</v>
      </c>
      <c r="AO102" s="41">
        <v>1.2267406898905355</v>
      </c>
      <c r="AP102" s="41"/>
      <c r="AQ102" s="41">
        <v>0.19572373543718005</v>
      </c>
      <c r="AR102" s="41" t="s">
        <v>528</v>
      </c>
      <c r="AS102" s="41">
        <v>0.18837645502471942</v>
      </c>
      <c r="AT102" s="41"/>
      <c r="AU102" s="41">
        <v>1.878595545114561E-2</v>
      </c>
      <c r="AV102" s="41" t="s">
        <v>528</v>
      </c>
      <c r="AW102" s="41">
        <v>1.2054173548246387E-2</v>
      </c>
      <c r="AX102" s="41"/>
      <c r="AY102" s="41">
        <v>1.7805350474823709E-2</v>
      </c>
      <c r="AZ102" s="41" t="s">
        <v>528</v>
      </c>
      <c r="BA102" s="41">
        <v>9.8642000018807838E-3</v>
      </c>
      <c r="BB102" s="41"/>
      <c r="BC102" s="41">
        <v>0.11084304641682008</v>
      </c>
      <c r="BD102" s="41" t="s">
        <v>528</v>
      </c>
      <c r="BE102" s="41">
        <v>0.1348352037998134</v>
      </c>
      <c r="BF102" s="41"/>
      <c r="BG102" s="41">
        <v>0.39778022343346153</v>
      </c>
      <c r="BH102" s="41" t="s">
        <v>528</v>
      </c>
      <c r="BI102" s="41">
        <v>0.52907347646245917</v>
      </c>
      <c r="BJ102" s="41"/>
      <c r="BK102" s="41">
        <v>1.4848158975815743E-2</v>
      </c>
      <c r="BL102" s="41" t="s">
        <v>528</v>
      </c>
      <c r="BM102" s="41">
        <v>4.1348029502149527E-3</v>
      </c>
      <c r="BN102" s="41"/>
      <c r="BO102" s="41">
        <v>0.1687386536846531</v>
      </c>
      <c r="BP102" s="41" t="s">
        <v>528</v>
      </c>
      <c r="BQ102" s="41">
        <v>0.26364956464548017</v>
      </c>
      <c r="BR102" s="41"/>
      <c r="BS102" s="41">
        <v>1.1969519356230029</v>
      </c>
      <c r="BT102" s="41" t="s">
        <v>528</v>
      </c>
      <c r="BU102" s="41">
        <v>1.0371522575666006</v>
      </c>
      <c r="BV102" s="41"/>
      <c r="BW102" s="41">
        <v>0.82823566222284029</v>
      </c>
      <c r="BX102" s="41" t="s">
        <v>528</v>
      </c>
      <c r="BY102" s="41">
        <v>0.75307452603900848</v>
      </c>
      <c r="BZ102" s="41"/>
      <c r="CA102" s="41">
        <v>3.2585444340992971</v>
      </c>
      <c r="CB102" s="41" t="s">
        <v>528</v>
      </c>
      <c r="CC102" s="41">
        <v>0.49362869215208943</v>
      </c>
    </row>
    <row r="103" spans="1:81" x14ac:dyDescent="0.2">
      <c r="A103" s="10">
        <v>41</v>
      </c>
      <c r="B103" s="40" t="s">
        <v>393</v>
      </c>
      <c r="C103" s="41">
        <v>0.6749369742646748</v>
      </c>
      <c r="D103" s="41" t="s">
        <v>528</v>
      </c>
      <c r="E103" s="41">
        <v>0.14338785141154331</v>
      </c>
      <c r="F103" s="41"/>
      <c r="G103" s="41">
        <v>1.2133724361207756</v>
      </c>
      <c r="H103" s="41" t="s">
        <v>528</v>
      </c>
      <c r="I103" s="41">
        <v>0.26934108610260932</v>
      </c>
      <c r="J103" s="41"/>
      <c r="K103" s="41">
        <v>1.0358434878904346</v>
      </c>
      <c r="L103" s="41" t="s">
        <v>528</v>
      </c>
      <c r="M103" s="41">
        <v>0.39647506808351912</v>
      </c>
      <c r="N103" s="41"/>
      <c r="O103" s="41">
        <v>0.98277430912059371</v>
      </c>
      <c r="P103" s="41" t="s">
        <v>528</v>
      </c>
      <c r="Q103" s="41">
        <v>3.6126845166044405E-2</v>
      </c>
      <c r="R103" s="41"/>
      <c r="S103" s="41">
        <v>1.0168913837013782</v>
      </c>
      <c r="T103" s="41" t="s">
        <v>528</v>
      </c>
      <c r="U103" s="41">
        <v>0.22013926848265405</v>
      </c>
      <c r="V103" s="41"/>
      <c r="W103" s="41">
        <v>1.1508680749489972</v>
      </c>
      <c r="X103" s="41" t="s">
        <v>528</v>
      </c>
      <c r="Y103" s="41">
        <v>2.7323467246082429E-2</v>
      </c>
      <c r="Z103" s="41"/>
      <c r="AA103" s="41">
        <v>0.66933193798540758</v>
      </c>
      <c r="AB103" s="41" t="s">
        <v>528</v>
      </c>
      <c r="AC103" s="41">
        <v>8.3508969980963479E-2</v>
      </c>
      <c r="AD103" s="41"/>
      <c r="AE103" s="41">
        <v>0.87268430057205348</v>
      </c>
      <c r="AF103" s="41" t="s">
        <v>528</v>
      </c>
      <c r="AG103" s="41">
        <v>7.3483996403371971E-2</v>
      </c>
      <c r="AH103" s="41"/>
      <c r="AI103" s="41">
        <v>0.8395839825032777</v>
      </c>
      <c r="AJ103" s="41" t="s">
        <v>528</v>
      </c>
      <c r="AK103" s="41">
        <v>0.15003972703370888</v>
      </c>
      <c r="AL103" s="41"/>
      <c r="AM103" s="41">
        <v>0.97537171715983983</v>
      </c>
      <c r="AN103" s="41" t="s">
        <v>528</v>
      </c>
      <c r="AO103" s="41">
        <v>0.1700860258178965</v>
      </c>
      <c r="AP103" s="41"/>
      <c r="AQ103" s="41">
        <v>0.64486857675753406</v>
      </c>
      <c r="AR103" s="41" t="s">
        <v>528</v>
      </c>
      <c r="AS103" s="41">
        <v>0.11429942354797536</v>
      </c>
      <c r="AT103" s="41"/>
      <c r="AU103" s="41">
        <v>0.84614505845274579</v>
      </c>
      <c r="AV103" s="41" t="s">
        <v>528</v>
      </c>
      <c r="AW103" s="41">
        <v>8.5283989732208368E-2</v>
      </c>
      <c r="AX103" s="41"/>
      <c r="AY103" s="41">
        <v>0.67967823519345438</v>
      </c>
      <c r="AZ103" s="41" t="s">
        <v>528</v>
      </c>
      <c r="BA103" s="41">
        <v>7.4996341343157788E-2</v>
      </c>
      <c r="BB103" s="41"/>
      <c r="BC103" s="41">
        <v>0.89204951598689919</v>
      </c>
      <c r="BD103" s="41" t="s">
        <v>528</v>
      </c>
      <c r="BE103" s="41">
        <v>0.3479367681235328</v>
      </c>
      <c r="BF103" s="41"/>
      <c r="BG103" s="41">
        <v>0.72002892603284163</v>
      </c>
      <c r="BH103" s="41" t="s">
        <v>528</v>
      </c>
      <c r="BI103" s="41">
        <v>7.949541633996883E-2</v>
      </c>
      <c r="BJ103" s="41"/>
      <c r="BK103" s="41">
        <v>0.91670932855300213</v>
      </c>
      <c r="BL103" s="41" t="s">
        <v>528</v>
      </c>
      <c r="BM103" s="41">
        <v>0.269694841604805</v>
      </c>
      <c r="BN103" s="41"/>
      <c r="BO103" s="41">
        <v>0.68355978340751022</v>
      </c>
      <c r="BP103" s="41" t="s">
        <v>528</v>
      </c>
      <c r="BQ103" s="41">
        <v>2.9128766813961295E-2</v>
      </c>
      <c r="BR103" s="41"/>
      <c r="BS103" s="41">
        <v>1.4474774970750606</v>
      </c>
      <c r="BT103" s="41" t="s">
        <v>528</v>
      </c>
      <c r="BU103" s="41">
        <v>0.29915645655778933</v>
      </c>
      <c r="BV103" s="41"/>
      <c r="BW103" s="41">
        <v>1.0014404223671136</v>
      </c>
      <c r="BX103" s="41" t="s">
        <v>528</v>
      </c>
      <c r="BY103" s="41">
        <v>0.20556185075017699</v>
      </c>
      <c r="BZ103" s="41"/>
      <c r="CA103" s="41">
        <v>2.7758996760519494</v>
      </c>
      <c r="CB103" s="41" t="s">
        <v>528</v>
      </c>
      <c r="CC103" s="41">
        <v>0.69506678515869325</v>
      </c>
    </row>
    <row r="104" spans="1:81" x14ac:dyDescent="0.2">
      <c r="A104" s="10">
        <v>42</v>
      </c>
      <c r="B104" s="40" t="s">
        <v>423</v>
      </c>
      <c r="C104" s="41">
        <v>1.3146027768392254</v>
      </c>
      <c r="D104" s="41" t="s">
        <v>528</v>
      </c>
      <c r="E104" s="41">
        <v>0.40193557283628634</v>
      </c>
      <c r="F104" s="41"/>
      <c r="G104" s="41">
        <v>1.6902764448736018</v>
      </c>
      <c r="H104" s="41" t="s">
        <v>528</v>
      </c>
      <c r="I104" s="41">
        <v>0.19708787331900268</v>
      </c>
      <c r="J104" s="41"/>
      <c r="K104" s="41">
        <v>1.4215507367963947</v>
      </c>
      <c r="L104" s="41" t="s">
        <v>528</v>
      </c>
      <c r="M104" s="41">
        <v>0.47948073841124722</v>
      </c>
      <c r="N104" s="41"/>
      <c r="O104" s="41">
        <v>1.6115725721704226</v>
      </c>
      <c r="P104" s="41" t="s">
        <v>528</v>
      </c>
      <c r="Q104" s="41">
        <v>0.49428129854729763</v>
      </c>
      <c r="R104" s="41"/>
      <c r="S104" s="41">
        <v>1.4645407171278866</v>
      </c>
      <c r="T104" s="41" t="s">
        <v>528</v>
      </c>
      <c r="U104" s="41">
        <v>0.60555955140020867</v>
      </c>
      <c r="V104" s="41"/>
      <c r="W104" s="41">
        <v>1.4712000864779105</v>
      </c>
      <c r="X104" s="41" t="s">
        <v>528</v>
      </c>
      <c r="Y104" s="41">
        <v>0.71953565433238642</v>
      </c>
      <c r="Z104" s="41"/>
      <c r="AA104" s="41">
        <v>0.60206671484891827</v>
      </c>
      <c r="AB104" s="41" t="s">
        <v>528</v>
      </c>
      <c r="AC104" s="41">
        <v>0.64685151252087714</v>
      </c>
      <c r="AD104" s="41"/>
      <c r="AE104" s="41">
        <v>0.22901994977491624</v>
      </c>
      <c r="AF104" s="41" t="s">
        <v>528</v>
      </c>
      <c r="AG104" s="41">
        <v>3.5946584057010393E-2</v>
      </c>
      <c r="AH104" s="41"/>
      <c r="AI104" s="41">
        <v>0.70891517571185714</v>
      </c>
      <c r="AJ104" s="41" t="s">
        <v>528</v>
      </c>
      <c r="AK104" s="41">
        <v>0.85056222357513178</v>
      </c>
      <c r="AL104" s="41"/>
      <c r="AM104" s="41">
        <v>0.43474267908208347</v>
      </c>
      <c r="AN104" s="41" t="s">
        <v>528</v>
      </c>
      <c r="AO104" s="41">
        <v>0.36224556776476985</v>
      </c>
      <c r="AP104" s="41"/>
      <c r="AQ104" s="41">
        <v>1.1369486072447794</v>
      </c>
      <c r="AR104" s="41" t="s">
        <v>528</v>
      </c>
      <c r="AS104" s="41">
        <v>0.41474274757108148</v>
      </c>
      <c r="AT104" s="41"/>
      <c r="AU104" s="41">
        <v>1.5187958635894141</v>
      </c>
      <c r="AV104" s="41" t="s">
        <v>528</v>
      </c>
      <c r="AW104" s="41">
        <v>0.26584345402153869</v>
      </c>
      <c r="AX104" s="41"/>
      <c r="AY104" s="41">
        <v>1.3154408708924137</v>
      </c>
      <c r="AZ104" s="41" t="s">
        <v>528</v>
      </c>
      <c r="BA104" s="41">
        <v>0.5488031188503778</v>
      </c>
      <c r="BB104" s="41"/>
      <c r="BC104" s="41">
        <v>1.5170123409108573</v>
      </c>
      <c r="BD104" s="41" t="s">
        <v>528</v>
      </c>
      <c r="BE104" s="41">
        <v>0.49362238922218926</v>
      </c>
      <c r="BF104" s="41"/>
      <c r="BG104" s="41">
        <v>1.4724097051800089</v>
      </c>
      <c r="BH104" s="41" t="s">
        <v>528</v>
      </c>
      <c r="BI104" s="41">
        <v>0.69947261718526565</v>
      </c>
      <c r="BJ104" s="41"/>
      <c r="BK104" s="41">
        <v>1.3982844248020818</v>
      </c>
      <c r="BL104" s="41" t="s">
        <v>528</v>
      </c>
      <c r="BM104" s="41">
        <v>0.7184798026377206</v>
      </c>
      <c r="BN104" s="41"/>
      <c r="BO104" s="41">
        <v>0.51682165092405408</v>
      </c>
      <c r="BP104" s="41" t="s">
        <v>528</v>
      </c>
      <c r="BQ104" s="41">
        <v>0.5395858111867492</v>
      </c>
      <c r="BR104" s="41"/>
      <c r="BS104" s="41">
        <v>0.4632750292354299</v>
      </c>
      <c r="BT104" s="41" t="s">
        <v>528</v>
      </c>
      <c r="BU104" s="41">
        <v>0.44396957959148908</v>
      </c>
      <c r="BV104" s="41"/>
      <c r="BW104" s="41">
        <v>0.63915930606837301</v>
      </c>
      <c r="BX104" s="41" t="s">
        <v>528</v>
      </c>
      <c r="BY104" s="41">
        <v>0.77135425211491371</v>
      </c>
      <c r="BZ104" s="41"/>
      <c r="CA104" s="41">
        <v>0.42370781186766382</v>
      </c>
      <c r="CB104" s="41" t="s">
        <v>528</v>
      </c>
      <c r="CC104" s="41">
        <v>0.36349005346531321</v>
      </c>
    </row>
    <row r="105" spans="1:81" x14ac:dyDescent="0.2">
      <c r="A105" s="10">
        <v>43</v>
      </c>
      <c r="B105" s="40" t="s">
        <v>424</v>
      </c>
      <c r="C105" s="41">
        <v>1.6297152902611025</v>
      </c>
      <c r="D105" s="41" t="s">
        <v>528</v>
      </c>
      <c r="E105" s="41">
        <v>0.69590983115382521</v>
      </c>
      <c r="F105" s="41"/>
      <c r="G105" s="41">
        <v>1.8439533368520056</v>
      </c>
      <c r="H105" s="41" t="s">
        <v>528</v>
      </c>
      <c r="I105" s="41">
        <v>4.6619541685656532E-2</v>
      </c>
      <c r="J105" s="41"/>
      <c r="K105" s="41">
        <v>1.4643121473126719</v>
      </c>
      <c r="L105" s="41" t="s">
        <v>528</v>
      </c>
      <c r="M105" s="41">
        <v>0.45821781140631079</v>
      </c>
      <c r="N105" s="41"/>
      <c r="O105" s="41">
        <v>1.7614500456219675</v>
      </c>
      <c r="P105" s="41" t="s">
        <v>528</v>
      </c>
      <c r="Q105" s="41">
        <v>0.45591872365475111</v>
      </c>
      <c r="R105" s="41"/>
      <c r="S105" s="41">
        <v>1.5237305636142715</v>
      </c>
      <c r="T105" s="41" t="s">
        <v>528</v>
      </c>
      <c r="U105" s="41">
        <v>0.57817002195880873</v>
      </c>
      <c r="V105" s="41"/>
      <c r="W105" s="41">
        <v>1.5021258746019306</v>
      </c>
      <c r="X105" s="41" t="s">
        <v>528</v>
      </c>
      <c r="Y105" s="41">
        <v>0.77342751923733777</v>
      </c>
      <c r="Z105" s="41"/>
      <c r="AA105" s="41">
        <v>0.59213941973184048</v>
      </c>
      <c r="AB105" s="41" t="s">
        <v>528</v>
      </c>
      <c r="AC105" s="41">
        <v>0.62675011341713804</v>
      </c>
      <c r="AD105" s="41"/>
      <c r="AE105" s="41">
        <v>0.20272644543955598</v>
      </c>
      <c r="AF105" s="41" t="s">
        <v>528</v>
      </c>
      <c r="AG105" s="41">
        <v>2.7591013065120792E-2</v>
      </c>
      <c r="AH105" s="41"/>
      <c r="AI105" s="41">
        <v>0.68324518487150154</v>
      </c>
      <c r="AJ105" s="41" t="s">
        <v>528</v>
      </c>
      <c r="AK105" s="41">
        <v>0.86496003792400211</v>
      </c>
      <c r="AL105" s="41"/>
      <c r="AM105" s="41">
        <v>0.39851313917646009</v>
      </c>
      <c r="AN105" s="41" t="s">
        <v>528</v>
      </c>
      <c r="AO105" s="41">
        <v>0.36393065913613903</v>
      </c>
      <c r="AP105" s="41"/>
      <c r="AQ105" s="41">
        <v>1.459971029956842</v>
      </c>
      <c r="AR105" s="41" t="s">
        <v>528</v>
      </c>
      <c r="AS105" s="41">
        <v>0.59504259352328737</v>
      </c>
      <c r="AT105" s="41"/>
      <c r="AU105" s="41">
        <v>1.7993991369268503</v>
      </c>
      <c r="AV105" s="41" t="s">
        <v>528</v>
      </c>
      <c r="AW105" s="41">
        <v>0.11557518622502676</v>
      </c>
      <c r="AX105" s="41"/>
      <c r="AY105" s="41">
        <v>1.3828630653956795</v>
      </c>
      <c r="AZ105" s="41" t="s">
        <v>528</v>
      </c>
      <c r="BA105" s="41">
        <v>0.53437023929174154</v>
      </c>
      <c r="BB105" s="41"/>
      <c r="BC105" s="41">
        <v>1.5797985999207718</v>
      </c>
      <c r="BD105" s="41" t="s">
        <v>528</v>
      </c>
      <c r="BE105" s="41">
        <v>0.37751024143099232</v>
      </c>
      <c r="BF105" s="41"/>
      <c r="BG105" s="41">
        <v>1.4604022693348471</v>
      </c>
      <c r="BH105" s="41" t="s">
        <v>528</v>
      </c>
      <c r="BI105" s="41">
        <v>0.7199105233178289</v>
      </c>
      <c r="BJ105" s="41"/>
      <c r="BK105" s="41">
        <v>1.4275377010317252</v>
      </c>
      <c r="BL105" s="41" t="s">
        <v>528</v>
      </c>
      <c r="BM105" s="41">
        <v>0.72190082946961631</v>
      </c>
      <c r="BN105" s="41"/>
      <c r="BO105" s="41">
        <v>0.5165650031084722</v>
      </c>
      <c r="BP105" s="41" t="s">
        <v>528</v>
      </c>
      <c r="BQ105" s="41">
        <v>0.54297861744954667</v>
      </c>
      <c r="BR105" s="41"/>
      <c r="BS105" s="41">
        <v>0.43512603578196846</v>
      </c>
      <c r="BT105" s="41" t="s">
        <v>528</v>
      </c>
      <c r="BU105" s="41">
        <v>0.48797297862885897</v>
      </c>
      <c r="BV105" s="41"/>
      <c r="BW105" s="41">
        <v>0.62145416430152478</v>
      </c>
      <c r="BX105" s="41" t="s">
        <v>528</v>
      </c>
      <c r="BY105" s="41">
        <v>0.79395363663774798</v>
      </c>
      <c r="BZ105" s="41"/>
      <c r="CA105" s="41">
        <v>0.42106833332832777</v>
      </c>
      <c r="CB105" s="41" t="s">
        <v>528</v>
      </c>
      <c r="CC105" s="41">
        <v>0.40982494792850982</v>
      </c>
    </row>
    <row r="106" spans="1:81" x14ac:dyDescent="0.2">
      <c r="A106" s="10">
        <v>44</v>
      </c>
      <c r="B106" s="40" t="s">
        <v>469</v>
      </c>
      <c r="C106" s="41">
        <v>2.445244339710213</v>
      </c>
      <c r="D106" s="41" t="s">
        <v>528</v>
      </c>
      <c r="E106" s="41">
        <v>0.44253028551137064</v>
      </c>
      <c r="F106" s="41"/>
      <c r="G106" s="41">
        <v>4.2674056687670072</v>
      </c>
      <c r="H106" s="41" t="s">
        <v>528</v>
      </c>
      <c r="I106" s="41">
        <v>0.69194175625943732</v>
      </c>
      <c r="J106" s="41"/>
      <c r="K106" s="41">
        <v>2.4322907120339567</v>
      </c>
      <c r="L106" s="41" t="s">
        <v>528</v>
      </c>
      <c r="M106" s="41">
        <v>0.59880743641502587</v>
      </c>
      <c r="N106" s="41"/>
      <c r="O106" s="41">
        <v>1.8496305344821871</v>
      </c>
      <c r="P106" s="41" t="s">
        <v>528</v>
      </c>
      <c r="Q106" s="41">
        <v>0.40174056253618556</v>
      </c>
      <c r="R106" s="41"/>
      <c r="S106" s="41">
        <v>2.0338317396256267</v>
      </c>
      <c r="T106" s="41" t="s">
        <v>528</v>
      </c>
      <c r="U106" s="41">
        <v>0.51294893176442968</v>
      </c>
      <c r="V106" s="41"/>
      <c r="W106" s="41">
        <v>2.0110689276976292</v>
      </c>
      <c r="X106" s="41" t="s">
        <v>528</v>
      </c>
      <c r="Y106" s="41">
        <v>0.16726967368466605</v>
      </c>
      <c r="Z106" s="41"/>
      <c r="AA106" s="41">
        <v>1.5928746188427283</v>
      </c>
      <c r="AB106" s="41" t="s">
        <v>528</v>
      </c>
      <c r="AC106" s="41">
        <v>0.43745215712608598</v>
      </c>
      <c r="AD106" s="41"/>
      <c r="AE106" s="41">
        <v>1.2130382904870376</v>
      </c>
      <c r="AF106" s="41" t="s">
        <v>528</v>
      </c>
      <c r="AG106" s="41">
        <v>0.30718250549951676</v>
      </c>
      <c r="AH106" s="41"/>
      <c r="AI106" s="41">
        <v>1.2571766038736427</v>
      </c>
      <c r="AJ106" s="41" t="s">
        <v>528</v>
      </c>
      <c r="AK106" s="41">
        <v>0.15501388984850853</v>
      </c>
      <c r="AL106" s="41"/>
      <c r="AM106" s="41">
        <v>1.7616468404623304</v>
      </c>
      <c r="AN106" s="41" t="s">
        <v>528</v>
      </c>
      <c r="AO106" s="41">
        <v>0.59521003526640126</v>
      </c>
      <c r="AP106" s="41"/>
      <c r="AQ106" s="41">
        <v>0.52570128192979226</v>
      </c>
      <c r="AR106" s="41" t="s">
        <v>528</v>
      </c>
      <c r="AS106" s="41">
        <v>0.18359410333675533</v>
      </c>
      <c r="AT106" s="41"/>
      <c r="AU106" s="41">
        <v>0.5475112169966766</v>
      </c>
      <c r="AV106" s="41" t="s">
        <v>528</v>
      </c>
      <c r="AW106" s="41">
        <v>0.17549184967138265</v>
      </c>
      <c r="AX106" s="41"/>
      <c r="AY106" s="41">
        <v>0.8632769404517121</v>
      </c>
      <c r="AZ106" s="41" t="s">
        <v>528</v>
      </c>
      <c r="BA106" s="41">
        <v>0.17008743896577452</v>
      </c>
      <c r="BB106" s="41"/>
      <c r="BC106" s="41">
        <v>0.86443771177061246</v>
      </c>
      <c r="BD106" s="41" t="s">
        <v>528</v>
      </c>
      <c r="BE106" s="41">
        <v>0.41454718768080356</v>
      </c>
      <c r="BF106" s="41"/>
      <c r="BG106" s="41">
        <v>0.77997613624037321</v>
      </c>
      <c r="BH106" s="41" t="s">
        <v>528</v>
      </c>
      <c r="BI106" s="41">
        <v>5.6421276520318246E-2</v>
      </c>
      <c r="BJ106" s="41"/>
      <c r="BK106" s="41">
        <v>0.80482703535749334</v>
      </c>
      <c r="BL106" s="41" t="s">
        <v>528</v>
      </c>
      <c r="BM106" s="41">
        <v>0.23651112679223771</v>
      </c>
      <c r="BN106" s="41"/>
      <c r="BO106" s="41">
        <v>0.51910667582649361</v>
      </c>
      <c r="BP106" s="41" t="s">
        <v>528</v>
      </c>
      <c r="BQ106" s="41">
        <v>0.17484968491679156</v>
      </c>
      <c r="BR106" s="41"/>
      <c r="BS106" s="41">
        <v>0.34841571151366146</v>
      </c>
      <c r="BT106" s="41" t="s">
        <v>528</v>
      </c>
      <c r="BU106" s="41">
        <v>3.7896666719888374E-2</v>
      </c>
      <c r="BV106" s="41"/>
      <c r="BW106" s="41">
        <v>0.56396090200190441</v>
      </c>
      <c r="BX106" s="41" t="s">
        <v>528</v>
      </c>
      <c r="BY106" s="41">
        <v>0.10203669378163813</v>
      </c>
      <c r="BZ106" s="41"/>
      <c r="CA106" s="41">
        <v>0.67385472032396854</v>
      </c>
      <c r="CB106" s="41" t="s">
        <v>528</v>
      </c>
      <c r="CC106" s="41">
        <v>0.20836403212300106</v>
      </c>
    </row>
    <row r="107" spans="1:81" x14ac:dyDescent="0.2">
      <c r="A107" s="10">
        <v>45</v>
      </c>
      <c r="B107" s="40" t="s">
        <v>425</v>
      </c>
      <c r="C107" s="41">
        <v>0.96189156927579289</v>
      </c>
      <c r="D107" s="41" t="s">
        <v>528</v>
      </c>
      <c r="E107" s="41">
        <v>0.10144664642284623</v>
      </c>
      <c r="F107" s="41"/>
      <c r="G107" s="41">
        <v>1.1759303570476418</v>
      </c>
      <c r="H107" s="41" t="s">
        <v>528</v>
      </c>
      <c r="I107" s="41">
        <v>0.22580752987668967</v>
      </c>
      <c r="J107" s="41"/>
      <c r="K107" s="41">
        <v>0.84226450629958494</v>
      </c>
      <c r="L107" s="41" t="s">
        <v>528</v>
      </c>
      <c r="M107" s="41">
        <v>0.16560783155340747</v>
      </c>
      <c r="N107" s="41"/>
      <c r="O107" s="41">
        <v>0.69386412167668221</v>
      </c>
      <c r="P107" s="41" t="s">
        <v>528</v>
      </c>
      <c r="Q107" s="41">
        <v>0.26067393509364184</v>
      </c>
      <c r="R107" s="41"/>
      <c r="S107" s="41">
        <v>0.64876531358980738</v>
      </c>
      <c r="T107" s="41" t="s">
        <v>528</v>
      </c>
      <c r="U107" s="41">
        <v>0.19026569542832791</v>
      </c>
      <c r="V107" s="41"/>
      <c r="W107" s="41">
        <v>0.55299345737254668</v>
      </c>
      <c r="X107" s="41" t="s">
        <v>528</v>
      </c>
      <c r="Y107" s="41">
        <v>0.11336096310140911</v>
      </c>
      <c r="Z107" s="41"/>
      <c r="AA107" s="41">
        <v>8.5227531960324496E-2</v>
      </c>
      <c r="AB107" s="41" t="s">
        <v>528</v>
      </c>
      <c r="AC107" s="41">
        <v>0.14761841555898234</v>
      </c>
      <c r="AD107" s="41"/>
      <c r="AE107" s="41">
        <v>0.47115130168173813</v>
      </c>
      <c r="AF107" s="41" t="s">
        <v>528</v>
      </c>
      <c r="AG107" s="41">
        <v>2.29574676971404E-2</v>
      </c>
      <c r="AH107" s="41"/>
      <c r="AI107" s="41">
        <v>0.4747921780470668</v>
      </c>
      <c r="AJ107" s="41" t="s">
        <v>528</v>
      </c>
      <c r="AK107" s="41">
        <v>0.16773815891684721</v>
      </c>
      <c r="AL107" s="41"/>
      <c r="AM107" s="41">
        <v>0.29278485979432245</v>
      </c>
      <c r="AN107" s="41" t="s">
        <v>528</v>
      </c>
      <c r="AO107" s="41">
        <v>0.29459893943962473</v>
      </c>
      <c r="AP107" s="41"/>
      <c r="AQ107" s="41">
        <v>1.8148291955426761</v>
      </c>
      <c r="AR107" s="41" t="s">
        <v>528</v>
      </c>
      <c r="AS107" s="41">
        <v>0.30303255760837028</v>
      </c>
      <c r="AT107" s="41"/>
      <c r="AU107" s="41">
        <v>2.1246142195228255</v>
      </c>
      <c r="AV107" s="41" t="s">
        <v>528</v>
      </c>
      <c r="AW107" s="41">
        <v>0.11949762182888898</v>
      </c>
      <c r="AX107" s="41"/>
      <c r="AY107" s="41">
        <v>0.21097007911377966</v>
      </c>
      <c r="AZ107" s="41" t="s">
        <v>528</v>
      </c>
      <c r="BA107" s="41">
        <v>0.36541089590189196</v>
      </c>
      <c r="BB107" s="41"/>
      <c r="BC107" s="41">
        <v>0.4618382931671528</v>
      </c>
      <c r="BD107" s="41" t="s">
        <v>528</v>
      </c>
      <c r="BE107" s="41">
        <v>0.11844275131627617</v>
      </c>
      <c r="BF107" s="41"/>
      <c r="BG107" s="41">
        <v>0</v>
      </c>
      <c r="BH107" s="41" t="s">
        <v>528</v>
      </c>
      <c r="BI107" s="41">
        <v>0</v>
      </c>
      <c r="BJ107" s="41"/>
      <c r="BK107" s="41">
        <v>0.48405977205419976</v>
      </c>
      <c r="BL107" s="41" t="s">
        <v>528</v>
      </c>
      <c r="BM107" s="41">
        <v>0.1027726796350831</v>
      </c>
      <c r="BN107" s="41"/>
      <c r="BO107" s="41">
        <v>0.22628183485568809</v>
      </c>
      <c r="BP107" s="41" t="s">
        <v>528</v>
      </c>
      <c r="BQ107" s="41">
        <v>9.4498614738801279E-2</v>
      </c>
      <c r="BR107" s="41"/>
      <c r="BS107" s="41">
        <v>0.27236310213616327</v>
      </c>
      <c r="BT107" s="41" t="s">
        <v>528</v>
      </c>
      <c r="BU107" s="41">
        <v>5.8073652434635741E-2</v>
      </c>
      <c r="BV107" s="41"/>
      <c r="BW107" s="41">
        <v>0.59679347379755276</v>
      </c>
      <c r="BX107" s="41" t="s">
        <v>528</v>
      </c>
      <c r="BY107" s="41">
        <v>3.0548859753465375E-2</v>
      </c>
      <c r="BZ107" s="41"/>
      <c r="CA107" s="41">
        <v>1.4550000456250169</v>
      </c>
      <c r="CB107" s="41" t="s">
        <v>528</v>
      </c>
      <c r="CC107" s="41">
        <v>0.17070228751381633</v>
      </c>
    </row>
    <row r="108" spans="1:81" x14ac:dyDescent="0.2">
      <c r="A108" s="10">
        <v>46</v>
      </c>
      <c r="B108" s="40" t="s">
        <v>406</v>
      </c>
      <c r="C108" s="41">
        <v>2.2878661060516889</v>
      </c>
      <c r="D108" s="41" t="s">
        <v>528</v>
      </c>
      <c r="E108" s="41">
        <v>0.41065835227584463</v>
      </c>
      <c r="F108" s="41"/>
      <c r="G108" s="41">
        <v>2.7222519808339718</v>
      </c>
      <c r="H108" s="41" t="s">
        <v>528</v>
      </c>
      <c r="I108" s="41">
        <v>0.44784867124571937</v>
      </c>
      <c r="J108" s="41"/>
      <c r="K108" s="41">
        <v>1.9283010790860233</v>
      </c>
      <c r="L108" s="41" t="s">
        <v>528</v>
      </c>
      <c r="M108" s="41">
        <v>0.23054252793596208</v>
      </c>
      <c r="N108" s="41"/>
      <c r="O108" s="41">
        <v>1.4184888558734203</v>
      </c>
      <c r="P108" s="41" t="s">
        <v>528</v>
      </c>
      <c r="Q108" s="41">
        <v>0.28416500630382968</v>
      </c>
      <c r="R108" s="41"/>
      <c r="S108" s="41">
        <v>1.5078579324826655</v>
      </c>
      <c r="T108" s="41" t="s">
        <v>528</v>
      </c>
      <c r="U108" s="41">
        <v>0.12580567699153833</v>
      </c>
      <c r="V108" s="41"/>
      <c r="W108" s="41">
        <v>1.1733110490167915</v>
      </c>
      <c r="X108" s="41" t="s">
        <v>528</v>
      </c>
      <c r="Y108" s="41">
        <v>0.35297727024130326</v>
      </c>
      <c r="Z108" s="41"/>
      <c r="AA108" s="41">
        <v>1.2833990546575091</v>
      </c>
      <c r="AB108" s="41" t="s">
        <v>528</v>
      </c>
      <c r="AC108" s="41">
        <v>0.11049610772505798</v>
      </c>
      <c r="AD108" s="41"/>
      <c r="AE108" s="41">
        <v>0.93985323688402578</v>
      </c>
      <c r="AF108" s="41" t="s">
        <v>528</v>
      </c>
      <c r="AG108" s="41">
        <v>1.9721360099946143E-3</v>
      </c>
      <c r="AH108" s="41"/>
      <c r="AI108" s="41">
        <v>0.96626537487269226</v>
      </c>
      <c r="AJ108" s="41" t="s">
        <v>528</v>
      </c>
      <c r="AK108" s="41">
        <v>6.2489526328784489E-2</v>
      </c>
      <c r="AL108" s="41"/>
      <c r="AM108" s="41">
        <v>1.0444206512939702</v>
      </c>
      <c r="AN108" s="41" t="s">
        <v>528</v>
      </c>
      <c r="AO108" s="41">
        <v>0.31133800617804192</v>
      </c>
      <c r="AP108" s="41"/>
      <c r="AQ108" s="41">
        <v>2.0977724416203007</v>
      </c>
      <c r="AR108" s="41" t="s">
        <v>528</v>
      </c>
      <c r="AS108" s="41">
        <v>0.24144389414573381</v>
      </c>
      <c r="AT108" s="41"/>
      <c r="AU108" s="41">
        <v>1.593664279976595</v>
      </c>
      <c r="AV108" s="41" t="s">
        <v>528</v>
      </c>
      <c r="AW108" s="41">
        <v>0.35341215551756827</v>
      </c>
      <c r="AX108" s="41"/>
      <c r="AY108" s="41">
        <v>0.91346455695278062</v>
      </c>
      <c r="AZ108" s="41" t="s">
        <v>528</v>
      </c>
      <c r="BA108" s="41">
        <v>9.9592158231693192E-2</v>
      </c>
      <c r="BB108" s="41"/>
      <c r="BC108" s="41">
        <v>1.0627848910338358</v>
      </c>
      <c r="BD108" s="41" t="s">
        <v>528</v>
      </c>
      <c r="BE108" s="41">
        <v>0.20783429673285581</v>
      </c>
      <c r="BF108" s="41"/>
      <c r="BG108" s="41">
        <v>0.76466194865902382</v>
      </c>
      <c r="BH108" s="41" t="s">
        <v>528</v>
      </c>
      <c r="BI108" s="41">
        <v>4.5469922387744152E-2</v>
      </c>
      <c r="BJ108" s="41"/>
      <c r="BK108" s="41">
        <v>0.84894348360756622</v>
      </c>
      <c r="BL108" s="41" t="s">
        <v>528</v>
      </c>
      <c r="BM108" s="41">
        <v>4.4418803135484207E-2</v>
      </c>
      <c r="BN108" s="41"/>
      <c r="BO108" s="41">
        <v>0.53400882667850524</v>
      </c>
      <c r="BP108" s="41" t="s">
        <v>528</v>
      </c>
      <c r="BQ108" s="41">
        <v>5.9767567950415539E-2</v>
      </c>
      <c r="BR108" s="41"/>
      <c r="BS108" s="41">
        <v>0.85831875277465863</v>
      </c>
      <c r="BT108" s="41" t="s">
        <v>528</v>
      </c>
      <c r="BU108" s="41">
        <v>8.3462364016642518E-2</v>
      </c>
      <c r="BV108" s="41"/>
      <c r="BW108" s="41">
        <v>0.60042305382184746</v>
      </c>
      <c r="BX108" s="41" t="s">
        <v>528</v>
      </c>
      <c r="BY108" s="41">
        <v>7.8966508781622619E-2</v>
      </c>
      <c r="BZ108" s="41"/>
      <c r="CA108" s="41">
        <v>1.1159428616196172</v>
      </c>
      <c r="CB108" s="41" t="s">
        <v>528</v>
      </c>
      <c r="CC108" s="41">
        <v>0.20633630364428118</v>
      </c>
    </row>
    <row r="109" spans="1:81" x14ac:dyDescent="0.2">
      <c r="A109" s="10">
        <v>47</v>
      </c>
      <c r="B109" s="40" t="s">
        <v>394</v>
      </c>
      <c r="C109" s="41">
        <v>5.3073224012378608</v>
      </c>
      <c r="D109" s="41" t="s">
        <v>528</v>
      </c>
      <c r="E109" s="41">
        <v>0.63948536362173269</v>
      </c>
      <c r="F109" s="41"/>
      <c r="G109" s="41">
        <v>4.8034934083974283</v>
      </c>
      <c r="H109" s="41" t="s">
        <v>528</v>
      </c>
      <c r="I109" s="41">
        <v>8.8147706740534876E-2</v>
      </c>
      <c r="J109" s="41"/>
      <c r="K109" s="41">
        <v>8.4623026375274151</v>
      </c>
      <c r="L109" s="41" t="s">
        <v>528</v>
      </c>
      <c r="M109" s="41">
        <v>2.4893290178119138</v>
      </c>
      <c r="N109" s="41"/>
      <c r="O109" s="41">
        <v>7.7228574400751269</v>
      </c>
      <c r="P109" s="41" t="s">
        <v>528</v>
      </c>
      <c r="Q109" s="41">
        <v>1.2450841983399676</v>
      </c>
      <c r="R109" s="41"/>
      <c r="S109" s="41">
        <v>6.0429679500154156</v>
      </c>
      <c r="T109" s="41" t="s">
        <v>528</v>
      </c>
      <c r="U109" s="41">
        <v>0.66629438943842312</v>
      </c>
      <c r="V109" s="41"/>
      <c r="W109" s="41">
        <v>6.2143979190243739</v>
      </c>
      <c r="X109" s="41" t="s">
        <v>528</v>
      </c>
      <c r="Y109" s="41">
        <v>2.8625202370817475</v>
      </c>
      <c r="Z109" s="41"/>
      <c r="AA109" s="41">
        <v>1.5157396303115271</v>
      </c>
      <c r="AB109" s="41" t="s">
        <v>528</v>
      </c>
      <c r="AC109" s="41">
        <v>0.52022612422509273</v>
      </c>
      <c r="AD109" s="41"/>
      <c r="AE109" s="41">
        <v>2.0608752934817494</v>
      </c>
      <c r="AF109" s="41" t="s">
        <v>528</v>
      </c>
      <c r="AG109" s="41">
        <v>1.9101067848125819E-2</v>
      </c>
      <c r="AH109" s="41"/>
      <c r="AI109" s="41">
        <v>1.8458200316425408</v>
      </c>
      <c r="AJ109" s="41" t="s">
        <v>528</v>
      </c>
      <c r="AK109" s="41">
        <v>0.3142670985073126</v>
      </c>
      <c r="AL109" s="41"/>
      <c r="AM109" s="41">
        <v>2.4127282401229668</v>
      </c>
      <c r="AN109" s="41" t="s">
        <v>528</v>
      </c>
      <c r="AO109" s="41">
        <v>1.2153238260183039</v>
      </c>
      <c r="AP109" s="41"/>
      <c r="AQ109" s="41">
        <v>3.4928887011511551</v>
      </c>
      <c r="AR109" s="41" t="s">
        <v>528</v>
      </c>
      <c r="AS109" s="41">
        <v>0.68419840921278818</v>
      </c>
      <c r="AT109" s="41"/>
      <c r="AU109" s="41">
        <v>3.4655209646190843</v>
      </c>
      <c r="AV109" s="41" t="s">
        <v>528</v>
      </c>
      <c r="AW109" s="41">
        <v>0.68792756242513164</v>
      </c>
      <c r="AX109" s="41"/>
      <c r="AY109" s="41">
        <v>3.5841694786580889</v>
      </c>
      <c r="AZ109" s="41" t="s">
        <v>528</v>
      </c>
      <c r="BA109" s="41">
        <v>0.5622000680214575</v>
      </c>
      <c r="BB109" s="41"/>
      <c r="BC109" s="41">
        <v>4.0739967008682259</v>
      </c>
      <c r="BD109" s="41" t="s">
        <v>528</v>
      </c>
      <c r="BE109" s="41">
        <v>1.9474959616093839</v>
      </c>
      <c r="BF109" s="41"/>
      <c r="BG109" s="41">
        <v>3.9650988970153538</v>
      </c>
      <c r="BH109" s="41" t="s">
        <v>528</v>
      </c>
      <c r="BI109" s="41">
        <v>0.98461122742717111</v>
      </c>
      <c r="BJ109" s="41"/>
      <c r="BK109" s="41">
        <v>2.8249514974295558</v>
      </c>
      <c r="BL109" s="41" t="s">
        <v>528</v>
      </c>
      <c r="BM109" s="41">
        <v>1.8485246946726319</v>
      </c>
      <c r="BN109" s="41"/>
      <c r="BO109" s="41">
        <v>3.2428980231857625</v>
      </c>
      <c r="BP109" s="41" t="s">
        <v>528</v>
      </c>
      <c r="BQ109" s="41">
        <v>0.58092895748410711</v>
      </c>
      <c r="BR109" s="41"/>
      <c r="BS109" s="41">
        <v>1.3125566553496726</v>
      </c>
      <c r="BT109" s="41" t="s">
        <v>528</v>
      </c>
      <c r="BU109" s="41">
        <v>0.834335095363264</v>
      </c>
      <c r="BV109" s="41"/>
      <c r="BW109" s="41">
        <v>0.73593469362476005</v>
      </c>
      <c r="BX109" s="41" t="s">
        <v>528</v>
      </c>
      <c r="BY109" s="41">
        <v>0.24036528497202403</v>
      </c>
      <c r="BZ109" s="41"/>
      <c r="CA109" s="41">
        <v>1.4205396404461486</v>
      </c>
      <c r="CB109" s="41" t="s">
        <v>528</v>
      </c>
      <c r="CC109" s="41">
        <v>0.687184545226455</v>
      </c>
    </row>
    <row r="110" spans="1:81" x14ac:dyDescent="0.2">
      <c r="A110" s="10">
        <v>48</v>
      </c>
      <c r="B110" s="40" t="s">
        <v>532</v>
      </c>
      <c r="C110" s="41">
        <v>0.99793453028488133</v>
      </c>
      <c r="D110" s="41" t="s">
        <v>528</v>
      </c>
      <c r="E110" s="41">
        <v>0.49688253043167252</v>
      </c>
      <c r="F110" s="41"/>
      <c r="G110" s="41">
        <v>1.3105167110387697</v>
      </c>
      <c r="H110" s="41" t="s">
        <v>528</v>
      </c>
      <c r="I110" s="41">
        <v>0.6182778563227509</v>
      </c>
      <c r="J110" s="41"/>
      <c r="K110" s="41">
        <v>2.9380233604454591</v>
      </c>
      <c r="L110" s="41" t="s">
        <v>528</v>
      </c>
      <c r="M110" s="41">
        <v>0.27601772084442761</v>
      </c>
      <c r="N110" s="41"/>
      <c r="O110" s="41">
        <v>0.95627438728309633</v>
      </c>
      <c r="P110" s="41" t="s">
        <v>528</v>
      </c>
      <c r="Q110" s="41">
        <v>0.45028157608009373</v>
      </c>
      <c r="R110" s="41"/>
      <c r="S110" s="41">
        <v>2.1847566156166276</v>
      </c>
      <c r="T110" s="41" t="s">
        <v>528</v>
      </c>
      <c r="U110" s="41">
        <v>0.64950836124663114</v>
      </c>
      <c r="V110" s="41"/>
      <c r="W110" s="41">
        <v>1.9435680434487816</v>
      </c>
      <c r="X110" s="41" t="s">
        <v>528</v>
      </c>
      <c r="Y110" s="41">
        <v>1.4796398200640275</v>
      </c>
      <c r="Z110" s="41"/>
      <c r="AA110" s="41">
        <v>2.5173195921692986</v>
      </c>
      <c r="AB110" s="41" t="s">
        <v>528</v>
      </c>
      <c r="AC110" s="41">
        <v>1.0562545542264339</v>
      </c>
      <c r="AD110" s="41"/>
      <c r="AE110" s="41">
        <v>2.0259628724317897</v>
      </c>
      <c r="AF110" s="41" t="s">
        <v>528</v>
      </c>
      <c r="AG110" s="41">
        <v>0.21639307044555231</v>
      </c>
      <c r="AH110" s="41"/>
      <c r="AI110" s="41">
        <v>2.9881399011832279</v>
      </c>
      <c r="AJ110" s="41" t="s">
        <v>528</v>
      </c>
      <c r="AK110" s="41">
        <v>0.56604151949688397</v>
      </c>
      <c r="AL110" s="41"/>
      <c r="AM110" s="41">
        <v>3.8606505031820482</v>
      </c>
      <c r="AN110" s="41" t="s">
        <v>528</v>
      </c>
      <c r="AO110" s="41">
        <v>1.2331802941409704</v>
      </c>
      <c r="AP110" s="41"/>
      <c r="AQ110" s="41">
        <v>3.2103716466747954</v>
      </c>
      <c r="AR110" s="41" t="s">
        <v>528</v>
      </c>
      <c r="AS110" s="41">
        <v>1.8692088792156352</v>
      </c>
      <c r="AT110" s="41"/>
      <c r="AU110" s="41">
        <v>1.9191874475789428</v>
      </c>
      <c r="AV110" s="41" t="s">
        <v>528</v>
      </c>
      <c r="AW110" s="41">
        <v>0.64690478967557363</v>
      </c>
      <c r="AX110" s="41"/>
      <c r="AY110" s="41">
        <v>1.3784846382985882</v>
      </c>
      <c r="AZ110" s="41" t="s">
        <v>528</v>
      </c>
      <c r="BA110" s="41">
        <v>0.39392414559412131</v>
      </c>
      <c r="BB110" s="41"/>
      <c r="BC110" s="41">
        <v>1.3120522206426524</v>
      </c>
      <c r="BD110" s="41" t="s">
        <v>528</v>
      </c>
      <c r="BE110" s="41">
        <v>0.35771464235778777</v>
      </c>
      <c r="BF110" s="41"/>
      <c r="BG110" s="41">
        <v>0.66035820210498497</v>
      </c>
      <c r="BH110" s="41" t="s">
        <v>528</v>
      </c>
      <c r="BI110" s="41">
        <v>1.3261801781345213E-2</v>
      </c>
      <c r="BJ110" s="41"/>
      <c r="BK110" s="41">
        <v>1.6189815155669971</v>
      </c>
      <c r="BL110" s="41" t="s">
        <v>528</v>
      </c>
      <c r="BM110" s="41">
        <v>0.54701040848592175</v>
      </c>
      <c r="BN110" s="41"/>
      <c r="BO110" s="41">
        <v>0.59158863665075356</v>
      </c>
      <c r="BP110" s="41" t="s">
        <v>528</v>
      </c>
      <c r="BQ110" s="41">
        <v>8.7319487065033285E-2</v>
      </c>
      <c r="BR110" s="41"/>
      <c r="BS110" s="41">
        <v>0.46815691537756327</v>
      </c>
      <c r="BT110" s="41" t="s">
        <v>528</v>
      </c>
      <c r="BU110" s="41">
        <v>4.7794546605400869E-2</v>
      </c>
      <c r="BV110" s="41"/>
      <c r="BW110" s="41">
        <v>0.80282658154933484</v>
      </c>
      <c r="BX110" s="41" t="s">
        <v>528</v>
      </c>
      <c r="BY110" s="41">
        <v>0.1746246957313658</v>
      </c>
      <c r="BZ110" s="41"/>
      <c r="CA110" s="41">
        <v>1.1609800083216564</v>
      </c>
      <c r="CB110" s="41" t="s">
        <v>528</v>
      </c>
      <c r="CC110" s="41">
        <v>0.17732074235374312</v>
      </c>
    </row>
    <row r="111" spans="1:81" x14ac:dyDescent="0.2">
      <c r="A111" s="10">
        <v>49</v>
      </c>
      <c r="B111" s="29" t="s">
        <v>489</v>
      </c>
      <c r="C111" s="41">
        <v>1.5010369492505484</v>
      </c>
      <c r="D111" s="41" t="s">
        <v>528</v>
      </c>
      <c r="E111" s="41">
        <v>1.5450861273949734</v>
      </c>
      <c r="F111" s="41"/>
      <c r="G111" s="41">
        <v>2.6182941117400751</v>
      </c>
      <c r="H111" s="41" t="s">
        <v>528</v>
      </c>
      <c r="I111" s="41">
        <v>2.1943668111928507</v>
      </c>
      <c r="J111" s="41"/>
      <c r="K111" s="41">
        <v>1.72206508938536</v>
      </c>
      <c r="L111" s="41" t="s">
        <v>528</v>
      </c>
      <c r="M111" s="41">
        <v>1.3988011322864751</v>
      </c>
      <c r="N111" s="41"/>
      <c r="O111" s="41">
        <v>3.0087906658405168</v>
      </c>
      <c r="P111" s="41" t="s">
        <v>528</v>
      </c>
      <c r="Q111" s="41">
        <v>2.4652858802581785</v>
      </c>
      <c r="R111" s="41"/>
      <c r="S111" s="41">
        <v>2.1656844492933875</v>
      </c>
      <c r="T111" s="41" t="s">
        <v>528</v>
      </c>
      <c r="U111" s="41">
        <v>2.3239373722468728</v>
      </c>
      <c r="V111" s="41"/>
      <c r="W111" s="41">
        <v>1.9004185855662936</v>
      </c>
      <c r="X111" s="41" t="s">
        <v>528</v>
      </c>
      <c r="Y111" s="41">
        <v>3.0151249260753703</v>
      </c>
      <c r="Z111" s="41"/>
      <c r="AA111" s="41">
        <v>0.1128518653115187</v>
      </c>
      <c r="AB111" s="41" t="s">
        <v>528</v>
      </c>
      <c r="AC111" s="41">
        <v>0.18140808946560269</v>
      </c>
      <c r="AD111" s="41"/>
      <c r="AE111" s="41">
        <v>8.6882086557090368E-3</v>
      </c>
      <c r="AF111" s="41" t="s">
        <v>528</v>
      </c>
      <c r="AG111" s="41">
        <v>1.3802843368405805E-3</v>
      </c>
      <c r="AH111" s="41"/>
      <c r="AI111" s="41">
        <v>0.28755635165267018</v>
      </c>
      <c r="AJ111" s="41" t="s">
        <v>528</v>
      </c>
      <c r="AK111" s="41">
        <v>0.4878294255450869</v>
      </c>
      <c r="AL111" s="41"/>
      <c r="AM111" s="41">
        <v>2.9535897970235651E-2</v>
      </c>
      <c r="AN111" s="41" t="s">
        <v>528</v>
      </c>
      <c r="AO111" s="41">
        <v>4.1513443021712712E-2</v>
      </c>
      <c r="AP111" s="41"/>
      <c r="AQ111" s="41">
        <v>0.7782373528336376</v>
      </c>
      <c r="AR111" s="41" t="s">
        <v>528</v>
      </c>
      <c r="AS111" s="41">
        <v>0.62961300558096278</v>
      </c>
      <c r="AT111" s="41"/>
      <c r="AU111" s="41">
        <v>1.4556377033776606</v>
      </c>
      <c r="AV111" s="41" t="s">
        <v>528</v>
      </c>
      <c r="AW111" s="41">
        <v>0.32437088943500536</v>
      </c>
      <c r="AX111" s="41"/>
      <c r="AY111" s="41">
        <v>0.91923878822657112</v>
      </c>
      <c r="AZ111" s="41" t="s">
        <v>528</v>
      </c>
      <c r="BA111" s="41">
        <v>1.5191998723018483</v>
      </c>
      <c r="BB111" s="41"/>
      <c r="BC111" s="41">
        <v>1.711284164056478</v>
      </c>
      <c r="BD111" s="41" t="s">
        <v>528</v>
      </c>
      <c r="BE111" s="41">
        <v>1.4078612738628307</v>
      </c>
      <c r="BF111" s="41"/>
      <c r="BG111" s="41">
        <v>2.1844832679658124</v>
      </c>
      <c r="BH111" s="41" t="s">
        <v>528</v>
      </c>
      <c r="BI111" s="41">
        <v>2.8793322610881238</v>
      </c>
      <c r="BJ111" s="41"/>
      <c r="BK111" s="41">
        <v>2.2005078392640374</v>
      </c>
      <c r="BL111" s="41" t="s">
        <v>528</v>
      </c>
      <c r="BM111" s="41">
        <v>2.7549192096850774</v>
      </c>
      <c r="BN111" s="41"/>
      <c r="BO111" s="41">
        <v>7.888704444866744E-2</v>
      </c>
      <c r="BP111" s="41" t="s">
        <v>528</v>
      </c>
      <c r="BQ111" s="41">
        <v>0.13440793038566062</v>
      </c>
      <c r="BR111" s="41"/>
      <c r="BS111" s="41">
        <v>4.6768174714684967E-2</v>
      </c>
      <c r="BT111" s="41" t="s">
        <v>528</v>
      </c>
      <c r="BU111" s="41">
        <v>7.8510861328955101E-2</v>
      </c>
      <c r="BV111" s="41"/>
      <c r="BW111" s="41">
        <v>0.23816169104081386</v>
      </c>
      <c r="BX111" s="41" t="s">
        <v>528</v>
      </c>
      <c r="BY111" s="41">
        <v>0.41132695766622129</v>
      </c>
      <c r="BZ111" s="41"/>
      <c r="CA111" s="41">
        <v>2.8403170684528311E-2</v>
      </c>
      <c r="CB111" s="41" t="s">
        <v>528</v>
      </c>
      <c r="CC111" s="41">
        <v>4.3280185159878276E-2</v>
      </c>
    </row>
    <row r="112" spans="1:81" x14ac:dyDescent="0.2">
      <c r="A112" s="10">
        <v>50</v>
      </c>
      <c r="B112" s="40" t="s">
        <v>529</v>
      </c>
      <c r="C112" s="41">
        <v>1.6820437875230911</v>
      </c>
      <c r="D112" s="41" t="s">
        <v>528</v>
      </c>
      <c r="E112" s="41">
        <v>0.69744137192708167</v>
      </c>
      <c r="F112" s="41"/>
      <c r="G112" s="41">
        <v>1.9512111734169189</v>
      </c>
      <c r="H112" s="41" t="s">
        <v>528</v>
      </c>
      <c r="I112" s="41">
        <v>0.70071558464420436</v>
      </c>
      <c r="J112" s="41"/>
      <c r="K112" s="41">
        <v>5.6875885055902735</v>
      </c>
      <c r="L112" s="41" t="s">
        <v>528</v>
      </c>
      <c r="M112" s="41">
        <v>9.9707700017491074E-2</v>
      </c>
      <c r="N112" s="41"/>
      <c r="O112" s="41">
        <v>5.794422814095884</v>
      </c>
      <c r="P112" s="41" t="s">
        <v>528</v>
      </c>
      <c r="Q112" s="41">
        <v>3.1291428703066133</v>
      </c>
      <c r="R112" s="41"/>
      <c r="S112" s="41">
        <v>3.4681901580893424</v>
      </c>
      <c r="T112" s="41" t="s">
        <v>528</v>
      </c>
      <c r="U112" s="41">
        <v>0.82280346617690836</v>
      </c>
      <c r="V112" s="41"/>
      <c r="W112" s="41">
        <v>5.0790428022171286</v>
      </c>
      <c r="X112" s="41" t="s">
        <v>528</v>
      </c>
      <c r="Y112" s="41">
        <v>4.0723743005851745</v>
      </c>
      <c r="Z112" s="41"/>
      <c r="AA112" s="41">
        <v>3.9832381229608607</v>
      </c>
      <c r="AB112" s="41" t="s">
        <v>528</v>
      </c>
      <c r="AC112" s="41">
        <v>1.2332185703915293</v>
      </c>
      <c r="AD112" s="41"/>
      <c r="AE112" s="41">
        <v>5.8154131645016918</v>
      </c>
      <c r="AF112" s="41" t="s">
        <v>528</v>
      </c>
      <c r="AG112" s="41">
        <v>3.9468100365322452E-2</v>
      </c>
      <c r="AH112" s="41"/>
      <c r="AI112" s="41">
        <v>5.7633567417433804</v>
      </c>
      <c r="AJ112" s="41" t="s">
        <v>528</v>
      </c>
      <c r="AK112" s="41">
        <v>1.0104797558376988</v>
      </c>
      <c r="AL112" s="41"/>
      <c r="AM112" s="41">
        <v>5.3558563475603096</v>
      </c>
      <c r="AN112" s="41" t="s">
        <v>528</v>
      </c>
      <c r="AO112" s="41">
        <v>1.0771794154630616</v>
      </c>
      <c r="AP112" s="41"/>
      <c r="AQ112" s="41">
        <v>1.0811323936557544</v>
      </c>
      <c r="AR112" s="41" t="s">
        <v>528</v>
      </c>
      <c r="AS112" s="41">
        <v>0.58155079026040268</v>
      </c>
      <c r="AT112" s="41"/>
      <c r="AU112" s="41">
        <v>1.3134375861144292</v>
      </c>
      <c r="AV112" s="41" t="s">
        <v>528</v>
      </c>
      <c r="AW112" s="41">
        <v>0.40276100849720553</v>
      </c>
      <c r="AX112" s="41"/>
      <c r="AY112" s="41">
        <v>1.203503852059</v>
      </c>
      <c r="AZ112" s="41" t="s">
        <v>528</v>
      </c>
      <c r="BA112" s="41">
        <v>0.27482586434867406</v>
      </c>
      <c r="BB112" s="41"/>
      <c r="BC112" s="41">
        <v>1.7995366156922132</v>
      </c>
      <c r="BD112" s="41" t="s">
        <v>528</v>
      </c>
      <c r="BE112" s="41">
        <v>0.81240351853839143</v>
      </c>
      <c r="BF112" s="41"/>
      <c r="BG112" s="41">
        <v>1.304606484008296</v>
      </c>
      <c r="BH112" s="41" t="s">
        <v>528</v>
      </c>
      <c r="BI112" s="41">
        <v>0.38575308264490393</v>
      </c>
      <c r="BJ112" s="41"/>
      <c r="BK112" s="41">
        <v>1.9988271767365224</v>
      </c>
      <c r="BL112" s="41" t="s">
        <v>528</v>
      </c>
      <c r="BM112" s="41">
        <v>0.30941525827375177</v>
      </c>
      <c r="BN112" s="41"/>
      <c r="BO112" s="41">
        <v>1.0737061698747106</v>
      </c>
      <c r="BP112" s="41" t="s">
        <v>528</v>
      </c>
      <c r="BQ112" s="41">
        <v>0.17431198482969285</v>
      </c>
      <c r="BR112" s="41"/>
      <c r="BS112" s="41">
        <v>0.3758565901345074</v>
      </c>
      <c r="BT112" s="41" t="s">
        <v>528</v>
      </c>
      <c r="BU112" s="41">
        <v>5.6872374157977468E-2</v>
      </c>
      <c r="BV112" s="41"/>
      <c r="BW112" s="41">
        <v>1.4489805819354995</v>
      </c>
      <c r="BX112" s="41" t="s">
        <v>528</v>
      </c>
      <c r="BY112" s="41">
        <v>0.2716893830178726</v>
      </c>
      <c r="BZ112" s="41"/>
      <c r="CA112" s="41">
        <v>1.2508944923528487</v>
      </c>
      <c r="CB112" s="41" t="s">
        <v>528</v>
      </c>
      <c r="CC112" s="41">
        <v>0.29845611042031261</v>
      </c>
    </row>
    <row r="113" spans="1:81" x14ac:dyDescent="0.2">
      <c r="A113" s="10">
        <v>51</v>
      </c>
      <c r="B113" s="40" t="s">
        <v>471</v>
      </c>
      <c r="C113" s="41">
        <v>0.37761463712351578</v>
      </c>
      <c r="D113" s="41" t="s">
        <v>528</v>
      </c>
      <c r="E113" s="41">
        <v>0.33108172274735115</v>
      </c>
      <c r="F113" s="41"/>
      <c r="G113" s="41">
        <v>0.40597782772348867</v>
      </c>
      <c r="H113" s="41" t="s">
        <v>528</v>
      </c>
      <c r="I113" s="41">
        <v>0.10600165049661273</v>
      </c>
      <c r="J113" s="41"/>
      <c r="K113" s="41">
        <v>1.2622442787695587</v>
      </c>
      <c r="L113" s="41" t="s">
        <v>528</v>
      </c>
      <c r="M113" s="41">
        <v>0.22555819626874052</v>
      </c>
      <c r="N113" s="41"/>
      <c r="O113" s="41">
        <v>1.1763689497474334</v>
      </c>
      <c r="P113" s="41" t="s">
        <v>528</v>
      </c>
      <c r="Q113" s="41">
        <v>0.40236697911306213</v>
      </c>
      <c r="R113" s="41"/>
      <c r="S113" s="41">
        <v>0.67960710007142022</v>
      </c>
      <c r="T113" s="41" t="s">
        <v>528</v>
      </c>
      <c r="U113" s="41">
        <v>9.0310195356299139E-2</v>
      </c>
      <c r="V113" s="41"/>
      <c r="W113" s="41">
        <v>1.5328875269324136</v>
      </c>
      <c r="X113" s="41" t="s">
        <v>528</v>
      </c>
      <c r="Y113" s="41">
        <v>1.2566215436095634</v>
      </c>
      <c r="Z113" s="41"/>
      <c r="AA113" s="41">
        <v>1.1670119805300878</v>
      </c>
      <c r="AB113" s="41" t="s">
        <v>528</v>
      </c>
      <c r="AC113" s="41">
        <v>0.38036959500556211</v>
      </c>
      <c r="AD113" s="41"/>
      <c r="AE113" s="41">
        <v>1.5892088383807055</v>
      </c>
      <c r="AF113" s="41" t="s">
        <v>528</v>
      </c>
      <c r="AG113" s="41">
        <v>0.18319173982032344</v>
      </c>
      <c r="AH113" s="41"/>
      <c r="AI113" s="41">
        <v>1.9760223978429259</v>
      </c>
      <c r="AJ113" s="41" t="s">
        <v>528</v>
      </c>
      <c r="AK113" s="41">
        <v>0.17432645023916371</v>
      </c>
      <c r="AL113" s="41"/>
      <c r="AM113" s="41">
        <v>1.4977689002477164</v>
      </c>
      <c r="AN113" s="41" t="s">
        <v>528</v>
      </c>
      <c r="AO113" s="41">
        <v>0.22392105779236754</v>
      </c>
      <c r="AP113" s="41"/>
      <c r="AQ113" s="41">
        <v>0.12320467807236291</v>
      </c>
      <c r="AR113" s="41" t="s">
        <v>528</v>
      </c>
      <c r="AS113" s="41">
        <v>0.21339676215149975</v>
      </c>
      <c r="AT113" s="41"/>
      <c r="AU113" s="41">
        <v>0</v>
      </c>
      <c r="AV113" s="41" t="s">
        <v>528</v>
      </c>
      <c r="AW113" s="41">
        <v>0</v>
      </c>
      <c r="AX113" s="41"/>
      <c r="AY113" s="41">
        <v>0</v>
      </c>
      <c r="AZ113" s="41" t="s">
        <v>528</v>
      </c>
      <c r="BA113" s="41">
        <v>0</v>
      </c>
      <c r="BB113" s="41"/>
      <c r="BC113" s="41">
        <v>0.31954145627333969</v>
      </c>
      <c r="BD113" s="41" t="s">
        <v>528</v>
      </c>
      <c r="BE113" s="41">
        <v>0.28432713139331428</v>
      </c>
      <c r="BF113" s="41"/>
      <c r="BG113" s="41">
        <v>0</v>
      </c>
      <c r="BH113" s="41" t="s">
        <v>528</v>
      </c>
      <c r="BI113" s="41">
        <v>0</v>
      </c>
      <c r="BJ113" s="41"/>
      <c r="BK113" s="41">
        <v>0.4475486827878889</v>
      </c>
      <c r="BL113" s="41" t="s">
        <v>528</v>
      </c>
      <c r="BM113" s="41">
        <v>9.1158283983352531E-2</v>
      </c>
      <c r="BN113" s="41"/>
      <c r="BO113" s="41">
        <v>0.30864029047719482</v>
      </c>
      <c r="BP113" s="41" t="s">
        <v>528</v>
      </c>
      <c r="BQ113" s="41">
        <v>4.64461084390803E-2</v>
      </c>
      <c r="BR113" s="41"/>
      <c r="BS113" s="41">
        <v>0.27160279394067216</v>
      </c>
      <c r="BT113" s="41" t="s">
        <v>528</v>
      </c>
      <c r="BU113" s="41">
        <v>3.8410296664928123E-2</v>
      </c>
      <c r="BV113" s="41"/>
      <c r="BW113" s="41">
        <v>0.33964823476380118</v>
      </c>
      <c r="BX113" s="41" t="s">
        <v>528</v>
      </c>
      <c r="BY113" s="41">
        <v>5.3629589325841907E-2</v>
      </c>
      <c r="BZ113" s="41"/>
      <c r="CA113" s="41">
        <v>0.30505068049576317</v>
      </c>
      <c r="CB113" s="41" t="s">
        <v>528</v>
      </c>
      <c r="CC113" s="41">
        <v>2.7552735964984053E-2</v>
      </c>
    </row>
    <row r="114" spans="1:81" x14ac:dyDescent="0.2">
      <c r="A114" s="10">
        <v>52</v>
      </c>
      <c r="B114" s="40" t="s">
        <v>407</v>
      </c>
      <c r="C114" s="41">
        <v>3.1895320594384571</v>
      </c>
      <c r="D114" s="41" t="s">
        <v>528</v>
      </c>
      <c r="E114" s="41">
        <v>0.94756193162276714</v>
      </c>
      <c r="F114" s="41"/>
      <c r="G114" s="41">
        <v>3.0626151602455951</v>
      </c>
      <c r="H114" s="41" t="s">
        <v>528</v>
      </c>
      <c r="I114" s="41">
        <v>1.0041610797642659</v>
      </c>
      <c r="J114" s="41"/>
      <c r="K114" s="41">
        <v>3.6853180015378268</v>
      </c>
      <c r="L114" s="41" t="s">
        <v>528</v>
      </c>
      <c r="M114" s="41">
        <v>0.68937128675861714</v>
      </c>
      <c r="N114" s="41"/>
      <c r="O114" s="41">
        <v>2.7174833809438539</v>
      </c>
      <c r="P114" s="41" t="s">
        <v>528</v>
      </c>
      <c r="Q114" s="41">
        <v>0.86352644606774875</v>
      </c>
      <c r="R114" s="41"/>
      <c r="S114" s="41">
        <v>2.2414307062179089</v>
      </c>
      <c r="T114" s="41" t="s">
        <v>528</v>
      </c>
      <c r="U114" s="41">
        <v>0.4980545915665559</v>
      </c>
      <c r="V114" s="41"/>
      <c r="W114" s="41">
        <v>2.7763149499117343</v>
      </c>
      <c r="X114" s="41" t="s">
        <v>528</v>
      </c>
      <c r="Y114" s="41">
        <v>0.96462258158681768</v>
      </c>
      <c r="Z114" s="41"/>
      <c r="AA114" s="41">
        <v>2.1671026791727814</v>
      </c>
      <c r="AB114" s="41" t="s">
        <v>528</v>
      </c>
      <c r="AC114" s="41">
        <v>0.62353224835717691</v>
      </c>
      <c r="AD114" s="41"/>
      <c r="AE114" s="41">
        <v>2.5019461046004636</v>
      </c>
      <c r="AF114" s="41" t="s">
        <v>528</v>
      </c>
      <c r="AG114" s="41">
        <v>0.24207394665713947</v>
      </c>
      <c r="AH114" s="41"/>
      <c r="AI114" s="41">
        <v>1.9140027365988186</v>
      </c>
      <c r="AJ114" s="41" t="s">
        <v>528</v>
      </c>
      <c r="AK114" s="41">
        <v>0.32754900285814681</v>
      </c>
      <c r="AL114" s="41"/>
      <c r="AM114" s="41">
        <v>1.6210732288321246</v>
      </c>
      <c r="AN114" s="41" t="s">
        <v>528</v>
      </c>
      <c r="AO114" s="41">
        <v>0.39058423312556456</v>
      </c>
      <c r="AP114" s="41"/>
      <c r="AQ114" s="41">
        <v>2.9429059180473032</v>
      </c>
      <c r="AR114" s="41" t="s">
        <v>528</v>
      </c>
      <c r="AS114" s="41">
        <v>1.3210324742649437</v>
      </c>
      <c r="AT114" s="41"/>
      <c r="AU114" s="41">
        <v>1.9572172960703436</v>
      </c>
      <c r="AV114" s="41" t="s">
        <v>528</v>
      </c>
      <c r="AW114" s="41">
        <v>0.55579280079244575</v>
      </c>
      <c r="AX114" s="41"/>
      <c r="AY114" s="41">
        <v>1.2190313940618442</v>
      </c>
      <c r="AZ114" s="41" t="s">
        <v>528</v>
      </c>
      <c r="BA114" s="41">
        <v>0.23979469174285012</v>
      </c>
      <c r="BB114" s="41"/>
      <c r="BC114" s="41">
        <v>1.4727982170673826</v>
      </c>
      <c r="BD114" s="41" t="s">
        <v>528</v>
      </c>
      <c r="BE114" s="41">
        <v>0.68013490315080039</v>
      </c>
      <c r="BF114" s="41"/>
      <c r="BG114" s="41">
        <v>0.98253823085267034</v>
      </c>
      <c r="BH114" s="41" t="s">
        <v>528</v>
      </c>
      <c r="BI114" s="41">
        <v>0.40281489732012876</v>
      </c>
      <c r="BJ114" s="41"/>
      <c r="BK114" s="41">
        <v>1.0673614992200218</v>
      </c>
      <c r="BL114" s="41" t="s">
        <v>528</v>
      </c>
      <c r="BM114" s="41">
        <v>2.9021021360485066E-2</v>
      </c>
      <c r="BN114" s="41"/>
      <c r="BO114" s="41">
        <v>0.67358614969053754</v>
      </c>
      <c r="BP114" s="41" t="s">
        <v>528</v>
      </c>
      <c r="BQ114" s="41">
        <v>0.23938048268703338</v>
      </c>
      <c r="BR114" s="41"/>
      <c r="BS114" s="41">
        <v>0.56622072867260786</v>
      </c>
      <c r="BT114" s="41" t="s">
        <v>528</v>
      </c>
      <c r="BU114" s="41">
        <v>8.5213884696440576E-2</v>
      </c>
      <c r="BV114" s="41"/>
      <c r="BW114" s="41">
        <v>0.63381330157177196</v>
      </c>
      <c r="BX114" s="41" t="s">
        <v>528</v>
      </c>
      <c r="BY114" s="41">
        <v>0.21795117935547551</v>
      </c>
      <c r="BZ114" s="41"/>
      <c r="CA114" s="41">
        <v>0.84745233993378288</v>
      </c>
      <c r="CB114" s="41" t="s">
        <v>528</v>
      </c>
      <c r="CC114" s="41">
        <v>0.21827623345796965</v>
      </c>
    </row>
    <row r="115" spans="1:81" x14ac:dyDescent="0.2">
      <c r="A115" s="10">
        <v>53</v>
      </c>
      <c r="B115" s="40" t="s">
        <v>470</v>
      </c>
      <c r="C115" s="41">
        <v>0.34162679598723927</v>
      </c>
      <c r="D115" s="41" t="s">
        <v>528</v>
      </c>
      <c r="E115" s="41">
        <v>0.11280117627082727</v>
      </c>
      <c r="F115" s="41"/>
      <c r="G115" s="41">
        <v>0.20695370133911836</v>
      </c>
      <c r="H115" s="41" t="s">
        <v>528</v>
      </c>
      <c r="I115" s="41">
        <v>3.1856622548787725E-2</v>
      </c>
      <c r="J115" s="41"/>
      <c r="K115" s="41">
        <v>0.32223244539488743</v>
      </c>
      <c r="L115" s="41" t="s">
        <v>528</v>
      </c>
      <c r="M115" s="41">
        <v>0.11677258795940398</v>
      </c>
      <c r="N115" s="41"/>
      <c r="O115" s="41">
        <v>0.39806038695622675</v>
      </c>
      <c r="P115" s="41" t="s">
        <v>528</v>
      </c>
      <c r="Q115" s="41">
        <v>0.17808478922447188</v>
      </c>
      <c r="R115" s="41"/>
      <c r="S115" s="41">
        <v>0.18238759000156798</v>
      </c>
      <c r="T115" s="41" t="s">
        <v>528</v>
      </c>
      <c r="U115" s="41">
        <v>1.1095517021005346E-2</v>
      </c>
      <c r="V115" s="41"/>
      <c r="W115" s="41">
        <v>0.78352909874004306</v>
      </c>
      <c r="X115" s="41" t="s">
        <v>528</v>
      </c>
      <c r="Y115" s="41">
        <v>0.66070522100031503</v>
      </c>
      <c r="Z115" s="41"/>
      <c r="AA115" s="41">
        <v>0.69788196426888682</v>
      </c>
      <c r="AB115" s="41" t="s">
        <v>528</v>
      </c>
      <c r="AC115" s="41">
        <v>0.18502058056173606</v>
      </c>
      <c r="AD115" s="41"/>
      <c r="AE115" s="41">
        <v>0.89068086450890505</v>
      </c>
      <c r="AF115" s="41" t="s">
        <v>528</v>
      </c>
      <c r="AG115" s="41">
        <v>0.28767870936285211</v>
      </c>
      <c r="AH115" s="41"/>
      <c r="AI115" s="41">
        <v>1.514664390281758</v>
      </c>
      <c r="AJ115" s="41" t="s">
        <v>528</v>
      </c>
      <c r="AK115" s="41">
        <v>0.33974703060622569</v>
      </c>
      <c r="AL115" s="41"/>
      <c r="AM115" s="41">
        <v>0.55533444565777723</v>
      </c>
      <c r="AN115" s="41" t="s">
        <v>528</v>
      </c>
      <c r="AO115" s="41">
        <v>6.8890466286146451E-2</v>
      </c>
      <c r="AP115" s="41"/>
      <c r="AQ115" s="41">
        <v>8.7365323244877877E-2</v>
      </c>
      <c r="AR115" s="41" t="s">
        <v>528</v>
      </c>
      <c r="AS115" s="41">
        <v>4.1177872659039397E-2</v>
      </c>
      <c r="AT115" s="41"/>
      <c r="AU115" s="41">
        <v>0</v>
      </c>
      <c r="AV115" s="41" t="s">
        <v>528</v>
      </c>
      <c r="AW115" s="41">
        <v>0</v>
      </c>
      <c r="AX115" s="41"/>
      <c r="AY115" s="41">
        <v>0</v>
      </c>
      <c r="AZ115" s="41" t="s">
        <v>528</v>
      </c>
      <c r="BA115" s="41">
        <v>0</v>
      </c>
      <c r="BB115" s="41"/>
      <c r="BC115" s="41">
        <v>0</v>
      </c>
      <c r="BD115" s="41" t="s">
        <v>528</v>
      </c>
      <c r="BE115" s="41">
        <v>0</v>
      </c>
      <c r="BF115" s="41"/>
      <c r="BG115" s="41">
        <v>0</v>
      </c>
      <c r="BH115" s="41" t="s">
        <v>528</v>
      </c>
      <c r="BI115" s="41">
        <v>0</v>
      </c>
      <c r="BJ115" s="41"/>
      <c r="BK115" s="41">
        <v>6.9302618097382057E-2</v>
      </c>
      <c r="BL115" s="41" t="s">
        <v>528</v>
      </c>
      <c r="BM115" s="41">
        <v>4.2753437905851795E-2</v>
      </c>
      <c r="BN115" s="41"/>
      <c r="BO115" s="41">
        <v>0.13771943925544475</v>
      </c>
      <c r="BP115" s="41" t="s">
        <v>528</v>
      </c>
      <c r="BQ115" s="41">
        <v>4.824174314036285E-2</v>
      </c>
      <c r="BR115" s="41"/>
      <c r="BS115" s="41">
        <v>0.23969113595671912</v>
      </c>
      <c r="BT115" s="41" t="s">
        <v>528</v>
      </c>
      <c r="BU115" s="41">
        <v>2.7694562409695533E-2</v>
      </c>
      <c r="BV115" s="41"/>
      <c r="BW115" s="41">
        <v>2.3641513722055616E-2</v>
      </c>
      <c r="BX115" s="41" t="s">
        <v>528</v>
      </c>
      <c r="BY115" s="41">
        <v>4.0948302934437124E-2</v>
      </c>
      <c r="BZ115" s="41"/>
      <c r="CA115" s="41">
        <v>9.6849830656918115E-2</v>
      </c>
      <c r="CB115" s="41" t="s">
        <v>528</v>
      </c>
      <c r="CC115" s="41">
        <v>8.9401664055888133E-2</v>
      </c>
    </row>
    <row r="116" spans="1:81" x14ac:dyDescent="0.2">
      <c r="A116" s="10">
        <v>54</v>
      </c>
      <c r="B116" s="29" t="s">
        <v>490</v>
      </c>
      <c r="C116" s="41">
        <v>5.532691304885673</v>
      </c>
      <c r="D116" s="41" t="s">
        <v>528</v>
      </c>
      <c r="E116" s="41">
        <v>1.4030913178426605</v>
      </c>
      <c r="F116" s="41"/>
      <c r="G116" s="41">
        <v>9.9216693520498875</v>
      </c>
      <c r="H116" s="41" t="s">
        <v>528</v>
      </c>
      <c r="I116" s="41">
        <v>2.5943084873513111</v>
      </c>
      <c r="J116" s="41"/>
      <c r="K116" s="41">
        <v>3.2859173298503528</v>
      </c>
      <c r="L116" s="41" t="s">
        <v>528</v>
      </c>
      <c r="M116" s="41">
        <v>1.0081342743797459</v>
      </c>
      <c r="N116" s="41"/>
      <c r="O116" s="41">
        <v>8.1767986936927581</v>
      </c>
      <c r="P116" s="41" t="s">
        <v>528</v>
      </c>
      <c r="Q116" s="41">
        <v>2.0028722052533166</v>
      </c>
      <c r="R116" s="41"/>
      <c r="S116" s="41">
        <v>2.260206835761549</v>
      </c>
      <c r="T116" s="41" t="s">
        <v>528</v>
      </c>
      <c r="U116" s="41">
        <v>0.77324672896858193</v>
      </c>
      <c r="V116" s="41"/>
      <c r="W116" s="41">
        <v>2.6861809108221864</v>
      </c>
      <c r="X116" s="41" t="s">
        <v>528</v>
      </c>
      <c r="Y116" s="41">
        <v>1.8241570779166068</v>
      </c>
      <c r="Z116" s="41"/>
      <c r="AA116" s="41">
        <v>3.4053940330104098</v>
      </c>
      <c r="AB116" s="41" t="s">
        <v>528</v>
      </c>
      <c r="AC116" s="41">
        <v>0.94470341289474957</v>
      </c>
      <c r="AD116" s="41"/>
      <c r="AE116" s="41">
        <v>3.9701149074450566</v>
      </c>
      <c r="AF116" s="41" t="s">
        <v>528</v>
      </c>
      <c r="AG116" s="41">
        <v>2.4661137828860609</v>
      </c>
      <c r="AH116" s="41"/>
      <c r="AI116" s="41">
        <v>2.2689625626943788</v>
      </c>
      <c r="AJ116" s="41" t="s">
        <v>528</v>
      </c>
      <c r="AK116" s="41">
        <v>1.5019597714519533</v>
      </c>
      <c r="AL116" s="41"/>
      <c r="AM116" s="41">
        <v>1.9200891265791462</v>
      </c>
      <c r="AN116" s="41" t="s">
        <v>528</v>
      </c>
      <c r="AO116" s="41">
        <v>1.0267885780029928</v>
      </c>
      <c r="AP116" s="41"/>
      <c r="AQ116" s="41">
        <v>1.463234307209115</v>
      </c>
      <c r="AR116" s="41" t="s">
        <v>528</v>
      </c>
      <c r="AS116" s="41">
        <v>0.5926898703105189</v>
      </c>
      <c r="AT116" s="41"/>
      <c r="AU116" s="41">
        <v>1.6208907898439786</v>
      </c>
      <c r="AV116" s="41" t="s">
        <v>528</v>
      </c>
      <c r="AW116" s="41">
        <v>0.45916348953241953</v>
      </c>
      <c r="AX116" s="41"/>
      <c r="AY116" s="41">
        <v>0.466085005909398</v>
      </c>
      <c r="AZ116" s="41" t="s">
        <v>528</v>
      </c>
      <c r="BA116" s="41">
        <v>0.19071799406663928</v>
      </c>
      <c r="BB116" s="41"/>
      <c r="BC116" s="41">
        <v>0.74472319100941176</v>
      </c>
      <c r="BD116" s="41" t="s">
        <v>528</v>
      </c>
      <c r="BE116" s="41">
        <v>0.19892756569858358</v>
      </c>
      <c r="BF116" s="41"/>
      <c r="BG116" s="41">
        <v>0.49063004511924063</v>
      </c>
      <c r="BH116" s="41" t="s">
        <v>528</v>
      </c>
      <c r="BI116" s="41">
        <v>0.15554473017211121</v>
      </c>
      <c r="BJ116" s="41"/>
      <c r="BK116" s="41">
        <v>1.1010990763095601</v>
      </c>
      <c r="BL116" s="41" t="s">
        <v>528</v>
      </c>
      <c r="BM116" s="41">
        <v>0.26759352067712949</v>
      </c>
      <c r="BN116" s="41"/>
      <c r="BO116" s="41">
        <v>0.36198951977823007</v>
      </c>
      <c r="BP116" s="41" t="s">
        <v>528</v>
      </c>
      <c r="BQ116" s="41">
        <v>5.0976920839931765E-2</v>
      </c>
      <c r="BR116" s="41"/>
      <c r="BS116" s="41">
        <v>0.34080669583047635</v>
      </c>
      <c r="BT116" s="41" t="s">
        <v>528</v>
      </c>
      <c r="BU116" s="41">
        <v>8.5760444588449614E-2</v>
      </c>
      <c r="BV116" s="41"/>
      <c r="BW116" s="41">
        <v>0.18686276839625574</v>
      </c>
      <c r="BX116" s="41" t="s">
        <v>528</v>
      </c>
      <c r="BY116" s="41">
        <v>2.5325259274603131E-2</v>
      </c>
      <c r="BZ116" s="41"/>
      <c r="CA116" s="41">
        <v>0.73796938345031926</v>
      </c>
      <c r="CB116" s="41" t="s">
        <v>528</v>
      </c>
      <c r="CC116" s="41">
        <v>0.13869673732916832</v>
      </c>
    </row>
    <row r="117" spans="1:81" x14ac:dyDescent="0.2">
      <c r="A117" s="10">
        <v>55</v>
      </c>
      <c r="B117" s="40" t="s">
        <v>472</v>
      </c>
      <c r="C117" s="41">
        <v>0.4537261649110651</v>
      </c>
      <c r="D117" s="41" t="s">
        <v>528</v>
      </c>
      <c r="E117" s="41">
        <v>5.9277621174550807E-2</v>
      </c>
      <c r="F117" s="41"/>
      <c r="G117" s="41">
        <v>0.15788709230407</v>
      </c>
      <c r="H117" s="41" t="s">
        <v>528</v>
      </c>
      <c r="I117" s="41">
        <v>3.7309721032852614E-2</v>
      </c>
      <c r="J117" s="41"/>
      <c r="K117" s="41">
        <v>0.45030190357882266</v>
      </c>
      <c r="L117" s="41" t="s">
        <v>528</v>
      </c>
      <c r="M117" s="41">
        <v>0.25375687079162856</v>
      </c>
      <c r="N117" s="41"/>
      <c r="O117" s="41">
        <v>0.45979558970786299</v>
      </c>
      <c r="P117" s="41" t="s">
        <v>528</v>
      </c>
      <c r="Q117" s="41">
        <v>9.7575637882457628E-2</v>
      </c>
      <c r="R117" s="41"/>
      <c r="S117" s="41">
        <v>0.20752237417000466</v>
      </c>
      <c r="T117" s="41" t="s">
        <v>528</v>
      </c>
      <c r="U117" s="41">
        <v>3.6654739442814208E-2</v>
      </c>
      <c r="V117" s="41"/>
      <c r="W117" s="41">
        <v>1.4336173166095012</v>
      </c>
      <c r="X117" s="41" t="s">
        <v>528</v>
      </c>
      <c r="Y117" s="41">
        <v>0.78221183144979756</v>
      </c>
      <c r="Z117" s="41"/>
      <c r="AA117" s="41">
        <v>0.77583560486426129</v>
      </c>
      <c r="AB117" s="41" t="s">
        <v>528</v>
      </c>
      <c r="AC117" s="41">
        <v>0.45340125715001067</v>
      </c>
      <c r="AD117" s="41"/>
      <c r="AE117" s="41">
        <v>0.91186795280580168</v>
      </c>
      <c r="AF117" s="41" t="s">
        <v>528</v>
      </c>
      <c r="AG117" s="41">
        <v>0.43922996143839677</v>
      </c>
      <c r="AH117" s="41"/>
      <c r="AI117" s="41">
        <v>1.7129683460907874</v>
      </c>
      <c r="AJ117" s="41" t="s">
        <v>528</v>
      </c>
      <c r="AK117" s="41">
        <v>0.18339444418779396</v>
      </c>
      <c r="AL117" s="41"/>
      <c r="AM117" s="41">
        <v>0.84400366127199022</v>
      </c>
      <c r="AN117" s="41" t="s">
        <v>528</v>
      </c>
      <c r="AO117" s="41">
        <v>9.2712723129795976E-2</v>
      </c>
      <c r="AP117" s="41"/>
      <c r="AQ117" s="41">
        <v>0.15851070041070783</v>
      </c>
      <c r="AR117" s="41" t="s">
        <v>528</v>
      </c>
      <c r="AS117" s="41">
        <v>4.0401872469122392E-2</v>
      </c>
      <c r="AT117" s="41"/>
      <c r="AU117" s="41">
        <v>0.17418218502784322</v>
      </c>
      <c r="AV117" s="41" t="s">
        <v>528</v>
      </c>
      <c r="AW117" s="41">
        <v>7.3968135393119722E-2</v>
      </c>
      <c r="AX117" s="41"/>
      <c r="AY117" s="41">
        <v>0.22846416306932316</v>
      </c>
      <c r="AZ117" s="41" t="s">
        <v>528</v>
      </c>
      <c r="BA117" s="41">
        <v>4.5838588514118941E-2</v>
      </c>
      <c r="BB117" s="41"/>
      <c r="BC117" s="41">
        <v>6.4868955549349405E-2</v>
      </c>
      <c r="BD117" s="41" t="s">
        <v>528</v>
      </c>
      <c r="BE117" s="41">
        <v>6.3595974630662105E-2</v>
      </c>
      <c r="BF117" s="41"/>
      <c r="BG117" s="41">
        <v>0.14453977609913599</v>
      </c>
      <c r="BH117" s="41" t="s">
        <v>528</v>
      </c>
      <c r="BI117" s="41">
        <v>1.8162201153078743E-2</v>
      </c>
      <c r="BJ117" s="41"/>
      <c r="BK117" s="41">
        <v>0.15107077179054387</v>
      </c>
      <c r="BL117" s="41" t="s">
        <v>528</v>
      </c>
      <c r="BM117" s="41">
        <v>2.4143645610223422E-2</v>
      </c>
      <c r="BN117" s="41"/>
      <c r="BO117" s="41">
        <v>0.22868465786217926</v>
      </c>
      <c r="BP117" s="41" t="s">
        <v>528</v>
      </c>
      <c r="BQ117" s="41">
        <v>2.0727892948573301E-2</v>
      </c>
      <c r="BR117" s="41"/>
      <c r="BS117" s="41">
        <v>0.50737183033424194</v>
      </c>
      <c r="BT117" s="41" t="s">
        <v>528</v>
      </c>
      <c r="BU117" s="41">
        <v>0.11485730981316966</v>
      </c>
      <c r="BV117" s="41"/>
      <c r="BW117" s="41">
        <v>0.16226274655749906</v>
      </c>
      <c r="BX117" s="41" t="s">
        <v>528</v>
      </c>
      <c r="BY117" s="41">
        <v>3.6559183347630739E-2</v>
      </c>
      <c r="BZ117" s="41"/>
      <c r="CA117" s="41">
        <v>0.2235830173306913</v>
      </c>
      <c r="CB117" s="41" t="s">
        <v>528</v>
      </c>
      <c r="CC117" s="41">
        <v>8.2921541257726369E-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K475"/>
  <sheetViews>
    <sheetView tabSelected="1" workbookViewId="0">
      <selection activeCell="D8" sqref="D8"/>
    </sheetView>
  </sheetViews>
  <sheetFormatPr defaultColWidth="12.42578125" defaultRowHeight="12.75" x14ac:dyDescent="0.2"/>
  <cols>
    <col min="1" max="1" width="32.140625" style="13" bestFit="1" customWidth="1"/>
    <col min="2" max="48" width="12.42578125" style="13"/>
    <col min="49" max="89" width="12.42578125" style="14"/>
    <col min="90" max="16384" width="12.42578125" style="13"/>
  </cols>
  <sheetData>
    <row r="1" spans="1:89" s="21" customFormat="1" x14ac:dyDescent="0.2">
      <c r="A1" s="47" t="s">
        <v>535</v>
      </c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</row>
    <row r="2" spans="1:89" s="21" customFormat="1" x14ac:dyDescent="0.2"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</row>
    <row r="3" spans="1:89" ht="15.75" x14ac:dyDescent="0.25">
      <c r="A3" s="19" t="s">
        <v>441</v>
      </c>
    </row>
    <row r="4" spans="1:89" ht="12" x14ac:dyDescent="0.2">
      <c r="A4" s="12" t="s">
        <v>372</v>
      </c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</row>
    <row r="5" spans="1:89" ht="12" x14ac:dyDescent="0.2">
      <c r="A5" s="15" t="s">
        <v>373</v>
      </c>
      <c r="B5" s="15" t="s">
        <v>374</v>
      </c>
      <c r="C5" s="15" t="s">
        <v>375</v>
      </c>
      <c r="D5" s="16" t="s">
        <v>427</v>
      </c>
      <c r="E5" s="16" t="s">
        <v>428</v>
      </c>
      <c r="F5" s="16" t="s">
        <v>426</v>
      </c>
      <c r="G5" s="16" t="s">
        <v>429</v>
      </c>
      <c r="H5" s="16" t="s">
        <v>430</v>
      </c>
      <c r="I5" s="16" t="s">
        <v>431</v>
      </c>
      <c r="J5" s="16" t="s">
        <v>347</v>
      </c>
      <c r="K5" s="16" t="s">
        <v>354</v>
      </c>
      <c r="L5" s="16" t="s">
        <v>361</v>
      </c>
      <c r="M5" s="15" t="s">
        <v>376</v>
      </c>
      <c r="N5" s="15" t="s">
        <v>377</v>
      </c>
      <c r="O5" s="15" t="s">
        <v>378</v>
      </c>
      <c r="P5" s="15" t="s">
        <v>379</v>
      </c>
      <c r="Q5" s="15" t="s">
        <v>380</v>
      </c>
      <c r="R5" s="15" t="s">
        <v>381</v>
      </c>
      <c r="S5" s="15" t="s">
        <v>382</v>
      </c>
      <c r="T5" s="15" t="s">
        <v>383</v>
      </c>
      <c r="U5" s="15" t="s">
        <v>384</v>
      </c>
      <c r="V5" s="15" t="s">
        <v>385</v>
      </c>
      <c r="W5" s="15" t="s">
        <v>386</v>
      </c>
      <c r="X5" s="15" t="s">
        <v>387</v>
      </c>
      <c r="Y5" s="15" t="s">
        <v>388</v>
      </c>
      <c r="Z5" s="15" t="s">
        <v>389</v>
      </c>
      <c r="AA5" s="15" t="s">
        <v>390</v>
      </c>
      <c r="AB5" s="15" t="s">
        <v>391</v>
      </c>
      <c r="AC5" s="15" t="s">
        <v>392</v>
      </c>
      <c r="AD5" s="15" t="s">
        <v>393</v>
      </c>
      <c r="AE5" s="15" t="s">
        <v>394</v>
      </c>
      <c r="AF5" s="15" t="s">
        <v>395</v>
      </c>
      <c r="AG5" s="15" t="s">
        <v>396</v>
      </c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</row>
    <row r="6" spans="1:89" ht="12" x14ac:dyDescent="0.2">
      <c r="A6" s="15" t="s">
        <v>374</v>
      </c>
      <c r="B6" s="13">
        <v>1</v>
      </c>
      <c r="C6" s="13">
        <v>0.2474175157371557</v>
      </c>
      <c r="D6" s="13">
        <v>0.53783545788595599</v>
      </c>
      <c r="E6" s="13">
        <v>0.16188457369702094</v>
      </c>
      <c r="F6" s="13">
        <v>4.8726808431507333E-2</v>
      </c>
      <c r="G6" s="13">
        <v>0.55482234198979574</v>
      </c>
      <c r="H6" s="13">
        <v>0.66753459519880354</v>
      </c>
      <c r="I6" s="13">
        <v>0.28981233493798964</v>
      </c>
      <c r="J6" s="13">
        <v>0.18656091457644902</v>
      </c>
      <c r="K6" s="13">
        <v>0.3533394229143752</v>
      </c>
      <c r="L6" s="13">
        <v>0.31094218730893869</v>
      </c>
      <c r="M6" s="13">
        <v>8.4293773924598511E-2</v>
      </c>
      <c r="N6" s="13">
        <v>-0.10280006341339273</v>
      </c>
      <c r="O6" s="13">
        <v>0.16953595908681368</v>
      </c>
      <c r="P6" s="13">
        <v>0.11225132621136155</v>
      </c>
      <c r="Q6" s="13">
        <v>-0.45603289647915818</v>
      </c>
      <c r="R6" s="13">
        <v>0.26218933550064838</v>
      </c>
      <c r="S6" s="13">
        <v>2.0829599314335184E-2</v>
      </c>
      <c r="T6" s="13">
        <v>-0.18892686653141527</v>
      </c>
      <c r="U6" s="13">
        <v>-0.67689645751516592</v>
      </c>
      <c r="V6" s="13">
        <v>-0.65132352665660798</v>
      </c>
      <c r="W6" s="13">
        <v>5.0475053389408588E-2</v>
      </c>
      <c r="X6" s="13">
        <v>4.2913564056973066E-2</v>
      </c>
      <c r="Y6" s="13">
        <v>-4.3669098829048049E-2</v>
      </c>
      <c r="Z6" s="13">
        <v>-0.42059270726369197</v>
      </c>
      <c r="AA6" s="13">
        <v>7.0941976456643935E-2</v>
      </c>
      <c r="AB6" s="13">
        <v>-2.0449427183578995E-2</v>
      </c>
      <c r="AC6" s="13">
        <v>-0.29358976445204799</v>
      </c>
      <c r="AD6" s="13">
        <v>-0.35506022389330116</v>
      </c>
      <c r="AE6" s="13">
        <v>0.34039276346495828</v>
      </c>
      <c r="AF6" s="13">
        <v>-3.6547077887997471E-2</v>
      </c>
      <c r="AG6" s="13">
        <v>0.16568406104125788</v>
      </c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</row>
    <row r="7" spans="1:89" ht="12" x14ac:dyDescent="0.2">
      <c r="A7" s="15" t="s">
        <v>375</v>
      </c>
      <c r="B7" s="13">
        <v>0.2474175157371557</v>
      </c>
      <c r="C7" s="13">
        <v>0.99999999999999978</v>
      </c>
      <c r="D7" s="13">
        <v>0.26070240293401614</v>
      </c>
      <c r="E7" s="13">
        <v>0.39932741226325991</v>
      </c>
      <c r="F7" s="13">
        <v>0.74372515844706744</v>
      </c>
      <c r="G7" s="13">
        <v>-0.25533186986202133</v>
      </c>
      <c r="H7" s="13">
        <v>0.4638896372283966</v>
      </c>
      <c r="I7" s="13">
        <v>0.66964972733227301</v>
      </c>
      <c r="J7" s="13">
        <v>-0.28904413092327108</v>
      </c>
      <c r="K7" s="13">
        <v>0.59609988451267593</v>
      </c>
      <c r="L7" s="13">
        <v>0.50034783410153527</v>
      </c>
      <c r="M7" s="13">
        <v>0.80033706026923379</v>
      </c>
      <c r="N7" s="13">
        <v>0.17960868779258468</v>
      </c>
      <c r="O7" s="13">
        <v>0.84267725231876611</v>
      </c>
      <c r="P7" s="13">
        <v>0.74631432785151275</v>
      </c>
      <c r="Q7" s="13">
        <v>0.2274597092493803</v>
      </c>
      <c r="R7" s="13">
        <v>-0.22564097721751405</v>
      </c>
      <c r="S7" s="13">
        <v>-0.35472823921011243</v>
      </c>
      <c r="T7" s="13">
        <v>-0.83105670326812597</v>
      </c>
      <c r="U7" s="13">
        <v>-0.68068172362663604</v>
      </c>
      <c r="V7" s="13">
        <v>4.0511061705660968E-2</v>
      </c>
      <c r="W7" s="13">
        <v>-0.25073698013782419</v>
      </c>
      <c r="X7" s="13">
        <v>-0.53963054986028747</v>
      </c>
      <c r="Y7" s="13">
        <v>-0.19521125329322059</v>
      </c>
      <c r="Z7" s="13">
        <v>-0.29706306386103076</v>
      </c>
      <c r="AA7" s="13">
        <v>0.75033035862719788</v>
      </c>
      <c r="AB7" s="13">
        <v>0.55289491173963401</v>
      </c>
      <c r="AC7" s="13">
        <v>-0.63611807125243314</v>
      </c>
      <c r="AD7" s="13">
        <v>0.33402599444539061</v>
      </c>
      <c r="AE7" s="13">
        <v>0.80876446824307802</v>
      </c>
      <c r="AF7" s="13">
        <v>0.80230410214892145</v>
      </c>
      <c r="AG7" s="13">
        <v>0.75152015123097093</v>
      </c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</row>
    <row r="8" spans="1:89" ht="12" x14ac:dyDescent="0.2">
      <c r="A8" s="16" t="s">
        <v>427</v>
      </c>
      <c r="B8" s="13">
        <v>0.53783545788595599</v>
      </c>
      <c r="C8" s="13">
        <v>0.26070240293401614</v>
      </c>
      <c r="D8" s="13">
        <v>0.99999999999999989</v>
      </c>
      <c r="E8" s="13">
        <v>0.35583622839204915</v>
      </c>
      <c r="F8" s="13">
        <v>-0.12744472445489616</v>
      </c>
      <c r="G8" s="13">
        <v>0.17593659980139603</v>
      </c>
      <c r="H8" s="13">
        <v>0.50728765631417816</v>
      </c>
      <c r="I8" s="13">
        <v>0.51491389456203807</v>
      </c>
      <c r="J8" s="13">
        <v>0.10639399984194289</v>
      </c>
      <c r="K8" s="13">
        <v>0.41333818467197986</v>
      </c>
      <c r="L8" s="13">
        <v>0.36876167470495885</v>
      </c>
      <c r="M8" s="13">
        <v>0.43319308680669916</v>
      </c>
      <c r="N8" s="13">
        <v>0.65257221489128403</v>
      </c>
      <c r="O8" s="13">
        <v>0.1016454503193349</v>
      </c>
      <c r="P8" s="13">
        <v>0.4075877252484395</v>
      </c>
      <c r="Q8" s="13">
        <v>-0.6692308344089839</v>
      </c>
      <c r="R8" s="13">
        <v>0.51131929933245301</v>
      </c>
      <c r="S8" s="13">
        <v>0.500425711242934</v>
      </c>
      <c r="T8" s="13">
        <v>0.20020029776464648</v>
      </c>
      <c r="U8" s="13">
        <v>-0.43224301194806586</v>
      </c>
      <c r="V8" s="13">
        <v>-0.56714060517318199</v>
      </c>
      <c r="W8" s="13">
        <v>0.52785238931537304</v>
      </c>
      <c r="X8" s="13">
        <v>0.37743602203235327</v>
      </c>
      <c r="Y8" s="13">
        <v>0.37092249892172019</v>
      </c>
      <c r="Z8" s="13">
        <v>-0.29061111738606077</v>
      </c>
      <c r="AA8" s="13">
        <v>0.34101138962647976</v>
      </c>
      <c r="AB8" s="13">
        <v>0.15090001595442065</v>
      </c>
      <c r="AC8" s="13">
        <v>5.4823776543483443E-2</v>
      </c>
      <c r="AD8" s="13">
        <v>0.16826464138884148</v>
      </c>
      <c r="AE8" s="13">
        <v>0.46756188584326203</v>
      </c>
      <c r="AF8" s="13">
        <v>-0.14899199674113442</v>
      </c>
      <c r="AG8" s="13">
        <v>0.32229556653941521</v>
      </c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</row>
    <row r="9" spans="1:89" ht="12" x14ac:dyDescent="0.2">
      <c r="A9" s="16" t="s">
        <v>428</v>
      </c>
      <c r="B9" s="13">
        <v>0.16188457369702094</v>
      </c>
      <c r="C9" s="13">
        <v>0.39932741226325991</v>
      </c>
      <c r="D9" s="13">
        <v>0.35583622839204915</v>
      </c>
      <c r="E9" s="13">
        <v>1</v>
      </c>
      <c r="F9" s="13">
        <v>0.14831322573536893</v>
      </c>
      <c r="G9" s="13">
        <v>-0.11904576065868074</v>
      </c>
      <c r="H9" s="13">
        <v>0.20828427963910109</v>
      </c>
      <c r="I9" s="13">
        <v>0.90029920716207623</v>
      </c>
      <c r="J9" s="13">
        <v>0.48639777549527902</v>
      </c>
      <c r="K9" s="13">
        <v>0.69475969696866258</v>
      </c>
      <c r="L9" s="13">
        <v>0.85350318421968463</v>
      </c>
      <c r="M9" s="13">
        <v>0.71780521001967246</v>
      </c>
      <c r="N9" s="13">
        <v>0.41511697586101209</v>
      </c>
      <c r="O9" s="13">
        <v>0.23394091152510246</v>
      </c>
      <c r="P9" s="13">
        <v>0.74714551316401812</v>
      </c>
      <c r="Q9" s="13">
        <v>-0.50895553646290803</v>
      </c>
      <c r="R9" s="13">
        <v>0.45843975789194275</v>
      </c>
      <c r="S9" s="13">
        <v>0.40820167689568365</v>
      </c>
      <c r="T9" s="13">
        <v>-0.13797783727490964</v>
      </c>
      <c r="U9" s="13">
        <v>-8.8473433400355905E-2</v>
      </c>
      <c r="V9" s="13">
        <v>0.23592754509447827</v>
      </c>
      <c r="W9" s="13">
        <v>0.34163137595084103</v>
      </c>
      <c r="X9" s="13">
        <v>0.2659800159937607</v>
      </c>
      <c r="Y9" s="13">
        <v>-0.16265932485878784</v>
      </c>
      <c r="Z9" s="13">
        <v>-0.15826196743304558</v>
      </c>
      <c r="AA9" s="13">
        <v>0.62688985153282106</v>
      </c>
      <c r="AB9" s="13">
        <v>-0.10453655147283124</v>
      </c>
      <c r="AC9" s="13">
        <v>0.14394251745450434</v>
      </c>
      <c r="AD9" s="13">
        <v>5.1698415650451274E-2</v>
      </c>
      <c r="AE9" s="13">
        <v>0.28835481523230744</v>
      </c>
      <c r="AF9" s="13">
        <v>-4.0772733887093293E-2</v>
      </c>
      <c r="AG9" s="13">
        <v>-9.4977984579224344E-3</v>
      </c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</row>
    <row r="10" spans="1:89" ht="12" x14ac:dyDescent="0.2">
      <c r="A10" s="16" t="s">
        <v>426</v>
      </c>
      <c r="B10" s="13">
        <v>4.8726808431507333E-2</v>
      </c>
      <c r="C10" s="13">
        <v>0.74372515844706744</v>
      </c>
      <c r="D10" s="13">
        <v>-0.12744472445489616</v>
      </c>
      <c r="E10" s="13">
        <v>0.14831322573536893</v>
      </c>
      <c r="F10" s="13">
        <v>1</v>
      </c>
      <c r="G10" s="13">
        <v>-0.24573575239729997</v>
      </c>
      <c r="H10" s="13">
        <v>0.51615458066419617</v>
      </c>
      <c r="I10" s="13">
        <v>0.34370960194028344</v>
      </c>
      <c r="J10" s="13">
        <v>-0.31657475531202511</v>
      </c>
      <c r="K10" s="13">
        <v>0.59654895676432229</v>
      </c>
      <c r="L10" s="13">
        <v>0.29382530646805449</v>
      </c>
      <c r="M10" s="13">
        <v>0.43729570019602798</v>
      </c>
      <c r="N10" s="13">
        <v>3.3363614728566554E-2</v>
      </c>
      <c r="O10" s="13">
        <v>0.6214253604506228</v>
      </c>
      <c r="P10" s="13">
        <v>0.50174899598376488</v>
      </c>
      <c r="Q10" s="13">
        <v>0.45138990357453618</v>
      </c>
      <c r="R10" s="13">
        <v>-0.41907545868486351</v>
      </c>
      <c r="S10" s="13">
        <v>-0.51370371277996141</v>
      </c>
      <c r="T10" s="13">
        <v>-0.81215513169772713</v>
      </c>
      <c r="U10" s="13">
        <v>-0.5660064449394997</v>
      </c>
      <c r="V10" s="13">
        <v>0.12233637602158047</v>
      </c>
      <c r="W10" s="13">
        <v>-0.47418315807500128</v>
      </c>
      <c r="X10" s="13">
        <v>-0.68829394466550931</v>
      </c>
      <c r="Y10" s="13">
        <v>-0.34069605915087636</v>
      </c>
      <c r="Z10" s="13">
        <v>-0.36006256201298026</v>
      </c>
      <c r="AA10" s="13">
        <v>0.70170013616154459</v>
      </c>
      <c r="AB10" s="13">
        <v>0.37764233253664692</v>
      </c>
      <c r="AC10" s="13">
        <v>-0.39369862881508288</v>
      </c>
      <c r="AD10" s="13">
        <v>0.20991226729581106</v>
      </c>
      <c r="AE10" s="13">
        <v>0.6691822450757603</v>
      </c>
      <c r="AF10" s="13">
        <v>0.76159032155199513</v>
      </c>
      <c r="AG10" s="13">
        <v>0.6999238994664122</v>
      </c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</row>
    <row r="11" spans="1:89" ht="12" x14ac:dyDescent="0.2">
      <c r="A11" s="16" t="s">
        <v>429</v>
      </c>
      <c r="B11" s="13">
        <v>0.55482234198979574</v>
      </c>
      <c r="C11" s="13">
        <v>-0.25533186986202133</v>
      </c>
      <c r="D11" s="13">
        <v>0.17593659980139603</v>
      </c>
      <c r="E11" s="13">
        <v>-0.11904576065868074</v>
      </c>
      <c r="F11" s="13">
        <v>-0.24573575239729997</v>
      </c>
      <c r="G11" s="13">
        <v>1</v>
      </c>
      <c r="H11" s="13">
        <v>0.246096838502391</v>
      </c>
      <c r="I11" s="13">
        <v>-0.1763374431780266</v>
      </c>
      <c r="J11" s="13">
        <v>0.26372155927992608</v>
      </c>
      <c r="K11" s="13">
        <v>0.10263226644758391</v>
      </c>
      <c r="L11" s="13">
        <v>8.7469336101410264E-2</v>
      </c>
      <c r="M11" s="13">
        <v>-0.24096518509046377</v>
      </c>
      <c r="N11" s="13">
        <v>3.3006779045652739E-2</v>
      </c>
      <c r="O11" s="13">
        <v>-7.6166542784567789E-2</v>
      </c>
      <c r="P11" s="13">
        <v>-0.13783708341586426</v>
      </c>
      <c r="Q11" s="13">
        <v>-0.3664151654299157</v>
      </c>
      <c r="R11" s="13">
        <v>0.47292014940667332</v>
      </c>
      <c r="S11" s="13">
        <v>0.24192026342925602</v>
      </c>
      <c r="T11" s="13">
        <v>7.3541925467067185E-2</v>
      </c>
      <c r="U11" s="13">
        <v>-0.15064499333464354</v>
      </c>
      <c r="V11" s="13">
        <v>-0.12431707315173836</v>
      </c>
      <c r="W11" s="13">
        <v>0.38281475471196758</v>
      </c>
      <c r="X11" s="13">
        <v>0.36650197762496262</v>
      </c>
      <c r="Y11" s="13">
        <v>0.28098252097156801</v>
      </c>
      <c r="Z11" s="13">
        <v>-0.15953830875009073</v>
      </c>
      <c r="AA11" s="13">
        <v>-0.21728248627252256</v>
      </c>
      <c r="AB11" s="13">
        <v>0.20662861690483905</v>
      </c>
      <c r="AC11" s="13">
        <v>1.4921230582416472E-2</v>
      </c>
      <c r="AD11" s="13">
        <v>8.663952745076467E-2</v>
      </c>
      <c r="AE11" s="13">
        <v>7.6956503032575729E-2</v>
      </c>
      <c r="AF11" s="13">
        <v>-0.21116045167843592</v>
      </c>
      <c r="AG11" s="13">
        <v>7.0952681026974496E-2</v>
      </c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</row>
    <row r="12" spans="1:89" ht="12" x14ac:dyDescent="0.2">
      <c r="A12" s="16" t="s">
        <v>430</v>
      </c>
      <c r="B12" s="13">
        <v>0.66753459519880354</v>
      </c>
      <c r="C12" s="13">
        <v>0.4638896372283966</v>
      </c>
      <c r="D12" s="13">
        <v>0.50728765631417816</v>
      </c>
      <c r="E12" s="13">
        <v>0.20828427963910109</v>
      </c>
      <c r="F12" s="13">
        <v>0.51615458066419617</v>
      </c>
      <c r="G12" s="13">
        <v>0.246096838502391</v>
      </c>
      <c r="H12" s="13">
        <v>0.99999999999999978</v>
      </c>
      <c r="I12" s="13">
        <v>0.40385804326156211</v>
      </c>
      <c r="J12" s="13">
        <v>-0.15715473246656989</v>
      </c>
      <c r="K12" s="13">
        <v>0.70535186583465159</v>
      </c>
      <c r="L12" s="13">
        <v>0.3654723431495846</v>
      </c>
      <c r="M12" s="13">
        <v>0.39742570150820605</v>
      </c>
      <c r="N12" s="13">
        <v>0.14527599702983177</v>
      </c>
      <c r="O12" s="13">
        <v>0.50226851648022197</v>
      </c>
      <c r="P12" s="13">
        <v>0.43983899054193898</v>
      </c>
      <c r="Q12" s="13">
        <v>-0.22770677591245977</v>
      </c>
      <c r="R12" s="13">
        <v>0.18492740318795578</v>
      </c>
      <c r="S12" s="13">
        <v>-6.7055724029862415E-3</v>
      </c>
      <c r="T12" s="13">
        <v>-0.36801981620285001</v>
      </c>
      <c r="U12" s="13">
        <v>-0.83706869979820786</v>
      </c>
      <c r="V12" s="13">
        <v>-0.54767188730066962</v>
      </c>
      <c r="W12" s="13">
        <v>-1.3814524489055797E-2</v>
      </c>
      <c r="X12" s="13">
        <v>-8.9115657784493416E-2</v>
      </c>
      <c r="Y12" s="13">
        <v>-0.33302168545566008</v>
      </c>
      <c r="Z12" s="13">
        <v>-0.63355736026242437</v>
      </c>
      <c r="AA12" s="13">
        <v>0.35535046013244875</v>
      </c>
      <c r="AB12" s="13">
        <v>0.16785180836244257</v>
      </c>
      <c r="AC12" s="13">
        <v>-0.31464562273109931</v>
      </c>
      <c r="AD12" s="13">
        <v>-8.4011295863042207E-2</v>
      </c>
      <c r="AE12" s="13">
        <v>0.50008757628044676</v>
      </c>
      <c r="AF12" s="13">
        <v>0.33129759927436792</v>
      </c>
      <c r="AG12" s="13">
        <v>0.51813844025085232</v>
      </c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</row>
    <row r="13" spans="1:89" ht="12" x14ac:dyDescent="0.2">
      <c r="A13" s="16" t="s">
        <v>431</v>
      </c>
      <c r="B13" s="13">
        <v>0.28981233493798964</v>
      </c>
      <c r="C13" s="13">
        <v>0.66964972733227301</v>
      </c>
      <c r="D13" s="13">
        <v>0.51491389456203807</v>
      </c>
      <c r="E13" s="13">
        <v>0.90029920716207623</v>
      </c>
      <c r="F13" s="13">
        <v>0.34370960194028344</v>
      </c>
      <c r="G13" s="13">
        <v>-0.1763374431780266</v>
      </c>
      <c r="H13" s="13">
        <v>0.40385804326156211</v>
      </c>
      <c r="I13" s="13">
        <v>1.0000000000000002</v>
      </c>
      <c r="J13" s="13">
        <v>0.13880607345407958</v>
      </c>
      <c r="K13" s="13">
        <v>0.81273953025167223</v>
      </c>
      <c r="L13" s="13">
        <v>0.90746837901296584</v>
      </c>
      <c r="M13" s="13">
        <v>0.87395080824491711</v>
      </c>
      <c r="N13" s="13">
        <v>0.44443088333714503</v>
      </c>
      <c r="O13" s="13">
        <v>0.48333145868271621</v>
      </c>
      <c r="P13" s="13">
        <v>0.90720619855029394</v>
      </c>
      <c r="Q13" s="13">
        <v>-0.32747616110202105</v>
      </c>
      <c r="R13" s="13">
        <v>0.39776830463090113</v>
      </c>
      <c r="S13" s="13">
        <v>0.31555937979610432</v>
      </c>
      <c r="T13" s="13">
        <v>-0.32934513142635907</v>
      </c>
      <c r="U13" s="13">
        <v>-0.32356784502160874</v>
      </c>
      <c r="V13" s="13">
        <v>8.1871839270964641E-2</v>
      </c>
      <c r="W13" s="13">
        <v>0.29136525860737805</v>
      </c>
      <c r="X13" s="13">
        <v>0.11252308036801845</v>
      </c>
      <c r="Y13" s="13">
        <v>-0.1495057461634601</v>
      </c>
      <c r="Z13" s="13">
        <v>-0.24788149118345601</v>
      </c>
      <c r="AA13" s="13">
        <v>0.7544733096978038</v>
      </c>
      <c r="AB13" s="13">
        <v>0.11430945179651918</v>
      </c>
      <c r="AC13" s="13">
        <v>-0.12594689934989911</v>
      </c>
      <c r="AD13" s="13">
        <v>0.11188360784637541</v>
      </c>
      <c r="AE13" s="13">
        <v>0.5896006360378051</v>
      </c>
      <c r="AF13" s="13">
        <v>0.19091606087461277</v>
      </c>
      <c r="AG13" s="13">
        <v>0.31680297120118733</v>
      </c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</row>
    <row r="14" spans="1:89" ht="12" x14ac:dyDescent="0.2">
      <c r="A14" s="16" t="s">
        <v>347</v>
      </c>
      <c r="B14" s="13">
        <v>0.18656091457644902</v>
      </c>
      <c r="C14" s="13">
        <v>-0.28904413092327108</v>
      </c>
      <c r="D14" s="13">
        <v>0.10639399984194289</v>
      </c>
      <c r="E14" s="13">
        <v>0.48639777549527902</v>
      </c>
      <c r="F14" s="13">
        <v>-0.31657475531202511</v>
      </c>
      <c r="G14" s="13">
        <v>0.26372155927992608</v>
      </c>
      <c r="H14" s="13">
        <v>-0.15715473246656989</v>
      </c>
      <c r="I14" s="13">
        <v>0.13880607345407958</v>
      </c>
      <c r="J14" s="13">
        <v>1</v>
      </c>
      <c r="K14" s="13">
        <v>4.0574087941649892E-2</v>
      </c>
      <c r="L14" s="13">
        <v>0.20841176188382429</v>
      </c>
      <c r="M14" s="13">
        <v>-0.12020660455999629</v>
      </c>
      <c r="N14" s="13">
        <v>0.1233537944848549</v>
      </c>
      <c r="O14" s="13">
        <v>-0.45861504872571274</v>
      </c>
      <c r="P14" s="13">
        <v>-0.14412364735925529</v>
      </c>
      <c r="Q14" s="13">
        <v>-0.74990721144945505</v>
      </c>
      <c r="R14" s="13">
        <v>0.1973812908786626</v>
      </c>
      <c r="S14" s="13">
        <v>0.20390309153218511</v>
      </c>
      <c r="T14" s="13">
        <v>0.26661314807898823</v>
      </c>
      <c r="U14" s="13">
        <v>0.1409756300056316</v>
      </c>
      <c r="V14" s="13">
        <v>2.1852391313351569E-2</v>
      </c>
      <c r="W14" s="13">
        <v>0.13880256783689784</v>
      </c>
      <c r="X14" s="13">
        <v>0.25440583554045099</v>
      </c>
      <c r="Y14" s="13">
        <v>0.13095328736267897</v>
      </c>
      <c r="Z14" s="13">
        <v>-0.11428745146862683</v>
      </c>
      <c r="AA14" s="13">
        <v>5.3377480597514036E-2</v>
      </c>
      <c r="AB14" s="13">
        <v>-0.46868078408611119</v>
      </c>
      <c r="AC14" s="13">
        <v>0.48681689513306819</v>
      </c>
      <c r="AD14" s="13">
        <v>-0.16234505038586111</v>
      </c>
      <c r="AE14" s="13">
        <v>-0.24861532659679234</v>
      </c>
      <c r="AF14" s="13">
        <v>-0.48254292213497146</v>
      </c>
      <c r="AG14" s="13">
        <v>-0.47594419137535454</v>
      </c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</row>
    <row r="15" spans="1:89" ht="12" x14ac:dyDescent="0.2">
      <c r="A15" s="16" t="s">
        <v>354</v>
      </c>
      <c r="B15" s="13">
        <v>0.3533394229143752</v>
      </c>
      <c r="C15" s="13">
        <v>0.59609988451267593</v>
      </c>
      <c r="D15" s="13">
        <v>0.41333818467197986</v>
      </c>
      <c r="E15" s="13">
        <v>0.69475969696866258</v>
      </c>
      <c r="F15" s="13">
        <v>0.59654895676432229</v>
      </c>
      <c r="G15" s="13">
        <v>0.10263226644758391</v>
      </c>
      <c r="H15" s="13">
        <v>0.70535186583465159</v>
      </c>
      <c r="I15" s="13">
        <v>0.81273953025167223</v>
      </c>
      <c r="J15" s="13">
        <v>4.0574087941649892E-2</v>
      </c>
      <c r="K15" s="13">
        <v>1</v>
      </c>
      <c r="L15" s="13">
        <v>0.86602027349268595</v>
      </c>
      <c r="M15" s="13">
        <v>0.73984114836496184</v>
      </c>
      <c r="N15" s="13">
        <v>0.41576983431040493</v>
      </c>
      <c r="O15" s="13">
        <v>0.54743192121884066</v>
      </c>
      <c r="P15" s="13">
        <v>0.84779252863617227</v>
      </c>
      <c r="Q15" s="13">
        <v>-0.24650003976730289</v>
      </c>
      <c r="R15" s="13">
        <v>0.37382588908538184</v>
      </c>
      <c r="S15" s="13">
        <v>0.21694916196299396</v>
      </c>
      <c r="T15" s="13">
        <v>-0.44550579323907241</v>
      </c>
      <c r="U15" s="13">
        <v>-0.49711824825733786</v>
      </c>
      <c r="V15" s="13">
        <v>1.1452827997703995E-2</v>
      </c>
      <c r="W15" s="13">
        <v>0.21070792866383112</v>
      </c>
      <c r="X15" s="13">
        <v>2.5411043882451374E-2</v>
      </c>
      <c r="Y15" s="13">
        <v>-0.26205297320102</v>
      </c>
      <c r="Z15" s="13">
        <v>-0.54176949361201709</v>
      </c>
      <c r="AA15" s="13">
        <v>0.7466396157687698</v>
      </c>
      <c r="AB15" s="13">
        <v>0.18635590632997562</v>
      </c>
      <c r="AC15" s="13">
        <v>-0.14577010316118028</v>
      </c>
      <c r="AD15" s="13">
        <v>0.15037020535982007</v>
      </c>
      <c r="AE15" s="13">
        <v>0.67501154963874266</v>
      </c>
      <c r="AF15" s="13">
        <v>0.31378855220890861</v>
      </c>
      <c r="AG15" s="13">
        <v>0.54105646768513194</v>
      </c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</row>
    <row r="16" spans="1:89" ht="12" x14ac:dyDescent="0.2">
      <c r="A16" s="16" t="s">
        <v>361</v>
      </c>
      <c r="B16" s="13">
        <v>0.31094218730893869</v>
      </c>
      <c r="C16" s="13">
        <v>0.50034783410153527</v>
      </c>
      <c r="D16" s="13">
        <v>0.36876167470495885</v>
      </c>
      <c r="E16" s="13">
        <v>0.85350318421968463</v>
      </c>
      <c r="F16" s="13">
        <v>0.29382530646805449</v>
      </c>
      <c r="G16" s="13">
        <v>8.7469336101410264E-2</v>
      </c>
      <c r="H16" s="13">
        <v>0.3654723431495846</v>
      </c>
      <c r="I16" s="13">
        <v>0.90746837901296584</v>
      </c>
      <c r="J16" s="13">
        <v>0.20841176188382429</v>
      </c>
      <c r="K16" s="13">
        <v>0.86602027349268595</v>
      </c>
      <c r="L16" s="13">
        <v>1.0000000000000002</v>
      </c>
      <c r="M16" s="13">
        <v>0.7497468025076276</v>
      </c>
      <c r="N16" s="13">
        <v>0.33485767184183207</v>
      </c>
      <c r="O16" s="13">
        <v>0.42620309295127795</v>
      </c>
      <c r="P16" s="13">
        <v>0.83525038594639711</v>
      </c>
      <c r="Q16" s="13">
        <v>-0.33644101121655023</v>
      </c>
      <c r="R16" s="13">
        <v>0.496443261816577</v>
      </c>
      <c r="S16" s="13">
        <v>0.34983244014174308</v>
      </c>
      <c r="T16" s="13">
        <v>-0.32447337254499342</v>
      </c>
      <c r="U16" s="13">
        <v>-0.22098822724552208</v>
      </c>
      <c r="V16" s="13">
        <v>0.17494908225508418</v>
      </c>
      <c r="W16" s="13">
        <v>0.335186362215942</v>
      </c>
      <c r="X16" s="13">
        <v>0.18777114259788696</v>
      </c>
      <c r="Y16" s="13">
        <v>-0.19126669346563843</v>
      </c>
      <c r="Z16" s="13">
        <v>-0.36239519246203067</v>
      </c>
      <c r="AA16" s="13">
        <v>0.63998470693859921</v>
      </c>
      <c r="AB16" s="13">
        <v>3.992170197517169E-2</v>
      </c>
      <c r="AC16" s="13">
        <v>-0.11466507053242671</v>
      </c>
      <c r="AD16" s="13">
        <v>4.9867487027761261E-2</v>
      </c>
      <c r="AE16" s="13">
        <v>0.53402664101839892</v>
      </c>
      <c r="AF16" s="13">
        <v>0.1106615115595906</v>
      </c>
      <c r="AG16" s="13">
        <v>0.28355233762183962</v>
      </c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</row>
    <row r="17" spans="1:89" ht="12" x14ac:dyDescent="0.2">
      <c r="A17" s="15" t="s">
        <v>376</v>
      </c>
      <c r="B17" s="13">
        <v>8.4293773924598511E-2</v>
      </c>
      <c r="C17" s="13">
        <v>0.80033706026923379</v>
      </c>
      <c r="D17" s="13">
        <v>0.43319308680669916</v>
      </c>
      <c r="E17" s="13">
        <v>0.71780521001967246</v>
      </c>
      <c r="F17" s="13">
        <v>0.43729570019602798</v>
      </c>
      <c r="G17" s="13">
        <v>-0.24096518509046377</v>
      </c>
      <c r="H17" s="13">
        <v>0.39742570150820605</v>
      </c>
      <c r="I17" s="13">
        <v>0.87395080824491711</v>
      </c>
      <c r="J17" s="13">
        <v>-0.12020660455999629</v>
      </c>
      <c r="K17" s="13">
        <v>0.73984114836496184</v>
      </c>
      <c r="L17" s="13">
        <v>0.7497468025076276</v>
      </c>
      <c r="M17" s="13">
        <v>1.0000000000000002</v>
      </c>
      <c r="N17" s="13">
        <v>0.45017104928950141</v>
      </c>
      <c r="O17" s="13">
        <v>0.77170589378326504</v>
      </c>
      <c r="P17" s="13">
        <v>0.93776298483857423</v>
      </c>
      <c r="Q17" s="13">
        <v>-0.10354841542588582</v>
      </c>
      <c r="R17" s="13">
        <v>0.2173779901337351</v>
      </c>
      <c r="S17" s="13">
        <v>0.12934561013204204</v>
      </c>
      <c r="T17" s="13">
        <v>-0.50754403393364045</v>
      </c>
      <c r="U17" s="13">
        <v>-0.42583196655703903</v>
      </c>
      <c r="V17" s="13">
        <v>0.16751686849750178</v>
      </c>
      <c r="W17" s="13">
        <v>0.17760115394498524</v>
      </c>
      <c r="X17" s="13">
        <v>-5.7902856966072301E-2</v>
      </c>
      <c r="Y17" s="13">
        <v>-0.21755261335484183</v>
      </c>
      <c r="Z17" s="13">
        <v>-0.30593679292263509</v>
      </c>
      <c r="AA17" s="13">
        <v>0.70377268230759371</v>
      </c>
      <c r="AB17" s="13">
        <v>0.40756522089992725</v>
      </c>
      <c r="AC17" s="13">
        <v>-0.38845738248813483</v>
      </c>
      <c r="AD17" s="13">
        <v>0.40149253137036672</v>
      </c>
      <c r="AE17" s="13">
        <v>0.62105543701139232</v>
      </c>
      <c r="AF17" s="13">
        <v>0.5345957141128499</v>
      </c>
      <c r="AG17" s="13">
        <v>0.55438806236184668</v>
      </c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</row>
    <row r="18" spans="1:89" ht="12" x14ac:dyDescent="0.2">
      <c r="A18" s="15" t="s">
        <v>377</v>
      </c>
      <c r="B18" s="13">
        <v>-0.10280006341339273</v>
      </c>
      <c r="C18" s="13">
        <v>0.17960868779258468</v>
      </c>
      <c r="D18" s="13">
        <v>0.65257221489128403</v>
      </c>
      <c r="E18" s="13">
        <v>0.41511697586101209</v>
      </c>
      <c r="F18" s="13">
        <v>3.3363614728566554E-2</v>
      </c>
      <c r="G18" s="13">
        <v>3.3006779045652739E-2</v>
      </c>
      <c r="H18" s="13">
        <v>0.14527599702983177</v>
      </c>
      <c r="I18" s="13">
        <v>0.44443088333714503</v>
      </c>
      <c r="J18" s="13">
        <v>0.1233537944848549</v>
      </c>
      <c r="K18" s="13">
        <v>0.41576983431040493</v>
      </c>
      <c r="L18" s="13">
        <v>0.33485767184183207</v>
      </c>
      <c r="M18" s="13">
        <v>0.45017104928950141</v>
      </c>
      <c r="N18" s="13">
        <v>1.0000000000000002</v>
      </c>
      <c r="O18" s="13">
        <v>-5.8092140530393325E-3</v>
      </c>
      <c r="P18" s="13">
        <v>0.53128556013446016</v>
      </c>
      <c r="Q18" s="13">
        <v>-0.41034854302993007</v>
      </c>
      <c r="R18" s="13">
        <v>0.5155085162272206</v>
      </c>
      <c r="S18" s="13">
        <v>0.62298449782231469</v>
      </c>
      <c r="T18" s="13">
        <v>0.23890657181915342</v>
      </c>
      <c r="U18" s="13">
        <v>3.0123192597084795E-2</v>
      </c>
      <c r="V18" s="13">
        <v>0.12678189952457813</v>
      </c>
      <c r="W18" s="13">
        <v>0.69728762715812775</v>
      </c>
      <c r="X18" s="13">
        <v>0.43204528314083013</v>
      </c>
      <c r="Y18" s="13">
        <v>0.61158565841938883</v>
      </c>
      <c r="Z18" s="13">
        <v>8.0828735292296533E-2</v>
      </c>
      <c r="AA18" s="13">
        <v>0.60546336959331826</v>
      </c>
      <c r="AB18" s="13">
        <v>0.41073629863378369</v>
      </c>
      <c r="AC18" s="13">
        <v>0.44704701579095207</v>
      </c>
      <c r="AD18" s="13">
        <v>0.69152250439418506</v>
      </c>
      <c r="AE18" s="13">
        <v>0.48783275367083812</v>
      </c>
      <c r="AF18" s="13">
        <v>-0.1081478259830827</v>
      </c>
      <c r="AG18" s="13">
        <v>0.3726305742097788</v>
      </c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</row>
    <row r="19" spans="1:89" ht="12" x14ac:dyDescent="0.2">
      <c r="A19" s="15" t="s">
        <v>378</v>
      </c>
      <c r="B19" s="13">
        <v>0.16953595908681368</v>
      </c>
      <c r="C19" s="13">
        <v>0.84267725231876611</v>
      </c>
      <c r="D19" s="13">
        <v>0.1016454503193349</v>
      </c>
      <c r="E19" s="13">
        <v>0.23394091152510246</v>
      </c>
      <c r="F19" s="13">
        <v>0.6214253604506228</v>
      </c>
      <c r="G19" s="13">
        <v>-7.6166542784567789E-2</v>
      </c>
      <c r="H19" s="13">
        <v>0.50226851648022197</v>
      </c>
      <c r="I19" s="13">
        <v>0.48333145868271621</v>
      </c>
      <c r="J19" s="13">
        <v>-0.45861504872571274</v>
      </c>
      <c r="K19" s="13">
        <v>0.54743192121884066</v>
      </c>
      <c r="L19" s="13">
        <v>0.42620309295127795</v>
      </c>
      <c r="M19" s="13">
        <v>0.77170589378326504</v>
      </c>
      <c r="N19" s="13">
        <v>-5.8092140530393325E-3</v>
      </c>
      <c r="O19" s="13">
        <v>1.0000000000000002</v>
      </c>
      <c r="P19" s="13">
        <v>0.67484460586597017</v>
      </c>
      <c r="Q19" s="13">
        <v>0.31559964519854045</v>
      </c>
      <c r="R19" s="13">
        <v>-0.14447110673402999</v>
      </c>
      <c r="S19" s="13">
        <v>-0.34703298088336398</v>
      </c>
      <c r="T19" s="13">
        <v>-0.83009016396155921</v>
      </c>
      <c r="U19" s="13">
        <v>-0.66150433642052686</v>
      </c>
      <c r="V19" s="13">
        <v>7.9639890350018241E-2</v>
      </c>
      <c r="W19" s="13">
        <v>-0.22906738509980695</v>
      </c>
      <c r="X19" s="13">
        <v>-0.43510289252504331</v>
      </c>
      <c r="Y19" s="13">
        <v>-0.44295875147965713</v>
      </c>
      <c r="Z19" s="13">
        <v>-0.41312692426416103</v>
      </c>
      <c r="AA19" s="13">
        <v>0.42380170367492281</v>
      </c>
      <c r="AB19" s="13">
        <v>0.58822099036472975</v>
      </c>
      <c r="AC19" s="13">
        <v>-0.8206143142844855</v>
      </c>
      <c r="AD19" s="13">
        <v>0.33158481456050987</v>
      </c>
      <c r="AE19" s="13">
        <v>0.58419549207922261</v>
      </c>
      <c r="AF19" s="13">
        <v>0.88451441489370874</v>
      </c>
      <c r="AG19" s="13">
        <v>0.72416393158709813</v>
      </c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</row>
    <row r="20" spans="1:89" ht="12" x14ac:dyDescent="0.2">
      <c r="A20" s="15" t="s">
        <v>379</v>
      </c>
      <c r="B20" s="13">
        <v>0.11225132621136155</v>
      </c>
      <c r="C20" s="13">
        <v>0.74631432785151275</v>
      </c>
      <c r="D20" s="13">
        <v>0.4075877252484395</v>
      </c>
      <c r="E20" s="13">
        <v>0.74714551316401812</v>
      </c>
      <c r="F20" s="13">
        <v>0.50174899598376488</v>
      </c>
      <c r="G20" s="13">
        <v>-0.13783708341586426</v>
      </c>
      <c r="H20" s="13">
        <v>0.43983899054193898</v>
      </c>
      <c r="I20" s="13">
        <v>0.90720619855029394</v>
      </c>
      <c r="J20" s="13">
        <v>-0.14412364735925529</v>
      </c>
      <c r="K20" s="13">
        <v>0.84779252863617227</v>
      </c>
      <c r="L20" s="13">
        <v>0.83525038594639711</v>
      </c>
      <c r="M20" s="13">
        <v>0.93776298483857423</v>
      </c>
      <c r="N20" s="13">
        <v>0.53128556013446016</v>
      </c>
      <c r="O20" s="13">
        <v>0.67484460586597017</v>
      </c>
      <c r="P20" s="13">
        <v>1.0000000000000002</v>
      </c>
      <c r="Q20" s="13">
        <v>-6.7106820269449682E-2</v>
      </c>
      <c r="R20" s="13">
        <v>0.38079314953910021</v>
      </c>
      <c r="S20" s="13">
        <v>0.28180901740021358</v>
      </c>
      <c r="T20" s="13">
        <v>-0.4533691609668653</v>
      </c>
      <c r="U20" s="13">
        <v>-0.32735175318149107</v>
      </c>
      <c r="V20" s="13">
        <v>0.26660014071005333</v>
      </c>
      <c r="W20" s="13">
        <v>0.32811488748520334</v>
      </c>
      <c r="X20" s="13">
        <v>6.5976049595098701E-2</v>
      </c>
      <c r="Y20" s="13">
        <v>-0.12368045006102055</v>
      </c>
      <c r="Z20" s="13">
        <v>-0.18759251540017799</v>
      </c>
      <c r="AA20" s="13">
        <v>0.79702771462820199</v>
      </c>
      <c r="AB20" s="13">
        <v>0.43626049131879874</v>
      </c>
      <c r="AC20" s="13">
        <v>-0.21940827622331099</v>
      </c>
      <c r="AD20" s="13">
        <v>0.40294027941167321</v>
      </c>
      <c r="AE20" s="13">
        <v>0.701113390003129</v>
      </c>
      <c r="AF20" s="13">
        <v>0.41776328396885848</v>
      </c>
      <c r="AG20" s="13">
        <v>0.55694073256717413</v>
      </c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</row>
    <row r="21" spans="1:89" ht="12" x14ac:dyDescent="0.2">
      <c r="A21" s="15" t="s">
        <v>380</v>
      </c>
      <c r="B21" s="13">
        <v>-0.45603289647915818</v>
      </c>
      <c r="C21" s="13">
        <v>0.2274597092493803</v>
      </c>
      <c r="D21" s="13">
        <v>-0.6692308344089839</v>
      </c>
      <c r="E21" s="13">
        <v>-0.50895553646290803</v>
      </c>
      <c r="F21" s="13">
        <v>0.45138990357453618</v>
      </c>
      <c r="G21" s="13">
        <v>-0.3664151654299157</v>
      </c>
      <c r="H21" s="13">
        <v>-0.22770677591245977</v>
      </c>
      <c r="I21" s="13">
        <v>-0.32747616110202105</v>
      </c>
      <c r="J21" s="13">
        <v>-0.74990721144945505</v>
      </c>
      <c r="K21" s="13">
        <v>-0.24650003976730289</v>
      </c>
      <c r="L21" s="13">
        <v>-0.33644101121655023</v>
      </c>
      <c r="M21" s="13">
        <v>-0.10354841542588582</v>
      </c>
      <c r="N21" s="13">
        <v>-0.41034854302993007</v>
      </c>
      <c r="O21" s="13">
        <v>0.31559964519854045</v>
      </c>
      <c r="P21" s="13">
        <v>-6.7106820269449682E-2</v>
      </c>
      <c r="Q21" s="13">
        <v>1.0000000000000002</v>
      </c>
      <c r="R21" s="13">
        <v>-0.57231922185733519</v>
      </c>
      <c r="S21" s="13">
        <v>-0.56085044531645956</v>
      </c>
      <c r="T21" s="13">
        <v>-0.45613738086029815</v>
      </c>
      <c r="U21" s="13">
        <v>0.10111009694107713</v>
      </c>
      <c r="V21" s="13">
        <v>0.39765750002585742</v>
      </c>
      <c r="W21" s="13">
        <v>-0.4950870466559496</v>
      </c>
      <c r="X21" s="13">
        <v>-0.57065657517162183</v>
      </c>
      <c r="Y21" s="13">
        <v>-0.20621226432890949</v>
      </c>
      <c r="Z21" s="13">
        <v>0.30235492932179026</v>
      </c>
      <c r="AA21" s="13">
        <v>-4.0719420172207497E-2</v>
      </c>
      <c r="AB21" s="13">
        <v>0.36380608151309035</v>
      </c>
      <c r="AC21" s="13">
        <v>-0.41012451964551888</v>
      </c>
      <c r="AD21" s="13">
        <v>0.13014410314167704</v>
      </c>
      <c r="AE21" s="13">
        <v>7.9307685795329777E-2</v>
      </c>
      <c r="AF21" s="13">
        <v>0.55050032857561726</v>
      </c>
      <c r="AG21" s="13">
        <v>0.27139098968517228</v>
      </c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</row>
    <row r="22" spans="1:89" ht="12" x14ac:dyDescent="0.2">
      <c r="A22" s="15" t="s">
        <v>381</v>
      </c>
      <c r="B22" s="13">
        <v>0.26218933550064838</v>
      </c>
      <c r="C22" s="13">
        <v>-0.22564097721751405</v>
      </c>
      <c r="D22" s="13">
        <v>0.51131929933245301</v>
      </c>
      <c r="E22" s="13">
        <v>0.45843975789194275</v>
      </c>
      <c r="F22" s="13">
        <v>-0.41907545868486351</v>
      </c>
      <c r="G22" s="13">
        <v>0.47292014940667332</v>
      </c>
      <c r="H22" s="13">
        <v>0.18492740318795578</v>
      </c>
      <c r="I22" s="13">
        <v>0.39776830463090113</v>
      </c>
      <c r="J22" s="13">
        <v>0.1973812908786626</v>
      </c>
      <c r="K22" s="13">
        <v>0.37382588908538184</v>
      </c>
      <c r="L22" s="13">
        <v>0.496443261816577</v>
      </c>
      <c r="M22" s="13">
        <v>0.2173779901337351</v>
      </c>
      <c r="N22" s="13">
        <v>0.5155085162272206</v>
      </c>
      <c r="O22" s="13">
        <v>-0.14447110673402999</v>
      </c>
      <c r="P22" s="13">
        <v>0.38079314953910021</v>
      </c>
      <c r="Q22" s="13">
        <v>-0.57231922185733519</v>
      </c>
      <c r="R22" s="13">
        <v>1.0000000000000002</v>
      </c>
      <c r="S22" s="13">
        <v>0.93684718566529546</v>
      </c>
      <c r="T22" s="13">
        <v>0.47945899593020003</v>
      </c>
      <c r="U22" s="13">
        <v>0.21360694134226657</v>
      </c>
      <c r="V22" s="13">
        <v>4.7800998353667037E-2</v>
      </c>
      <c r="W22" s="13">
        <v>0.93341834163583792</v>
      </c>
      <c r="X22" s="13">
        <v>0.91762468336578873</v>
      </c>
      <c r="Y22" s="13">
        <v>0.27518473113683894</v>
      </c>
      <c r="Z22" s="13">
        <v>0.14155283841507185</v>
      </c>
      <c r="AA22" s="13">
        <v>5.3075870547185974E-2</v>
      </c>
      <c r="AB22" s="13">
        <v>2.628108666200709E-2</v>
      </c>
      <c r="AC22" s="13">
        <v>0.4161590210911153</v>
      </c>
      <c r="AD22" s="13">
        <v>9.376341415174401E-2</v>
      </c>
      <c r="AE22" s="13">
        <v>3.9846427105456106E-2</v>
      </c>
      <c r="AF22" s="13">
        <v>-0.53948089115624154</v>
      </c>
      <c r="AG22" s="13">
        <v>-0.15102637983845366</v>
      </c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</row>
    <row r="23" spans="1:89" ht="12" x14ac:dyDescent="0.2">
      <c r="A23" s="15" t="s">
        <v>382</v>
      </c>
      <c r="B23" s="13">
        <v>2.0829599314335184E-2</v>
      </c>
      <c r="C23" s="13">
        <v>-0.35472823921011243</v>
      </c>
      <c r="D23" s="13">
        <v>0.500425711242934</v>
      </c>
      <c r="E23" s="13">
        <v>0.40820167689568365</v>
      </c>
      <c r="F23" s="13">
        <v>-0.51370371277996141</v>
      </c>
      <c r="G23" s="13">
        <v>0.24192026342925602</v>
      </c>
      <c r="H23" s="13">
        <v>-6.7055724029862415E-3</v>
      </c>
      <c r="I23" s="13">
        <v>0.31555937979610432</v>
      </c>
      <c r="J23" s="13">
        <v>0.20390309153218511</v>
      </c>
      <c r="K23" s="13">
        <v>0.21694916196299396</v>
      </c>
      <c r="L23" s="13">
        <v>0.34983244014174308</v>
      </c>
      <c r="M23" s="13">
        <v>0.12934561013204204</v>
      </c>
      <c r="N23" s="13">
        <v>0.62298449782231469</v>
      </c>
      <c r="O23" s="13">
        <v>-0.34703298088336398</v>
      </c>
      <c r="P23" s="13">
        <v>0.28180901740021358</v>
      </c>
      <c r="Q23" s="13">
        <v>-0.56085044531645956</v>
      </c>
      <c r="R23" s="13">
        <v>0.93684718566529546</v>
      </c>
      <c r="S23" s="13">
        <v>0.99999999999999989</v>
      </c>
      <c r="T23" s="13">
        <v>0.68585979712340017</v>
      </c>
      <c r="U23" s="13">
        <v>0.4179338766561736</v>
      </c>
      <c r="V23" s="13">
        <v>7.8385372111355128E-2</v>
      </c>
      <c r="W23" s="13">
        <v>0.95605050322601093</v>
      </c>
      <c r="X23" s="13">
        <v>0.95628254241820143</v>
      </c>
      <c r="Y23" s="13">
        <v>0.39777570826099595</v>
      </c>
      <c r="Z23" s="13">
        <v>0.28755965495581182</v>
      </c>
      <c r="AA23" s="13">
        <v>3.7163569499584818E-2</v>
      </c>
      <c r="AB23" s="13">
        <v>-7.4474008951086995E-2</v>
      </c>
      <c r="AC23" s="13">
        <v>0.62846978607078297</v>
      </c>
      <c r="AD23" s="13">
        <v>0.1239449969686621</v>
      </c>
      <c r="AE23" s="13">
        <v>-7.4465533267070158E-2</v>
      </c>
      <c r="AF23" s="13">
        <v>-0.67209193212591578</v>
      </c>
      <c r="AG23" s="13">
        <v>-0.26597424108067369</v>
      </c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</row>
    <row r="24" spans="1:89" ht="12" x14ac:dyDescent="0.2">
      <c r="A24" s="15" t="s">
        <v>383</v>
      </c>
      <c r="B24" s="13">
        <v>-0.18892686653141527</v>
      </c>
      <c r="C24" s="13">
        <v>-0.83105670326812597</v>
      </c>
      <c r="D24" s="13">
        <v>0.20020029776464648</v>
      </c>
      <c r="E24" s="13">
        <v>-0.13797783727490964</v>
      </c>
      <c r="F24" s="13">
        <v>-0.81215513169772713</v>
      </c>
      <c r="G24" s="13">
        <v>7.3541925467067185E-2</v>
      </c>
      <c r="H24" s="13">
        <v>-0.36801981620285001</v>
      </c>
      <c r="I24" s="13">
        <v>-0.32934513142635907</v>
      </c>
      <c r="J24" s="13">
        <v>0.26661314807898823</v>
      </c>
      <c r="K24" s="13">
        <v>-0.44550579323907241</v>
      </c>
      <c r="L24" s="13">
        <v>-0.32447337254499342</v>
      </c>
      <c r="M24" s="13">
        <v>-0.50754403393364045</v>
      </c>
      <c r="N24" s="13">
        <v>0.23890657181915342</v>
      </c>
      <c r="O24" s="13">
        <v>-0.83009016396155921</v>
      </c>
      <c r="P24" s="13">
        <v>-0.4533691609668653</v>
      </c>
      <c r="Q24" s="13">
        <v>-0.45613738086029815</v>
      </c>
      <c r="R24" s="13">
        <v>0.47945899593020003</v>
      </c>
      <c r="S24" s="13">
        <v>0.68585979712340017</v>
      </c>
      <c r="T24" s="13">
        <v>1</v>
      </c>
      <c r="U24" s="13">
        <v>0.64127432836621934</v>
      </c>
      <c r="V24" s="13">
        <v>-0.16206291973013595</v>
      </c>
      <c r="W24" s="13">
        <v>0.57084631095722849</v>
      </c>
      <c r="X24" s="13">
        <v>0.7664718336217079</v>
      </c>
      <c r="Y24" s="13">
        <v>0.42851102466162189</v>
      </c>
      <c r="Z24" s="13">
        <v>0.39713268445607908</v>
      </c>
      <c r="AA24" s="13">
        <v>-0.49088848450862504</v>
      </c>
      <c r="AB24" s="13">
        <v>-0.46328615463814626</v>
      </c>
      <c r="AC24" s="13">
        <v>0.77477257316684156</v>
      </c>
      <c r="AD24" s="13">
        <v>-0.18971021453643144</v>
      </c>
      <c r="AE24" s="13">
        <v>-0.59944692625436546</v>
      </c>
      <c r="AF24" s="13">
        <v>-0.90670820015621867</v>
      </c>
      <c r="AG24" s="13">
        <v>-0.6643413263941147</v>
      </c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</row>
    <row r="25" spans="1:89" ht="12" x14ac:dyDescent="0.2">
      <c r="A25" s="15" t="s">
        <v>384</v>
      </c>
      <c r="B25" s="13">
        <v>-0.67689645751516592</v>
      </c>
      <c r="C25" s="13">
        <v>-0.68068172362663604</v>
      </c>
      <c r="D25" s="13">
        <v>-0.43224301194806586</v>
      </c>
      <c r="E25" s="13">
        <v>-8.8473433400355905E-2</v>
      </c>
      <c r="F25" s="13">
        <v>-0.5660064449394997</v>
      </c>
      <c r="G25" s="13">
        <v>-0.15064499333464354</v>
      </c>
      <c r="H25" s="13">
        <v>-0.83706869979820786</v>
      </c>
      <c r="I25" s="13">
        <v>-0.32356784502160874</v>
      </c>
      <c r="J25" s="13">
        <v>0.1409756300056316</v>
      </c>
      <c r="K25" s="13">
        <v>-0.49711824825733786</v>
      </c>
      <c r="L25" s="13">
        <v>-0.22098822724552208</v>
      </c>
      <c r="M25" s="13">
        <v>-0.42583196655703903</v>
      </c>
      <c r="N25" s="13">
        <v>3.0123192597084795E-2</v>
      </c>
      <c r="O25" s="13">
        <v>-0.66150433642052686</v>
      </c>
      <c r="P25" s="13">
        <v>-0.32735175318149107</v>
      </c>
      <c r="Q25" s="13">
        <v>0.10111009694107713</v>
      </c>
      <c r="R25" s="13">
        <v>0.21360694134226657</v>
      </c>
      <c r="S25" s="13">
        <v>0.4179338766561736</v>
      </c>
      <c r="T25" s="13">
        <v>0.64127432836621934</v>
      </c>
      <c r="U25" s="13">
        <v>1.0000000000000002</v>
      </c>
      <c r="V25" s="13">
        <v>0.57193196723961925</v>
      </c>
      <c r="W25" s="13">
        <v>0.35261579570794571</v>
      </c>
      <c r="X25" s="13">
        <v>0.47785403756916128</v>
      </c>
      <c r="Y25" s="13">
        <v>0.30738495451662806</v>
      </c>
      <c r="Z25" s="13">
        <v>0.68785406066330546</v>
      </c>
      <c r="AA25" s="13">
        <v>-0.34765149174935595</v>
      </c>
      <c r="AB25" s="13">
        <v>-0.29386488111239678</v>
      </c>
      <c r="AC25" s="13">
        <v>0.64338300912324098</v>
      </c>
      <c r="AD25" s="13">
        <v>1.7420612393421375E-3</v>
      </c>
      <c r="AE25" s="13">
        <v>-0.57543668577653506</v>
      </c>
      <c r="AF25" s="13">
        <v>-0.61677953727799872</v>
      </c>
      <c r="AG25" s="13">
        <v>-0.64024992983622175</v>
      </c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</row>
    <row r="26" spans="1:89" ht="12" x14ac:dyDescent="0.2">
      <c r="A26" s="15" t="s">
        <v>385</v>
      </c>
      <c r="B26" s="13">
        <v>-0.65132352665660798</v>
      </c>
      <c r="C26" s="13">
        <v>4.0511061705660968E-2</v>
      </c>
      <c r="D26" s="13">
        <v>-0.56714060517318199</v>
      </c>
      <c r="E26" s="13">
        <v>0.23592754509447827</v>
      </c>
      <c r="F26" s="13">
        <v>0.12233637602158047</v>
      </c>
      <c r="G26" s="13">
        <v>-0.12431707315173836</v>
      </c>
      <c r="H26" s="13">
        <v>-0.54767188730066962</v>
      </c>
      <c r="I26" s="13">
        <v>8.1871839270964641E-2</v>
      </c>
      <c r="J26" s="13">
        <v>2.1852391313351569E-2</v>
      </c>
      <c r="K26" s="13">
        <v>1.1452827997703995E-2</v>
      </c>
      <c r="L26" s="13">
        <v>0.17494908225508418</v>
      </c>
      <c r="M26" s="13">
        <v>0.16751686849750178</v>
      </c>
      <c r="N26" s="13">
        <v>0.12678189952457813</v>
      </c>
      <c r="O26" s="13">
        <v>7.9639890350018241E-2</v>
      </c>
      <c r="P26" s="13">
        <v>0.26660014071005333</v>
      </c>
      <c r="Q26" s="13">
        <v>0.39765750002585742</v>
      </c>
      <c r="R26" s="13">
        <v>4.7800998353667037E-2</v>
      </c>
      <c r="S26" s="13">
        <v>7.8385372111355128E-2</v>
      </c>
      <c r="T26" s="13">
        <v>-0.16206291973013595</v>
      </c>
      <c r="U26" s="13">
        <v>0.57193196723961925</v>
      </c>
      <c r="V26" s="13">
        <v>1.0000000000000002</v>
      </c>
      <c r="W26" s="13">
        <v>0.15370541436245153</v>
      </c>
      <c r="X26" s="13">
        <v>4.6018670363451308E-2</v>
      </c>
      <c r="Y26" s="13">
        <v>7.7384938978041343E-2</v>
      </c>
      <c r="Z26" s="13">
        <v>0.50935636405093609</v>
      </c>
      <c r="AA26" s="13">
        <v>0.23656646743521759</v>
      </c>
      <c r="AB26" s="13">
        <v>0.30722604651541918</v>
      </c>
      <c r="AC26" s="13">
        <v>0.17550448342060024</v>
      </c>
      <c r="AD26" s="13">
        <v>0.47919694095744958</v>
      </c>
      <c r="AE26" s="13">
        <v>-1.5170518118188933E-2</v>
      </c>
      <c r="AF26" s="13">
        <v>0.13790040847817162</v>
      </c>
      <c r="AG26" s="13">
        <v>-4.6273225272045394E-2</v>
      </c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</row>
    <row r="27" spans="1:89" ht="12" x14ac:dyDescent="0.2">
      <c r="A27" s="15" t="s">
        <v>386</v>
      </c>
      <c r="B27" s="13">
        <v>5.0475053389408588E-2</v>
      </c>
      <c r="C27" s="13">
        <v>-0.25073698013782419</v>
      </c>
      <c r="D27" s="13">
        <v>0.52785238931537304</v>
      </c>
      <c r="E27" s="13">
        <v>0.34163137595084103</v>
      </c>
      <c r="F27" s="13">
        <v>-0.47418315807500128</v>
      </c>
      <c r="G27" s="13">
        <v>0.38281475471196758</v>
      </c>
      <c r="H27" s="13">
        <v>-1.3814524489055797E-2</v>
      </c>
      <c r="I27" s="13">
        <v>0.29136525860737805</v>
      </c>
      <c r="J27" s="13">
        <v>0.13880256783689784</v>
      </c>
      <c r="K27" s="13">
        <v>0.21070792866383112</v>
      </c>
      <c r="L27" s="13">
        <v>0.335186362215942</v>
      </c>
      <c r="M27" s="13">
        <v>0.17760115394498524</v>
      </c>
      <c r="N27" s="13">
        <v>0.69728762715812775</v>
      </c>
      <c r="O27" s="13">
        <v>-0.22906738509980695</v>
      </c>
      <c r="P27" s="13">
        <v>0.32811488748520334</v>
      </c>
      <c r="Q27" s="13">
        <v>-0.4950870466559496</v>
      </c>
      <c r="R27" s="13">
        <v>0.93341834163583792</v>
      </c>
      <c r="S27" s="13">
        <v>0.95605050322601093</v>
      </c>
      <c r="T27" s="13">
        <v>0.57084631095722849</v>
      </c>
      <c r="U27" s="13">
        <v>0.35261579570794571</v>
      </c>
      <c r="V27" s="13">
        <v>0.15370541436245153</v>
      </c>
      <c r="W27" s="13">
        <v>0.99999999999999989</v>
      </c>
      <c r="X27" s="13">
        <v>0.91169249850062628</v>
      </c>
      <c r="Y27" s="13">
        <v>0.54730268646909952</v>
      </c>
      <c r="Z27" s="13">
        <v>0.32545808464518639</v>
      </c>
      <c r="AA27" s="13">
        <v>9.2144023514346404E-2</v>
      </c>
      <c r="AB27" s="13">
        <v>0.187562324877486</v>
      </c>
      <c r="AC27" s="13">
        <v>0.51923571560355586</v>
      </c>
      <c r="AD27" s="13">
        <v>0.34458323363468951</v>
      </c>
      <c r="AE27" s="13">
        <v>7.8206806595643774E-2</v>
      </c>
      <c r="AF27" s="13">
        <v>-0.53657516532538729</v>
      </c>
      <c r="AG27" s="13">
        <v>-8.5672100316711908E-2</v>
      </c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</row>
    <row r="28" spans="1:89" ht="12" x14ac:dyDescent="0.2">
      <c r="A28" s="15" t="s">
        <v>387</v>
      </c>
      <c r="B28" s="13">
        <v>4.2913564056973066E-2</v>
      </c>
      <c r="C28" s="13">
        <v>-0.53963054986028747</v>
      </c>
      <c r="D28" s="13">
        <v>0.37743602203235327</v>
      </c>
      <c r="E28" s="13">
        <v>0.2659800159937607</v>
      </c>
      <c r="F28" s="13">
        <v>-0.68829394466550931</v>
      </c>
      <c r="G28" s="13">
        <v>0.36650197762496262</v>
      </c>
      <c r="H28" s="13">
        <v>-8.9115657784493416E-2</v>
      </c>
      <c r="I28" s="13">
        <v>0.11252308036801845</v>
      </c>
      <c r="J28" s="13">
        <v>0.25440583554045099</v>
      </c>
      <c r="K28" s="13">
        <v>2.5411043882451374E-2</v>
      </c>
      <c r="L28" s="13">
        <v>0.18777114259788696</v>
      </c>
      <c r="M28" s="13">
        <v>-5.7902856966072301E-2</v>
      </c>
      <c r="N28" s="13">
        <v>0.43204528314083013</v>
      </c>
      <c r="O28" s="13">
        <v>-0.43510289252504331</v>
      </c>
      <c r="P28" s="13">
        <v>6.5976049595098701E-2</v>
      </c>
      <c r="Q28" s="13">
        <v>-0.57065657517162183</v>
      </c>
      <c r="R28" s="13">
        <v>0.91762468336578873</v>
      </c>
      <c r="S28" s="13">
        <v>0.95628254241820143</v>
      </c>
      <c r="T28" s="13">
        <v>0.7664718336217079</v>
      </c>
      <c r="U28" s="13">
        <v>0.47785403756916128</v>
      </c>
      <c r="V28" s="13">
        <v>4.6018670363451308E-2</v>
      </c>
      <c r="W28" s="13">
        <v>0.91169249850062628</v>
      </c>
      <c r="X28" s="13">
        <v>1</v>
      </c>
      <c r="Y28" s="13">
        <v>0.3446001524898743</v>
      </c>
      <c r="Z28" s="13">
        <v>0.32451789248735408</v>
      </c>
      <c r="AA28" s="13">
        <v>-0.22826532722571991</v>
      </c>
      <c r="AB28" s="13">
        <v>-0.1589129080137931</v>
      </c>
      <c r="AC28" s="13">
        <v>0.60941124358293108</v>
      </c>
      <c r="AD28" s="13">
        <v>1.3335529284594029E-2</v>
      </c>
      <c r="AE28" s="13">
        <v>-0.30048658212302343</v>
      </c>
      <c r="AF28" s="13">
        <v>-0.75492986187060096</v>
      </c>
      <c r="AG28" s="13">
        <v>-0.43969059760722279</v>
      </c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</row>
    <row r="29" spans="1:89" ht="12" x14ac:dyDescent="0.2">
      <c r="A29" s="15" t="s">
        <v>388</v>
      </c>
      <c r="B29" s="13">
        <v>-4.3669098829048049E-2</v>
      </c>
      <c r="C29" s="13">
        <v>-0.19521125329322059</v>
      </c>
      <c r="D29" s="13">
        <v>0.37092249892172019</v>
      </c>
      <c r="E29" s="13">
        <v>-0.16265932485878784</v>
      </c>
      <c r="F29" s="13">
        <v>-0.34069605915087636</v>
      </c>
      <c r="G29" s="13">
        <v>0.28098252097156801</v>
      </c>
      <c r="H29" s="13">
        <v>-0.33302168545566008</v>
      </c>
      <c r="I29" s="13">
        <v>-0.1495057461634601</v>
      </c>
      <c r="J29" s="13">
        <v>0.13095328736267897</v>
      </c>
      <c r="K29" s="13">
        <v>-0.26205297320102</v>
      </c>
      <c r="L29" s="13">
        <v>-0.19126669346563843</v>
      </c>
      <c r="M29" s="13">
        <v>-0.21755261335484183</v>
      </c>
      <c r="N29" s="13">
        <v>0.61158565841938883</v>
      </c>
      <c r="O29" s="13">
        <v>-0.44295875147965713</v>
      </c>
      <c r="P29" s="13">
        <v>-0.12368045006102055</v>
      </c>
      <c r="Q29" s="13">
        <v>-0.20621226432890949</v>
      </c>
      <c r="R29" s="13">
        <v>0.27518473113683894</v>
      </c>
      <c r="S29" s="13">
        <v>0.39777570826099595</v>
      </c>
      <c r="T29" s="13">
        <v>0.42851102466162189</v>
      </c>
      <c r="U29" s="13">
        <v>0.30738495451662806</v>
      </c>
      <c r="V29" s="13">
        <v>7.7384938978041343E-2</v>
      </c>
      <c r="W29" s="13">
        <v>0.54730268646909952</v>
      </c>
      <c r="X29" s="13">
        <v>0.3446001524898743</v>
      </c>
      <c r="Y29" s="13">
        <v>1</v>
      </c>
      <c r="Z29" s="13">
        <v>0.46909812730523986</v>
      </c>
      <c r="AA29" s="13">
        <v>0.12907950319926692</v>
      </c>
      <c r="AB29" s="13">
        <v>0.37002834294052206</v>
      </c>
      <c r="AC29" s="13">
        <v>0.46926362947306904</v>
      </c>
      <c r="AD29" s="13">
        <v>0.52456869903177494</v>
      </c>
      <c r="AE29" s="13">
        <v>0.23841590361438769</v>
      </c>
      <c r="AF29" s="13">
        <v>-0.36534336134901824</v>
      </c>
      <c r="AG29" s="13">
        <v>0.10152468773038965</v>
      </c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</row>
    <row r="30" spans="1:89" ht="12" x14ac:dyDescent="0.2">
      <c r="A30" s="15" t="s">
        <v>389</v>
      </c>
      <c r="B30" s="13">
        <v>-0.42059270726369197</v>
      </c>
      <c r="C30" s="13">
        <v>-0.29706306386103076</v>
      </c>
      <c r="D30" s="13">
        <v>-0.29061111738606077</v>
      </c>
      <c r="E30" s="13">
        <v>-0.15826196743304558</v>
      </c>
      <c r="F30" s="13">
        <v>-0.36006256201298026</v>
      </c>
      <c r="G30" s="13">
        <v>-0.15953830875009073</v>
      </c>
      <c r="H30" s="13">
        <v>-0.63355736026242437</v>
      </c>
      <c r="I30" s="13">
        <v>-0.24788149118345601</v>
      </c>
      <c r="J30" s="13">
        <v>-0.11428745146862683</v>
      </c>
      <c r="K30" s="13">
        <v>-0.54176949361201709</v>
      </c>
      <c r="L30" s="13">
        <v>-0.36239519246203067</v>
      </c>
      <c r="M30" s="13">
        <v>-0.30593679292263509</v>
      </c>
      <c r="N30" s="13">
        <v>8.0828735292296533E-2</v>
      </c>
      <c r="O30" s="13">
        <v>-0.41312692426416103</v>
      </c>
      <c r="P30" s="13">
        <v>-0.18759251540017799</v>
      </c>
      <c r="Q30" s="13">
        <v>0.30235492932179026</v>
      </c>
      <c r="R30" s="13">
        <v>0.14155283841507185</v>
      </c>
      <c r="S30" s="13">
        <v>0.28755965495581182</v>
      </c>
      <c r="T30" s="13">
        <v>0.39713268445607908</v>
      </c>
      <c r="U30" s="13">
        <v>0.68785406066330546</v>
      </c>
      <c r="V30" s="13">
        <v>0.50935636405093609</v>
      </c>
      <c r="W30" s="13">
        <v>0.32545808464518639</v>
      </c>
      <c r="X30" s="13">
        <v>0.32451789248735408</v>
      </c>
      <c r="Y30" s="13">
        <v>0.46909812730523986</v>
      </c>
      <c r="Z30" s="13">
        <v>1</v>
      </c>
      <c r="AA30" s="13">
        <v>-0.16519253930919328</v>
      </c>
      <c r="AB30" s="13">
        <v>0.17038559309184009</v>
      </c>
      <c r="AC30" s="13">
        <v>0.43439268080360033</v>
      </c>
      <c r="AD30" s="13">
        <v>0.18708202752147932</v>
      </c>
      <c r="AE30" s="13">
        <v>-0.28459538692792968</v>
      </c>
      <c r="AF30" s="13">
        <v>-0.35223556982812959</v>
      </c>
      <c r="AG30" s="13">
        <v>-0.41097487644208147</v>
      </c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</row>
    <row r="31" spans="1:89" ht="12" x14ac:dyDescent="0.2">
      <c r="A31" s="15" t="s">
        <v>390</v>
      </c>
      <c r="B31" s="13">
        <v>7.0941976456643935E-2</v>
      </c>
      <c r="C31" s="13">
        <v>0.75033035862719788</v>
      </c>
      <c r="D31" s="13">
        <v>0.34101138962647976</v>
      </c>
      <c r="E31" s="13">
        <v>0.62688985153282106</v>
      </c>
      <c r="F31" s="13">
        <v>0.70170013616154459</v>
      </c>
      <c r="G31" s="13">
        <v>-0.21728248627252256</v>
      </c>
      <c r="H31" s="13">
        <v>0.35535046013244875</v>
      </c>
      <c r="I31" s="13">
        <v>0.7544733096978038</v>
      </c>
      <c r="J31" s="13">
        <v>5.3377480597514036E-2</v>
      </c>
      <c r="K31" s="13">
        <v>0.7466396157687698</v>
      </c>
      <c r="L31" s="13">
        <v>0.63998470693859921</v>
      </c>
      <c r="M31" s="13">
        <v>0.70377268230759371</v>
      </c>
      <c r="N31" s="13">
        <v>0.60546336959331826</v>
      </c>
      <c r="O31" s="13">
        <v>0.42380170367492281</v>
      </c>
      <c r="P31" s="13">
        <v>0.79702771462820199</v>
      </c>
      <c r="Q31" s="13">
        <v>-4.0719420172207497E-2</v>
      </c>
      <c r="R31" s="13">
        <v>5.3075870547185974E-2</v>
      </c>
      <c r="S31" s="13">
        <v>3.7163569499584818E-2</v>
      </c>
      <c r="T31" s="13">
        <v>-0.49088848450862504</v>
      </c>
      <c r="U31" s="13">
        <v>-0.34765149174935595</v>
      </c>
      <c r="V31" s="13">
        <v>0.23656646743521759</v>
      </c>
      <c r="W31" s="13">
        <v>9.2144023514346404E-2</v>
      </c>
      <c r="X31" s="13">
        <v>-0.22826532722571991</v>
      </c>
      <c r="Y31" s="13">
        <v>0.12907950319926692</v>
      </c>
      <c r="Z31" s="13">
        <v>-0.16519253930919328</v>
      </c>
      <c r="AA31" s="13">
        <v>1</v>
      </c>
      <c r="AB31" s="13">
        <v>0.40537147742818214</v>
      </c>
      <c r="AC31" s="13">
        <v>-9.752073521462172E-3</v>
      </c>
      <c r="AD31" s="13">
        <v>0.46052921792287554</v>
      </c>
      <c r="AE31" s="13">
        <v>0.82811469125386938</v>
      </c>
      <c r="AF31" s="13">
        <v>0.40938250732398057</v>
      </c>
      <c r="AG31" s="13">
        <v>0.61973566966606641</v>
      </c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</row>
    <row r="32" spans="1:89" ht="12" x14ac:dyDescent="0.2">
      <c r="A32" s="15" t="s">
        <v>391</v>
      </c>
      <c r="B32" s="13">
        <v>-2.0449427183578995E-2</v>
      </c>
      <c r="C32" s="13">
        <v>0.55289491173963401</v>
      </c>
      <c r="D32" s="13">
        <v>0.15090001595442065</v>
      </c>
      <c r="E32" s="13">
        <v>-0.10453655147283124</v>
      </c>
      <c r="F32" s="13">
        <v>0.37764233253664692</v>
      </c>
      <c r="G32" s="13">
        <v>0.20662861690483905</v>
      </c>
      <c r="H32" s="13">
        <v>0.16785180836244257</v>
      </c>
      <c r="I32" s="13">
        <v>0.11430945179651918</v>
      </c>
      <c r="J32" s="13">
        <v>-0.46868078408611119</v>
      </c>
      <c r="K32" s="13">
        <v>0.18635590632997562</v>
      </c>
      <c r="L32" s="13">
        <v>3.992170197517169E-2</v>
      </c>
      <c r="M32" s="13">
        <v>0.40756522089992725</v>
      </c>
      <c r="N32" s="13">
        <v>0.41073629863378369</v>
      </c>
      <c r="O32" s="13">
        <v>0.58822099036472975</v>
      </c>
      <c r="P32" s="13">
        <v>0.43626049131879874</v>
      </c>
      <c r="Q32" s="13">
        <v>0.36380608151309035</v>
      </c>
      <c r="R32" s="13">
        <v>2.628108666200709E-2</v>
      </c>
      <c r="S32" s="13">
        <v>-7.4474008951086995E-2</v>
      </c>
      <c r="T32" s="13">
        <v>-0.46328615463814626</v>
      </c>
      <c r="U32" s="13">
        <v>-0.29386488111239678</v>
      </c>
      <c r="V32" s="13">
        <v>0.30722604651541918</v>
      </c>
      <c r="W32" s="13">
        <v>0.187562324877486</v>
      </c>
      <c r="X32" s="13">
        <v>-0.1589129080137931</v>
      </c>
      <c r="Y32" s="13">
        <v>0.37002834294052206</v>
      </c>
      <c r="Z32" s="13">
        <v>0.17038559309184009</v>
      </c>
      <c r="AA32" s="13">
        <v>0.40537147742818214</v>
      </c>
      <c r="AB32" s="13">
        <v>1</v>
      </c>
      <c r="AC32" s="13">
        <v>-0.36555730358466371</v>
      </c>
      <c r="AD32" s="13">
        <v>0.83699265919925592</v>
      </c>
      <c r="AE32" s="13">
        <v>0.64592709193199549</v>
      </c>
      <c r="AF32" s="13">
        <v>0.61157107719049986</v>
      </c>
      <c r="AG32" s="13">
        <v>0.75448732606458102</v>
      </c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</row>
    <row r="33" spans="1:89" ht="12" x14ac:dyDescent="0.2">
      <c r="A33" s="15" t="s">
        <v>392</v>
      </c>
      <c r="B33" s="13">
        <v>-0.29358976445204799</v>
      </c>
      <c r="C33" s="13">
        <v>-0.63611807125243314</v>
      </c>
      <c r="D33" s="13">
        <v>5.4823776543483443E-2</v>
      </c>
      <c r="E33" s="13">
        <v>0.14394251745450434</v>
      </c>
      <c r="F33" s="13">
        <v>-0.39369862881508288</v>
      </c>
      <c r="G33" s="13">
        <v>1.4921230582416472E-2</v>
      </c>
      <c r="H33" s="13">
        <v>-0.31464562273109931</v>
      </c>
      <c r="I33" s="13">
        <v>-0.12594689934989911</v>
      </c>
      <c r="J33" s="13">
        <v>0.48681689513306819</v>
      </c>
      <c r="K33" s="13">
        <v>-0.14577010316118028</v>
      </c>
      <c r="L33" s="13">
        <v>-0.11466507053242671</v>
      </c>
      <c r="M33" s="13">
        <v>-0.38845738248813483</v>
      </c>
      <c r="N33" s="13">
        <v>0.44704701579095207</v>
      </c>
      <c r="O33" s="13">
        <v>-0.8206143142844855</v>
      </c>
      <c r="P33" s="13">
        <v>-0.21940827622331099</v>
      </c>
      <c r="Q33" s="13">
        <v>-0.41012451964551888</v>
      </c>
      <c r="R33" s="13">
        <v>0.4161590210911153</v>
      </c>
      <c r="S33" s="13">
        <v>0.62846978607078297</v>
      </c>
      <c r="T33" s="13">
        <v>0.77477257316684156</v>
      </c>
      <c r="U33" s="13">
        <v>0.64338300912324098</v>
      </c>
      <c r="V33" s="13">
        <v>0.17550448342060024</v>
      </c>
      <c r="W33" s="13">
        <v>0.51923571560355586</v>
      </c>
      <c r="X33" s="13">
        <v>0.60941124358293108</v>
      </c>
      <c r="Y33" s="13">
        <v>0.46926362947306904</v>
      </c>
      <c r="Z33" s="13">
        <v>0.43439268080360033</v>
      </c>
      <c r="AA33" s="13">
        <v>-9.752073521462172E-3</v>
      </c>
      <c r="AB33" s="13">
        <v>-0.36555730358466371</v>
      </c>
      <c r="AC33" s="13">
        <v>1.0000000000000002</v>
      </c>
      <c r="AD33" s="13">
        <v>6.0558047567970674E-3</v>
      </c>
      <c r="AE33" s="13">
        <v>-0.346150754539368</v>
      </c>
      <c r="AF33" s="13">
        <v>-0.79140194985033951</v>
      </c>
      <c r="AG33" s="13">
        <v>-0.53129559935598969</v>
      </c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</row>
    <row r="34" spans="1:89" ht="12" x14ac:dyDescent="0.2">
      <c r="A34" s="15" t="s">
        <v>393</v>
      </c>
      <c r="B34" s="13">
        <v>-0.35506022389330116</v>
      </c>
      <c r="C34" s="13">
        <v>0.33402599444539061</v>
      </c>
      <c r="D34" s="13">
        <v>0.16826464138884148</v>
      </c>
      <c r="E34" s="13">
        <v>5.1698415650451274E-2</v>
      </c>
      <c r="F34" s="13">
        <v>0.20991226729581106</v>
      </c>
      <c r="G34" s="13">
        <v>8.663952745076467E-2</v>
      </c>
      <c r="H34" s="13">
        <v>-8.4011295863042207E-2</v>
      </c>
      <c r="I34" s="13">
        <v>0.11188360784637541</v>
      </c>
      <c r="J34" s="13">
        <v>-0.16234505038586111</v>
      </c>
      <c r="K34" s="13">
        <v>0.15037020535982007</v>
      </c>
      <c r="L34" s="13">
        <v>4.9867487027761261E-2</v>
      </c>
      <c r="M34" s="13">
        <v>0.40149253137036672</v>
      </c>
      <c r="N34" s="13">
        <v>0.69152250439418506</v>
      </c>
      <c r="O34" s="13">
        <v>0.33158481456050987</v>
      </c>
      <c r="P34" s="13">
        <v>0.40294027941167321</v>
      </c>
      <c r="Q34" s="13">
        <v>0.13014410314167704</v>
      </c>
      <c r="R34" s="13">
        <v>9.376341415174401E-2</v>
      </c>
      <c r="S34" s="13">
        <v>0.1239449969686621</v>
      </c>
      <c r="T34" s="13">
        <v>-0.18971021453643144</v>
      </c>
      <c r="U34" s="13">
        <v>1.7420612393421375E-3</v>
      </c>
      <c r="V34" s="13">
        <v>0.47919694095744958</v>
      </c>
      <c r="W34" s="13">
        <v>0.34458323363468951</v>
      </c>
      <c r="X34" s="13">
        <v>1.3335529284594029E-2</v>
      </c>
      <c r="Y34" s="13">
        <v>0.52456869903177494</v>
      </c>
      <c r="Z34" s="13">
        <v>0.18708202752147932</v>
      </c>
      <c r="AA34" s="13">
        <v>0.46052921792287554</v>
      </c>
      <c r="AB34" s="13">
        <v>0.83699265919925592</v>
      </c>
      <c r="AC34" s="13">
        <v>6.0558047567970674E-3</v>
      </c>
      <c r="AD34" s="13">
        <v>1</v>
      </c>
      <c r="AE34" s="13">
        <v>0.48878840544673319</v>
      </c>
      <c r="AF34" s="13">
        <v>0.39918678545909947</v>
      </c>
      <c r="AG34" s="13">
        <v>0.59614269633303285</v>
      </c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</row>
    <row r="35" spans="1:89" ht="12" x14ac:dyDescent="0.2">
      <c r="A35" s="15" t="s">
        <v>394</v>
      </c>
      <c r="B35" s="13">
        <v>0.34039276346495828</v>
      </c>
      <c r="C35" s="13">
        <v>0.80876446824307802</v>
      </c>
      <c r="D35" s="13">
        <v>0.46756188584326203</v>
      </c>
      <c r="E35" s="13">
        <v>0.28835481523230744</v>
      </c>
      <c r="F35" s="13">
        <v>0.6691822450757603</v>
      </c>
      <c r="G35" s="13">
        <v>7.6956503032575729E-2</v>
      </c>
      <c r="H35" s="13">
        <v>0.50008757628044676</v>
      </c>
      <c r="I35" s="13">
        <v>0.5896006360378051</v>
      </c>
      <c r="J35" s="13">
        <v>-0.24861532659679234</v>
      </c>
      <c r="K35" s="13">
        <v>0.67501154963874266</v>
      </c>
      <c r="L35" s="13">
        <v>0.53402664101839892</v>
      </c>
      <c r="M35" s="13">
        <v>0.62105543701139232</v>
      </c>
      <c r="N35" s="13">
        <v>0.48783275367083812</v>
      </c>
      <c r="O35" s="13">
        <v>0.58419549207922261</v>
      </c>
      <c r="P35" s="13">
        <v>0.701113390003129</v>
      </c>
      <c r="Q35" s="13">
        <v>7.9307685795329777E-2</v>
      </c>
      <c r="R35" s="13">
        <v>3.9846427105456106E-2</v>
      </c>
      <c r="S35" s="13">
        <v>-7.4465533267070158E-2</v>
      </c>
      <c r="T35" s="13">
        <v>-0.59944692625436546</v>
      </c>
      <c r="U35" s="13">
        <v>-0.57543668577653506</v>
      </c>
      <c r="V35" s="13">
        <v>-1.5170518118188933E-2</v>
      </c>
      <c r="W35" s="13">
        <v>7.8206806595643774E-2</v>
      </c>
      <c r="X35" s="13">
        <v>-0.30048658212302343</v>
      </c>
      <c r="Y35" s="13">
        <v>0.23841590361438769</v>
      </c>
      <c r="Z35" s="13">
        <v>-0.28459538692792968</v>
      </c>
      <c r="AA35" s="13">
        <v>0.82811469125386938</v>
      </c>
      <c r="AB35" s="13">
        <v>0.64592709193199549</v>
      </c>
      <c r="AC35" s="13">
        <v>-0.346150754539368</v>
      </c>
      <c r="AD35" s="13">
        <v>0.48878840544673319</v>
      </c>
      <c r="AE35" s="13">
        <v>0.99999999999999989</v>
      </c>
      <c r="AF35" s="13">
        <v>0.54815343873232725</v>
      </c>
      <c r="AG35" s="13">
        <v>0.88431413240468659</v>
      </c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</row>
    <row r="36" spans="1:89" ht="12" x14ac:dyDescent="0.2">
      <c r="A36" s="15" t="s">
        <v>395</v>
      </c>
      <c r="B36" s="13">
        <v>-3.6547077887997471E-2</v>
      </c>
      <c r="C36" s="13">
        <v>0.80230410214892145</v>
      </c>
      <c r="D36" s="13">
        <v>-0.14899199674113442</v>
      </c>
      <c r="E36" s="13">
        <v>-4.0772733887093293E-2</v>
      </c>
      <c r="F36" s="13">
        <v>0.76159032155199513</v>
      </c>
      <c r="G36" s="13">
        <v>-0.21116045167843592</v>
      </c>
      <c r="H36" s="13">
        <v>0.33129759927436792</v>
      </c>
      <c r="I36" s="13">
        <v>0.19091606087461277</v>
      </c>
      <c r="J36" s="13">
        <v>-0.48254292213497146</v>
      </c>
      <c r="K36" s="13">
        <v>0.31378855220890861</v>
      </c>
      <c r="L36" s="13">
        <v>0.1106615115595906</v>
      </c>
      <c r="M36" s="13">
        <v>0.5345957141128499</v>
      </c>
      <c r="N36" s="13">
        <v>-0.1081478259830827</v>
      </c>
      <c r="O36" s="13">
        <v>0.88451441489370874</v>
      </c>
      <c r="P36" s="13">
        <v>0.41776328396885848</v>
      </c>
      <c r="Q36" s="13">
        <v>0.55050032857561726</v>
      </c>
      <c r="R36" s="13">
        <v>-0.53948089115624154</v>
      </c>
      <c r="S36" s="13">
        <v>-0.67209193212591578</v>
      </c>
      <c r="T36" s="13">
        <v>-0.90670820015621867</v>
      </c>
      <c r="U36" s="13">
        <v>-0.61677953727799872</v>
      </c>
      <c r="V36" s="13">
        <v>0.13790040847817162</v>
      </c>
      <c r="W36" s="13">
        <v>-0.53657516532538729</v>
      </c>
      <c r="X36" s="13">
        <v>-0.75492986187060096</v>
      </c>
      <c r="Y36" s="13">
        <v>-0.36534336134901824</v>
      </c>
      <c r="Z36" s="13">
        <v>-0.35223556982812959</v>
      </c>
      <c r="AA36" s="13">
        <v>0.40938250732398057</v>
      </c>
      <c r="AB36" s="13">
        <v>0.61157107719049986</v>
      </c>
      <c r="AC36" s="13">
        <v>-0.79140194985033951</v>
      </c>
      <c r="AD36" s="13">
        <v>0.39918678545909947</v>
      </c>
      <c r="AE36" s="13">
        <v>0.54815343873232725</v>
      </c>
      <c r="AF36" s="13">
        <v>1</v>
      </c>
      <c r="AG36" s="13">
        <v>0.76105076463099008</v>
      </c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</row>
    <row r="37" spans="1:89" x14ac:dyDescent="0.2">
      <c r="A37" s="15" t="s">
        <v>396</v>
      </c>
      <c r="B37" s="13">
        <v>0.16568406104125788</v>
      </c>
      <c r="C37" s="13">
        <v>0.75152015123097093</v>
      </c>
      <c r="D37" s="13">
        <v>0.32229556653941521</v>
      </c>
      <c r="E37" s="13">
        <v>-9.4977984579224344E-3</v>
      </c>
      <c r="F37" s="13">
        <v>0.6999238994664122</v>
      </c>
      <c r="G37" s="13">
        <v>7.0952681026974496E-2</v>
      </c>
      <c r="H37" s="13">
        <v>0.51813844025085232</v>
      </c>
      <c r="I37" s="13">
        <v>0.31680297120118733</v>
      </c>
      <c r="J37" s="13">
        <v>-0.47594419137535454</v>
      </c>
      <c r="K37" s="13">
        <v>0.54105646768513194</v>
      </c>
      <c r="L37" s="13">
        <v>0.28355233762183962</v>
      </c>
      <c r="M37" s="13">
        <v>0.55438806236184668</v>
      </c>
      <c r="N37" s="13">
        <v>0.3726305742097788</v>
      </c>
      <c r="O37" s="13">
        <v>0.72416393158709813</v>
      </c>
      <c r="P37" s="13">
        <v>0.55694073256717413</v>
      </c>
      <c r="Q37" s="13">
        <v>0.27139098968517228</v>
      </c>
      <c r="R37" s="13">
        <v>-0.15102637983845366</v>
      </c>
      <c r="S37" s="13">
        <v>-0.26597424108067369</v>
      </c>
      <c r="T37" s="13">
        <v>-0.6643413263941147</v>
      </c>
      <c r="U37" s="13">
        <v>-0.64024992983622175</v>
      </c>
      <c r="V37" s="13">
        <v>-4.6273225272045394E-2</v>
      </c>
      <c r="W37" s="13">
        <v>-8.5672100316711908E-2</v>
      </c>
      <c r="X37" s="13">
        <v>-0.43969059760722279</v>
      </c>
      <c r="Y37" s="13">
        <v>0.10152468773038965</v>
      </c>
      <c r="Z37" s="13">
        <v>-0.41097487644208147</v>
      </c>
      <c r="AA37" s="13">
        <v>0.61973566966606641</v>
      </c>
      <c r="AB37" s="13">
        <v>0.75448732606458102</v>
      </c>
      <c r="AC37" s="13">
        <v>-0.53129559935598969</v>
      </c>
      <c r="AD37" s="13">
        <v>0.59614269633303285</v>
      </c>
      <c r="AE37" s="13">
        <v>0.88431413240468659</v>
      </c>
      <c r="AF37" s="13">
        <v>0.76105076463099008</v>
      </c>
      <c r="AG37" s="13">
        <v>1</v>
      </c>
    </row>
    <row r="39" spans="1:89" ht="12" x14ac:dyDescent="0.2">
      <c r="A39" s="17" t="s">
        <v>397</v>
      </c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</row>
    <row r="40" spans="1:89" ht="12" x14ac:dyDescent="0.2">
      <c r="A40" s="15" t="s">
        <v>373</v>
      </c>
      <c r="B40" s="15" t="s">
        <v>398</v>
      </c>
      <c r="C40" s="15" t="s">
        <v>399</v>
      </c>
      <c r="D40" s="15" t="s">
        <v>400</v>
      </c>
      <c r="E40" s="15" t="s">
        <v>401</v>
      </c>
      <c r="F40" s="15" t="s">
        <v>402</v>
      </c>
      <c r="G40" s="15" t="s">
        <v>403</v>
      </c>
      <c r="H40" s="22" t="s">
        <v>491</v>
      </c>
      <c r="I40" s="15" t="s">
        <v>404</v>
      </c>
      <c r="J40" s="15" t="s">
        <v>405</v>
      </c>
      <c r="K40" s="22" t="s">
        <v>495</v>
      </c>
      <c r="L40" s="22" t="s">
        <v>492</v>
      </c>
      <c r="M40" s="22" t="s">
        <v>493</v>
      </c>
      <c r="N40" s="22" t="s">
        <v>494</v>
      </c>
      <c r="O40" s="16" t="s">
        <v>432</v>
      </c>
      <c r="P40" s="16" t="s">
        <v>433</v>
      </c>
      <c r="Q40" s="16" t="s">
        <v>434</v>
      </c>
      <c r="R40" s="16" t="s">
        <v>435</v>
      </c>
      <c r="S40" s="16" t="s">
        <v>436</v>
      </c>
      <c r="T40" s="23" t="s">
        <v>437</v>
      </c>
      <c r="U40" s="16" t="s">
        <v>438</v>
      </c>
      <c r="V40" s="16" t="s">
        <v>439</v>
      </c>
      <c r="W40" s="16" t="s">
        <v>440</v>
      </c>
      <c r="X40" s="15" t="s">
        <v>406</v>
      </c>
      <c r="Y40" s="15" t="s">
        <v>532</v>
      </c>
      <c r="Z40" s="22" t="s">
        <v>496</v>
      </c>
      <c r="AA40" s="15" t="s">
        <v>407</v>
      </c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</row>
    <row r="41" spans="1:89" ht="12" x14ac:dyDescent="0.2">
      <c r="A41" s="15" t="s">
        <v>398</v>
      </c>
      <c r="B41" s="13">
        <v>1</v>
      </c>
      <c r="C41" s="13">
        <v>0.14986086665204759</v>
      </c>
      <c r="D41" s="13" t="s">
        <v>1</v>
      </c>
      <c r="E41" s="13">
        <v>8.1201523168846254E-2</v>
      </c>
      <c r="F41" s="13">
        <v>-3.8825244245336038E-2</v>
      </c>
      <c r="G41" s="13">
        <v>0.28196708203963949</v>
      </c>
      <c r="H41" s="13">
        <v>-0.23184989829220329</v>
      </c>
      <c r="I41" s="13">
        <v>7.2512005459522966E-2</v>
      </c>
      <c r="J41" s="13">
        <v>-0.48902937894544773</v>
      </c>
      <c r="K41" s="13">
        <v>0.17333544240718135</v>
      </c>
      <c r="L41" s="13">
        <v>7.2733343801223635E-2</v>
      </c>
      <c r="M41" s="13">
        <v>-2.8398191903946522E-2</v>
      </c>
      <c r="N41" s="13">
        <v>9.78804079621685E-2</v>
      </c>
      <c r="O41" s="13">
        <v>-0.28838326306571221</v>
      </c>
      <c r="P41" s="13">
        <v>-0.19058926050396466</v>
      </c>
      <c r="Q41" s="13">
        <v>-9.5770662707157173E-2</v>
      </c>
      <c r="R41" s="13">
        <v>-0.40295595770971482</v>
      </c>
      <c r="S41" s="13">
        <v>-3.167164335959137E-2</v>
      </c>
      <c r="T41" s="13">
        <v>-0.33941035856485902</v>
      </c>
      <c r="U41" s="13">
        <v>-0.49913222173487598</v>
      </c>
      <c r="V41" s="13">
        <v>-0.20192144675061993</v>
      </c>
      <c r="W41" s="13">
        <v>-0.3188021044404209</v>
      </c>
      <c r="X41" s="13">
        <v>0.18857754367134846</v>
      </c>
      <c r="Y41" s="13">
        <v>3.1968337440235348E-2</v>
      </c>
      <c r="Z41" s="13">
        <v>-0.34914785655366326</v>
      </c>
      <c r="AA41" s="13">
        <v>-0.11649582027596922</v>
      </c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</row>
    <row r="42" spans="1:89" ht="12" x14ac:dyDescent="0.2">
      <c r="A42" s="15" t="s">
        <v>399</v>
      </c>
      <c r="B42" s="13">
        <v>0.14986086665204759</v>
      </c>
      <c r="C42" s="13">
        <v>0.99999999999999978</v>
      </c>
      <c r="D42" s="13" t="s">
        <v>1</v>
      </c>
      <c r="E42" s="13">
        <v>0.83753664273746153</v>
      </c>
      <c r="F42" s="13">
        <v>-0.82352624607423219</v>
      </c>
      <c r="G42" s="13">
        <v>0.10200759237980205</v>
      </c>
      <c r="H42" s="13">
        <v>0.4345678296947933</v>
      </c>
      <c r="I42" s="13">
        <v>0.89768825576771127</v>
      </c>
      <c r="J42" s="13">
        <v>0.6109293839818567</v>
      </c>
      <c r="K42" s="13">
        <v>0.49356183621128896</v>
      </c>
      <c r="L42" s="13">
        <v>0.89593819770664451</v>
      </c>
      <c r="M42" s="13">
        <v>0.81919363030963166</v>
      </c>
      <c r="N42" s="13">
        <v>-0.32058494658999864</v>
      </c>
      <c r="O42" s="13">
        <v>-0.79059181472317042</v>
      </c>
      <c r="P42" s="13">
        <v>0.23794638781205421</v>
      </c>
      <c r="Q42" s="13">
        <v>-0.24045436704506845</v>
      </c>
      <c r="R42" s="13">
        <v>6.9602959417012569E-2</v>
      </c>
      <c r="S42" s="13">
        <v>-0.31690763574468961</v>
      </c>
      <c r="T42" s="13">
        <v>-0.55662028424201082</v>
      </c>
      <c r="U42" s="13">
        <v>-6.2545763960268577E-2</v>
      </c>
      <c r="V42" s="13">
        <v>0.2303539021880136</v>
      </c>
      <c r="W42" s="13">
        <v>-0.14412266486393593</v>
      </c>
      <c r="X42" s="13">
        <v>0.69648074905692592</v>
      </c>
      <c r="Y42" s="13">
        <v>-0.64900262580150347</v>
      </c>
      <c r="Z42" s="13">
        <v>-0.60684168560875784</v>
      </c>
      <c r="AA42" s="13">
        <v>0.51386586278074631</v>
      </c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</row>
    <row r="43" spans="1:89" ht="12" x14ac:dyDescent="0.2">
      <c r="A43" s="15" t="s">
        <v>400</v>
      </c>
      <c r="B43" s="13" t="s">
        <v>1</v>
      </c>
      <c r="C43" s="13" t="s">
        <v>1</v>
      </c>
      <c r="D43" s="13" t="s">
        <v>1</v>
      </c>
      <c r="E43" s="13" t="s">
        <v>1</v>
      </c>
      <c r="F43" s="13" t="s">
        <v>1</v>
      </c>
      <c r="G43" s="13" t="s">
        <v>1</v>
      </c>
      <c r="H43" s="13" t="s">
        <v>1</v>
      </c>
      <c r="I43" s="13" t="s">
        <v>1</v>
      </c>
      <c r="J43" s="13" t="s">
        <v>1</v>
      </c>
      <c r="K43" s="13" t="s">
        <v>1</v>
      </c>
      <c r="L43" s="13" t="s">
        <v>1</v>
      </c>
      <c r="M43" s="13" t="s">
        <v>1</v>
      </c>
      <c r="N43" s="13" t="s">
        <v>1</v>
      </c>
      <c r="O43" s="13" t="s">
        <v>1</v>
      </c>
      <c r="P43" s="13" t="s">
        <v>1</v>
      </c>
      <c r="Q43" s="13" t="s">
        <v>1</v>
      </c>
      <c r="R43" s="13" t="s">
        <v>1</v>
      </c>
      <c r="S43" s="13" t="s">
        <v>1</v>
      </c>
      <c r="T43" s="13" t="s">
        <v>1</v>
      </c>
      <c r="U43" s="13" t="s">
        <v>1</v>
      </c>
      <c r="V43" s="13" t="s">
        <v>1</v>
      </c>
      <c r="W43" s="13" t="s">
        <v>1</v>
      </c>
      <c r="X43" s="13" t="s">
        <v>1</v>
      </c>
      <c r="Y43" s="13" t="s">
        <v>1</v>
      </c>
      <c r="Z43" s="13" t="s">
        <v>1</v>
      </c>
      <c r="AA43" s="13" t="s">
        <v>1</v>
      </c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</row>
    <row r="44" spans="1:89" ht="12" x14ac:dyDescent="0.2">
      <c r="A44" s="15" t="s">
        <v>401</v>
      </c>
      <c r="B44" s="13">
        <v>8.1201523168846254E-2</v>
      </c>
      <c r="C44" s="13">
        <v>0.83753664273746153</v>
      </c>
      <c r="D44" s="13" t="s">
        <v>1</v>
      </c>
      <c r="E44" s="13">
        <v>1</v>
      </c>
      <c r="F44" s="13">
        <v>-0.58314673701792774</v>
      </c>
      <c r="G44" s="13">
        <v>-8.6942195303416417E-2</v>
      </c>
      <c r="H44" s="13">
        <v>0.12180108075676729</v>
      </c>
      <c r="I44" s="13">
        <v>0.57411400279955482</v>
      </c>
      <c r="J44" s="13">
        <v>0.48539397165407461</v>
      </c>
      <c r="K44" s="13">
        <v>0.29050476075686621</v>
      </c>
      <c r="L44" s="13">
        <v>0.57759811483366941</v>
      </c>
      <c r="M44" s="13">
        <v>0.49108825172589243</v>
      </c>
      <c r="N44" s="13">
        <v>-0.30451605964865663</v>
      </c>
      <c r="O44" s="13">
        <v>-0.61746045335001742</v>
      </c>
      <c r="P44" s="13">
        <v>0.51512662949579613</v>
      </c>
      <c r="Q44" s="13">
        <v>0.24600468294833849</v>
      </c>
      <c r="R44" s="13">
        <v>0.46788795530851196</v>
      </c>
      <c r="S44" s="13">
        <v>-7.4712061697599183E-2</v>
      </c>
      <c r="T44" s="13">
        <v>-0.33831922390436381</v>
      </c>
      <c r="U44" s="13">
        <v>0.14341241975486663</v>
      </c>
      <c r="V44" s="13">
        <v>0.55007688747606354</v>
      </c>
      <c r="W44" s="13">
        <v>-0.17398700274143652</v>
      </c>
      <c r="X44" s="13">
        <v>0.46083225618831086</v>
      </c>
      <c r="Y44" s="13">
        <v>-0.24956740982668249</v>
      </c>
      <c r="Z44" s="13">
        <v>-0.40733675440523864</v>
      </c>
      <c r="AA44" s="13">
        <v>0.10838939628539292</v>
      </c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</row>
    <row r="45" spans="1:89" ht="12" x14ac:dyDescent="0.2">
      <c r="A45" s="15" t="s">
        <v>402</v>
      </c>
      <c r="B45" s="13">
        <v>-3.8825244245336038E-2</v>
      </c>
      <c r="C45" s="13">
        <v>-0.82352624607423219</v>
      </c>
      <c r="D45" s="13" t="s">
        <v>1</v>
      </c>
      <c r="E45" s="13">
        <v>-0.58314673701792774</v>
      </c>
      <c r="F45" s="13">
        <v>1</v>
      </c>
      <c r="G45" s="13">
        <v>-3.3721032042704248E-2</v>
      </c>
      <c r="H45" s="13">
        <v>-0.42567726671816197</v>
      </c>
      <c r="I45" s="13">
        <v>-0.77665934093898692</v>
      </c>
      <c r="J45" s="13">
        <v>-0.56390361757649743</v>
      </c>
      <c r="K45" s="13">
        <v>-0.29581370141097835</v>
      </c>
      <c r="L45" s="13">
        <v>-0.79223528605882543</v>
      </c>
      <c r="M45" s="13">
        <v>-0.75673829659031722</v>
      </c>
      <c r="N45" s="13">
        <v>0.46203602085755202</v>
      </c>
      <c r="O45" s="13">
        <v>0.6283673938750387</v>
      </c>
      <c r="P45" s="13">
        <v>-0.29076083911865924</v>
      </c>
      <c r="Q45" s="13">
        <v>0.32395092197372988</v>
      </c>
      <c r="R45" s="13">
        <v>8.1180251703055845E-2</v>
      </c>
      <c r="S45" s="13">
        <v>-1.5424791004869579E-2</v>
      </c>
      <c r="T45" s="13">
        <v>0.51049220322711142</v>
      </c>
      <c r="U45" s="13">
        <v>-5.9401610338591752E-3</v>
      </c>
      <c r="V45" s="13">
        <v>-0.21344283377151202</v>
      </c>
      <c r="W45" s="13">
        <v>-0.26815098499292755</v>
      </c>
      <c r="X45" s="13">
        <v>-0.78641554868122732</v>
      </c>
      <c r="Y45" s="13">
        <v>0.65415142135884863</v>
      </c>
      <c r="Z45" s="13">
        <v>0.42155483357160528</v>
      </c>
      <c r="AA45" s="13">
        <v>-0.77421159194166556</v>
      </c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</row>
    <row r="46" spans="1:89" ht="12" x14ac:dyDescent="0.2">
      <c r="A46" s="15" t="s">
        <v>403</v>
      </c>
      <c r="B46" s="13">
        <v>0.28196708203963949</v>
      </c>
      <c r="C46" s="13">
        <v>0.10200759237980205</v>
      </c>
      <c r="D46" s="13" t="s">
        <v>1</v>
      </c>
      <c r="E46" s="13">
        <v>-8.6942195303416417E-2</v>
      </c>
      <c r="F46" s="13">
        <v>-3.3721032042704248E-2</v>
      </c>
      <c r="G46" s="13">
        <v>1</v>
      </c>
      <c r="H46" s="13">
        <v>0.49762264811132051</v>
      </c>
      <c r="I46" s="13">
        <v>0.22448407924830976</v>
      </c>
      <c r="J46" s="13">
        <v>-0.25146358846510003</v>
      </c>
      <c r="K46" s="13">
        <v>-0.2729568056196679</v>
      </c>
      <c r="L46" s="13">
        <v>0.16265881248243808</v>
      </c>
      <c r="M46" s="13">
        <v>0.26065310488171417</v>
      </c>
      <c r="N46" s="13">
        <v>-0.11266949675003522</v>
      </c>
      <c r="O46" s="13">
        <v>4.3606105368369237E-2</v>
      </c>
      <c r="P46" s="13">
        <v>-0.45151520979631249</v>
      </c>
      <c r="Q46" s="13">
        <v>-0.30616551209540149</v>
      </c>
      <c r="R46" s="13">
        <v>-0.59460604704875297</v>
      </c>
      <c r="S46" s="13">
        <v>-0.20599862831260662</v>
      </c>
      <c r="T46" s="13">
        <v>-0.32095368955552667</v>
      </c>
      <c r="U46" s="13">
        <v>-0.7235664280978561</v>
      </c>
      <c r="V46" s="13">
        <v>-0.29276242675168462</v>
      </c>
      <c r="W46" s="13">
        <v>7.9822502618997499E-3</v>
      </c>
      <c r="X46" s="13">
        <v>0.13374982832167229</v>
      </c>
      <c r="Y46" s="13">
        <v>-0.18289553380491544</v>
      </c>
      <c r="Z46" s="13">
        <v>-1.4009908927291375E-2</v>
      </c>
      <c r="AA46" s="13">
        <v>0.22695475474653332</v>
      </c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</row>
    <row r="47" spans="1:89" ht="12" x14ac:dyDescent="0.2">
      <c r="A47" s="15" t="s">
        <v>491</v>
      </c>
      <c r="B47" s="13">
        <v>-0.23184989829220329</v>
      </c>
      <c r="C47" s="13">
        <v>0.4345678296947933</v>
      </c>
      <c r="D47" s="13" t="s">
        <v>1</v>
      </c>
      <c r="E47" s="13">
        <v>0.12180108075676729</v>
      </c>
      <c r="F47" s="13">
        <v>-0.42567726671816197</v>
      </c>
      <c r="G47" s="13">
        <v>0.49762264811132051</v>
      </c>
      <c r="H47" s="13">
        <v>1</v>
      </c>
      <c r="I47" s="13">
        <v>0.73230023820790802</v>
      </c>
      <c r="J47" s="13">
        <v>0.4220480183068514</v>
      </c>
      <c r="K47" s="13">
        <v>-6.3183500729827591E-3</v>
      </c>
      <c r="L47" s="13">
        <v>0.67301306254032756</v>
      </c>
      <c r="M47" s="13">
        <v>0.72686292636598182</v>
      </c>
      <c r="N47" s="13">
        <v>-7.4860801589306664E-2</v>
      </c>
      <c r="O47" s="13">
        <v>-0.42029955132518004</v>
      </c>
      <c r="P47" s="13">
        <v>-0.40412465808985526</v>
      </c>
      <c r="Q47" s="13">
        <v>-0.32016148047083004</v>
      </c>
      <c r="R47" s="13">
        <v>-0.44055890517807883</v>
      </c>
      <c r="S47" s="13">
        <v>-0.31330497322449369</v>
      </c>
      <c r="T47" s="13">
        <v>-0.42754447629152476</v>
      </c>
      <c r="U47" s="13">
        <v>-0.57592806594840895</v>
      </c>
      <c r="V47" s="13">
        <v>-0.48836070436046408</v>
      </c>
      <c r="W47" s="13">
        <v>3.9718055469958512E-2</v>
      </c>
      <c r="X47" s="13">
        <v>0.57823989741148485</v>
      </c>
      <c r="Y47" s="13">
        <v>-0.74406251337117224</v>
      </c>
      <c r="Z47" s="13">
        <v>-0.47980315426032238</v>
      </c>
      <c r="AA47" s="13">
        <v>0.53292517823051211</v>
      </c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</row>
    <row r="48" spans="1:89" ht="12" x14ac:dyDescent="0.2">
      <c r="A48" s="15" t="s">
        <v>404</v>
      </c>
      <c r="B48" s="13">
        <v>7.2512005459522966E-2</v>
      </c>
      <c r="C48" s="13">
        <v>0.89768825576771127</v>
      </c>
      <c r="D48" s="13" t="s">
        <v>1</v>
      </c>
      <c r="E48" s="13">
        <v>0.57411400279955482</v>
      </c>
      <c r="F48" s="13">
        <v>-0.77665934093898692</v>
      </c>
      <c r="G48" s="13">
        <v>0.22448407924830976</v>
      </c>
      <c r="H48" s="13">
        <v>0.73230023820790802</v>
      </c>
      <c r="I48" s="13">
        <v>1.0000000000000002</v>
      </c>
      <c r="J48" s="13">
        <v>0.59484582932987307</v>
      </c>
      <c r="K48" s="13">
        <v>0.47159868424096507</v>
      </c>
      <c r="L48" s="13">
        <v>0.98380095483338525</v>
      </c>
      <c r="M48" s="13">
        <v>0.94885095033627087</v>
      </c>
      <c r="N48" s="13">
        <v>-0.24533011687933595</v>
      </c>
      <c r="O48" s="13">
        <v>-0.8006310658233553</v>
      </c>
      <c r="P48" s="13">
        <v>-0.12528436032997992</v>
      </c>
      <c r="Q48" s="13">
        <v>-0.45260468109487245</v>
      </c>
      <c r="R48" s="13">
        <v>-0.22059733376568369</v>
      </c>
      <c r="S48" s="13">
        <v>-0.47181900248875563</v>
      </c>
      <c r="T48" s="13">
        <v>-0.67218139583847558</v>
      </c>
      <c r="U48" s="13">
        <v>-0.29340737530011418</v>
      </c>
      <c r="V48" s="13">
        <v>-0.15807425987863338</v>
      </c>
      <c r="W48" s="13">
        <v>-0.14155457946765307</v>
      </c>
      <c r="X48" s="13">
        <v>0.80560397699868558</v>
      </c>
      <c r="Y48" s="13">
        <v>-0.8408606637623629</v>
      </c>
      <c r="Z48" s="13">
        <v>-0.75270714847426134</v>
      </c>
      <c r="AA48" s="13">
        <v>0.65022021453973344</v>
      </c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</row>
    <row r="49" spans="1:89" ht="12" x14ac:dyDescent="0.2">
      <c r="A49" s="15" t="s">
        <v>405</v>
      </c>
      <c r="B49" s="13">
        <v>-0.48902937894544773</v>
      </c>
      <c r="C49" s="13">
        <v>0.6109293839818567</v>
      </c>
      <c r="D49" s="13" t="s">
        <v>1</v>
      </c>
      <c r="E49" s="13">
        <v>0.48539397165407461</v>
      </c>
      <c r="F49" s="13">
        <v>-0.56390361757649743</v>
      </c>
      <c r="G49" s="13">
        <v>-0.25146358846510003</v>
      </c>
      <c r="H49" s="13">
        <v>0.4220480183068514</v>
      </c>
      <c r="I49" s="13">
        <v>0.59484582932987307</v>
      </c>
      <c r="J49" s="13">
        <v>0.99999999999999989</v>
      </c>
      <c r="K49" s="13">
        <v>0.42869143312842167</v>
      </c>
      <c r="L49" s="13">
        <v>0.52812705033356022</v>
      </c>
      <c r="M49" s="13">
        <v>0.47024714650619376</v>
      </c>
      <c r="N49" s="13">
        <v>0.13399651236553739</v>
      </c>
      <c r="O49" s="13">
        <v>-0.559193498127047</v>
      </c>
      <c r="P49" s="13">
        <v>0.32822830862614139</v>
      </c>
      <c r="Q49" s="13">
        <v>-2.971700143797068E-2</v>
      </c>
      <c r="R49" s="13">
        <v>0.43517632325189115</v>
      </c>
      <c r="S49" s="13">
        <v>-0.20108493298521471</v>
      </c>
      <c r="T49" s="13">
        <v>-3.0290455741206635E-2</v>
      </c>
      <c r="U49" s="13">
        <v>0.21532558604733651</v>
      </c>
      <c r="V49" s="13">
        <v>0.17405885064210933</v>
      </c>
      <c r="W49" s="13">
        <v>-0.15053249510922989</v>
      </c>
      <c r="X49" s="13">
        <v>0.25958797496677494</v>
      </c>
      <c r="Y49" s="13">
        <v>-0.69256135369970884</v>
      </c>
      <c r="Z49" s="13">
        <v>-0.24329131934517534</v>
      </c>
      <c r="AA49" s="13">
        <v>0.40756291617723867</v>
      </c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</row>
    <row r="50" spans="1:89" ht="12" x14ac:dyDescent="0.2">
      <c r="A50" s="22" t="s">
        <v>495</v>
      </c>
      <c r="B50" s="13">
        <v>0.17333544240718135</v>
      </c>
      <c r="C50" s="13">
        <v>0.49356183621128896</v>
      </c>
      <c r="D50" s="13" t="s">
        <v>1</v>
      </c>
      <c r="E50" s="13">
        <v>0.29050476075686621</v>
      </c>
      <c r="F50" s="13">
        <v>-0.29581370141097835</v>
      </c>
      <c r="G50" s="13">
        <v>-0.2729568056196679</v>
      </c>
      <c r="H50" s="13">
        <v>-6.3183500729827591E-3</v>
      </c>
      <c r="I50" s="13">
        <v>0.47159868424096507</v>
      </c>
      <c r="J50" s="13">
        <v>0.42869143312842167</v>
      </c>
      <c r="K50" s="13">
        <v>0.99999999999999989</v>
      </c>
      <c r="L50" s="13">
        <v>0.46914812434719361</v>
      </c>
      <c r="M50" s="13">
        <v>0.42130063210313901</v>
      </c>
      <c r="N50" s="13">
        <v>0.24360788463518651</v>
      </c>
      <c r="O50" s="13">
        <v>-0.40243121381008268</v>
      </c>
      <c r="P50" s="13">
        <v>-0.14072509827711438</v>
      </c>
      <c r="Q50" s="13">
        <v>-0.43905524246838612</v>
      </c>
      <c r="R50" s="13">
        <v>0.1756178534762427</v>
      </c>
      <c r="S50" s="13">
        <v>-0.44851746154645628</v>
      </c>
      <c r="T50" s="13">
        <v>-0.39230008962874524</v>
      </c>
      <c r="U50" s="13">
        <v>0.19636774447208785</v>
      </c>
      <c r="V50" s="13">
        <v>-0.15442716370584836</v>
      </c>
      <c r="W50" s="13">
        <v>-0.64371805927306425</v>
      </c>
      <c r="X50" s="13">
        <v>0.13755934405036413</v>
      </c>
      <c r="Y50" s="13">
        <v>-0.55873428325916619</v>
      </c>
      <c r="Z50" s="13">
        <v>-0.39478131581373893</v>
      </c>
      <c r="AA50" s="13">
        <v>7.3626839644429148E-2</v>
      </c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</row>
    <row r="51" spans="1:89" ht="12" x14ac:dyDescent="0.2">
      <c r="A51" s="22" t="s">
        <v>492</v>
      </c>
      <c r="B51" s="13">
        <v>7.2733343801223635E-2</v>
      </c>
      <c r="C51" s="13">
        <v>0.89593819770664451</v>
      </c>
      <c r="D51" s="13" t="s">
        <v>1</v>
      </c>
      <c r="E51" s="13">
        <v>0.57759811483366941</v>
      </c>
      <c r="F51" s="13">
        <v>-0.79223528605882543</v>
      </c>
      <c r="G51" s="13">
        <v>0.16265881248243808</v>
      </c>
      <c r="H51" s="13">
        <v>0.67301306254032756</v>
      </c>
      <c r="I51" s="13">
        <v>0.98380095483338525</v>
      </c>
      <c r="J51" s="13">
        <v>0.52812705033356022</v>
      </c>
      <c r="K51" s="13">
        <v>0.46914812434719361</v>
      </c>
      <c r="L51" s="13">
        <v>1</v>
      </c>
      <c r="M51" s="13">
        <v>0.96746583877840275</v>
      </c>
      <c r="N51" s="13">
        <v>-0.36851346891687176</v>
      </c>
      <c r="O51" s="13">
        <v>-0.75378398921843281</v>
      </c>
      <c r="P51" s="13">
        <v>-8.9534256882021809E-2</v>
      </c>
      <c r="Q51" s="13">
        <v>-0.49373613567424379</v>
      </c>
      <c r="R51" s="13">
        <v>-0.24440591169546227</v>
      </c>
      <c r="S51" s="13">
        <v>-0.45131026470656266</v>
      </c>
      <c r="T51" s="13">
        <v>-0.68284001903190905</v>
      </c>
      <c r="U51" s="13">
        <v>-0.20101471680713268</v>
      </c>
      <c r="V51" s="13">
        <v>-0.10532406663340421</v>
      </c>
      <c r="W51" s="13">
        <v>-5.015426903417694E-2</v>
      </c>
      <c r="X51" s="13">
        <v>0.83230856367417183</v>
      </c>
      <c r="Y51" s="13">
        <v>-0.76876521237278295</v>
      </c>
      <c r="Z51" s="13">
        <v>-0.74100033868675397</v>
      </c>
      <c r="AA51" s="13">
        <v>0.66352726951392094</v>
      </c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</row>
    <row r="52" spans="1:89" ht="12" x14ac:dyDescent="0.2">
      <c r="A52" s="22" t="s">
        <v>493</v>
      </c>
      <c r="B52" s="13">
        <v>-2.8398191903946522E-2</v>
      </c>
      <c r="C52" s="13">
        <v>0.81919363030963166</v>
      </c>
      <c r="D52" s="13" t="s">
        <v>1</v>
      </c>
      <c r="E52" s="13">
        <v>0.49108825172589243</v>
      </c>
      <c r="F52" s="13">
        <v>-0.75673829659031722</v>
      </c>
      <c r="G52" s="13">
        <v>0.26065310488171417</v>
      </c>
      <c r="H52" s="13">
        <v>0.72686292636598182</v>
      </c>
      <c r="I52" s="13">
        <v>0.94885095033627087</v>
      </c>
      <c r="J52" s="13">
        <v>0.47024714650619376</v>
      </c>
      <c r="K52" s="13">
        <v>0.42130063210313901</v>
      </c>
      <c r="L52" s="13">
        <v>0.96746583877840275</v>
      </c>
      <c r="M52" s="13">
        <v>1</v>
      </c>
      <c r="N52" s="13">
        <v>-0.45435189200175546</v>
      </c>
      <c r="O52" s="13">
        <v>-0.62190542555524075</v>
      </c>
      <c r="P52" s="13">
        <v>-0.21478431872161671</v>
      </c>
      <c r="Q52" s="13">
        <v>-0.5881354534834532</v>
      </c>
      <c r="R52" s="13">
        <v>-0.28218512956633418</v>
      </c>
      <c r="S52" s="13">
        <v>-0.48989710183029411</v>
      </c>
      <c r="T52" s="13">
        <v>-0.7628569750308235</v>
      </c>
      <c r="U52" s="13">
        <v>-0.18877910849644122</v>
      </c>
      <c r="V52" s="13">
        <v>-0.13544417543134116</v>
      </c>
      <c r="W52" s="13">
        <v>-8.9055461165375054E-4</v>
      </c>
      <c r="X52" s="13">
        <v>0.82444252253527572</v>
      </c>
      <c r="Y52" s="13">
        <v>-0.74724082278815929</v>
      </c>
      <c r="Z52" s="13">
        <v>-0.67396668475727173</v>
      </c>
      <c r="AA52" s="13">
        <v>0.70668006533626748</v>
      </c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</row>
    <row r="53" spans="1:89" ht="12" x14ac:dyDescent="0.2">
      <c r="A53" s="22" t="s">
        <v>494</v>
      </c>
      <c r="B53" s="13">
        <v>9.78804079621685E-2</v>
      </c>
      <c r="C53" s="13">
        <v>-0.32058494658999864</v>
      </c>
      <c r="D53" s="13" t="s">
        <v>1</v>
      </c>
      <c r="E53" s="13">
        <v>-0.30451605964865663</v>
      </c>
      <c r="F53" s="13">
        <v>0.46203602085755202</v>
      </c>
      <c r="G53" s="13">
        <v>-0.11266949675003522</v>
      </c>
      <c r="H53" s="13">
        <v>-7.4860801589306664E-2</v>
      </c>
      <c r="I53" s="13">
        <v>-0.24533011687933595</v>
      </c>
      <c r="J53" s="13">
        <v>0.13399651236553739</v>
      </c>
      <c r="K53" s="13">
        <v>0.24360788463518651</v>
      </c>
      <c r="L53" s="13">
        <v>-0.36851346891687176</v>
      </c>
      <c r="M53" s="13">
        <v>-0.45435189200175546</v>
      </c>
      <c r="N53" s="13">
        <v>1</v>
      </c>
      <c r="O53" s="13">
        <v>8.2397364309699222E-3</v>
      </c>
      <c r="P53" s="13">
        <v>-0.19133962214997385</v>
      </c>
      <c r="Q53" s="13">
        <v>0.30686018161816114</v>
      </c>
      <c r="R53" s="13">
        <v>0.15119821919837897</v>
      </c>
      <c r="S53" s="13">
        <v>4.0718905349927476E-2</v>
      </c>
      <c r="T53" s="13">
        <v>0.4024193533506833</v>
      </c>
      <c r="U53" s="13">
        <v>-0.2804554508398408</v>
      </c>
      <c r="V53" s="13">
        <v>-0.48328480841214738</v>
      </c>
      <c r="W53" s="13">
        <v>-0.66301428764330028</v>
      </c>
      <c r="X53" s="13">
        <v>-0.531118418434817</v>
      </c>
      <c r="Y53" s="13">
        <v>-0.17437109553344457</v>
      </c>
      <c r="Z53" s="13">
        <v>8.5889322096075013E-2</v>
      </c>
      <c r="AA53" s="13">
        <v>-0.53331154389705804</v>
      </c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</row>
    <row r="54" spans="1:89" ht="12" x14ac:dyDescent="0.2">
      <c r="A54" s="23" t="s">
        <v>432</v>
      </c>
      <c r="B54" s="13">
        <v>-0.28838326306571221</v>
      </c>
      <c r="C54" s="13">
        <v>-0.79059181472317042</v>
      </c>
      <c r="D54" s="13" t="s">
        <v>1</v>
      </c>
      <c r="E54" s="13">
        <v>-0.61746045335001742</v>
      </c>
      <c r="F54" s="13">
        <v>0.6283673938750387</v>
      </c>
      <c r="G54" s="13">
        <v>4.3606105368369237E-2</v>
      </c>
      <c r="H54" s="13">
        <v>-0.42029955132518004</v>
      </c>
      <c r="I54" s="13">
        <v>-0.8006310658233553</v>
      </c>
      <c r="J54" s="13">
        <v>-0.559193498127047</v>
      </c>
      <c r="K54" s="13">
        <v>-0.40243121381008268</v>
      </c>
      <c r="L54" s="13">
        <v>-0.75378398921843281</v>
      </c>
      <c r="M54" s="13">
        <v>-0.62190542555524075</v>
      </c>
      <c r="N54" s="13">
        <v>8.2397364309699222E-3</v>
      </c>
      <c r="O54" s="13">
        <v>0.99999999999999978</v>
      </c>
      <c r="P54" s="13">
        <v>-4.0138142253763852E-2</v>
      </c>
      <c r="Q54" s="13">
        <v>0.10713529965881941</v>
      </c>
      <c r="R54" s="13">
        <v>-1.8809668954097292E-2</v>
      </c>
      <c r="S54" s="13">
        <v>0.41375332058330722</v>
      </c>
      <c r="T54" s="13">
        <v>0.51694314825940713</v>
      </c>
      <c r="U54" s="13">
        <v>0.28928655158197053</v>
      </c>
      <c r="V54" s="13">
        <v>3.8928568083625152E-2</v>
      </c>
      <c r="W54" s="13">
        <v>0.31020051254557762</v>
      </c>
      <c r="X54" s="13">
        <v>-0.72846115149797763</v>
      </c>
      <c r="Y54" s="13">
        <v>0.64358873333886646</v>
      </c>
      <c r="Z54" s="13">
        <v>0.8612627371867263</v>
      </c>
      <c r="AA54" s="13">
        <v>-0.44847274328474063</v>
      </c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</row>
    <row r="55" spans="1:89" ht="12" x14ac:dyDescent="0.2">
      <c r="A55" s="16" t="s">
        <v>433</v>
      </c>
      <c r="B55" s="13">
        <v>-0.19058926050396466</v>
      </c>
      <c r="C55" s="13">
        <v>0.23794638781205421</v>
      </c>
      <c r="D55" s="13" t="s">
        <v>1</v>
      </c>
      <c r="E55" s="13">
        <v>0.51512662949579613</v>
      </c>
      <c r="F55" s="13">
        <v>-0.29076083911865924</v>
      </c>
      <c r="G55" s="13">
        <v>-0.45151520979631249</v>
      </c>
      <c r="H55" s="13">
        <v>-0.40412465808985526</v>
      </c>
      <c r="I55" s="13">
        <v>-0.12528436032997992</v>
      </c>
      <c r="J55" s="13">
        <v>0.32822830862614139</v>
      </c>
      <c r="K55" s="13">
        <v>-0.14072509827711438</v>
      </c>
      <c r="L55" s="13">
        <v>-8.9534256882021809E-2</v>
      </c>
      <c r="M55" s="13">
        <v>-0.21478431872161671</v>
      </c>
      <c r="N55" s="13">
        <v>-0.19133962214997385</v>
      </c>
      <c r="O55" s="13">
        <v>-4.0138142253763852E-2</v>
      </c>
      <c r="P55" s="13">
        <v>1</v>
      </c>
      <c r="Q55" s="13">
        <v>0.54485140036481583</v>
      </c>
      <c r="R55" s="13">
        <v>0.59673335643396863</v>
      </c>
      <c r="S55" s="13">
        <v>0.54636887670629786</v>
      </c>
      <c r="T55" s="13">
        <v>0.49795446883377692</v>
      </c>
      <c r="U55" s="13">
        <v>0.56388903004199886</v>
      </c>
      <c r="V55" s="13">
        <v>0.82624877086577853</v>
      </c>
      <c r="W55" s="13">
        <v>0.35577205630002173</v>
      </c>
      <c r="X55" s="13">
        <v>-0.12748944224806913</v>
      </c>
      <c r="Y55" s="13">
        <v>0.25288984301604389</v>
      </c>
      <c r="Z55" s="13">
        <v>0.35664392965326436</v>
      </c>
      <c r="AA55" s="13">
        <v>-6.8654628043110288E-2</v>
      </c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</row>
    <row r="56" spans="1:89" ht="12" x14ac:dyDescent="0.2">
      <c r="A56" s="16" t="s">
        <v>434</v>
      </c>
      <c r="B56" s="13">
        <v>-9.5770662707157173E-2</v>
      </c>
      <c r="C56" s="13">
        <v>-0.24045436704506845</v>
      </c>
      <c r="D56" s="13" t="s">
        <v>1</v>
      </c>
      <c r="E56" s="13">
        <v>0.24600468294833849</v>
      </c>
      <c r="F56" s="13">
        <v>0.32395092197372988</v>
      </c>
      <c r="G56" s="13">
        <v>-0.30616551209540149</v>
      </c>
      <c r="H56" s="13">
        <v>-0.32016148047083004</v>
      </c>
      <c r="I56" s="13">
        <v>-0.45260468109487245</v>
      </c>
      <c r="J56" s="13">
        <v>-2.971700143797068E-2</v>
      </c>
      <c r="K56" s="13">
        <v>-0.43905524246838612</v>
      </c>
      <c r="L56" s="13">
        <v>-0.49373613567424379</v>
      </c>
      <c r="M56" s="13">
        <v>-0.5881354534834532</v>
      </c>
      <c r="N56" s="13">
        <v>0.30686018161816114</v>
      </c>
      <c r="O56" s="13">
        <v>0.10713529965881941</v>
      </c>
      <c r="P56" s="13">
        <v>0.54485140036481583</v>
      </c>
      <c r="Q56" s="13">
        <v>1</v>
      </c>
      <c r="R56" s="13">
        <v>0.57432602013320211</v>
      </c>
      <c r="S56" s="13">
        <v>0.58576025934945686</v>
      </c>
      <c r="T56" s="13">
        <v>0.55516430830538488</v>
      </c>
      <c r="U56" s="13">
        <v>8.1481154926155749E-2</v>
      </c>
      <c r="V56" s="13">
        <v>0.34988413524499201</v>
      </c>
      <c r="W56" s="13">
        <v>-3.9242781140006462E-2</v>
      </c>
      <c r="X56" s="13">
        <v>-0.35837140248913563</v>
      </c>
      <c r="Y56" s="13">
        <v>0.45385043333160252</v>
      </c>
      <c r="Z56" s="13">
        <v>0.27127651708103823</v>
      </c>
      <c r="AA56" s="13">
        <v>-0.65680531619953064</v>
      </c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</row>
    <row r="57" spans="1:89" ht="12" x14ac:dyDescent="0.2">
      <c r="A57" s="16" t="s">
        <v>435</v>
      </c>
      <c r="B57" s="13">
        <v>-0.40295595770971482</v>
      </c>
      <c r="C57" s="13">
        <v>6.9602959417012569E-2</v>
      </c>
      <c r="D57" s="13" t="s">
        <v>1</v>
      </c>
      <c r="E57" s="13">
        <v>0.46788795530851196</v>
      </c>
      <c r="F57" s="13">
        <v>8.1180251703055845E-2</v>
      </c>
      <c r="G57" s="13">
        <v>-0.59460604704875297</v>
      </c>
      <c r="H57" s="13">
        <v>-0.44055890517807883</v>
      </c>
      <c r="I57" s="13">
        <v>-0.22059733376568369</v>
      </c>
      <c r="J57" s="13">
        <v>0.43517632325189115</v>
      </c>
      <c r="K57" s="13">
        <v>0.1756178534762427</v>
      </c>
      <c r="L57" s="13">
        <v>-0.24440591169546227</v>
      </c>
      <c r="M57" s="13">
        <v>-0.28218512956633418</v>
      </c>
      <c r="N57" s="13">
        <v>0.15119821919837897</v>
      </c>
      <c r="O57" s="13">
        <v>-1.8809668954097292E-2</v>
      </c>
      <c r="P57" s="13">
        <v>0.59673335643396863</v>
      </c>
      <c r="Q57" s="13">
        <v>0.57432602013320211</v>
      </c>
      <c r="R57" s="13">
        <v>1</v>
      </c>
      <c r="S57" s="13">
        <v>0.11450337199324008</v>
      </c>
      <c r="T57" s="13">
        <v>0.30232519880915293</v>
      </c>
      <c r="U57" s="13">
        <v>0.66958876446276328</v>
      </c>
      <c r="V57" s="13">
        <v>0.65796639387187783</v>
      </c>
      <c r="W57" s="13">
        <v>-0.26320142417251591</v>
      </c>
      <c r="X57" s="13">
        <v>-0.32696763085675201</v>
      </c>
      <c r="Y57" s="13">
        <v>0.22730792668277414</v>
      </c>
      <c r="Z57" s="13">
        <v>0.21526348491671643</v>
      </c>
      <c r="AA57" s="13">
        <v>-0.38011029326088286</v>
      </c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</row>
    <row r="58" spans="1:89" ht="12" x14ac:dyDescent="0.2">
      <c r="A58" s="16" t="s">
        <v>436</v>
      </c>
      <c r="B58" s="13">
        <v>-3.167164335959137E-2</v>
      </c>
      <c r="C58" s="13">
        <v>-0.31690763574468961</v>
      </c>
      <c r="D58" s="13" t="s">
        <v>1</v>
      </c>
      <c r="E58" s="13">
        <v>-7.4712061697599183E-2</v>
      </c>
      <c r="F58" s="13">
        <v>-1.5424791004869579E-2</v>
      </c>
      <c r="G58" s="13">
        <v>-0.20599862831260662</v>
      </c>
      <c r="H58" s="13">
        <v>-0.31330497322449369</v>
      </c>
      <c r="I58" s="13">
        <v>-0.47181900248875563</v>
      </c>
      <c r="J58" s="13">
        <v>-0.20108493298521471</v>
      </c>
      <c r="K58" s="13">
        <v>-0.44851746154645628</v>
      </c>
      <c r="L58" s="13">
        <v>-0.45131026470656266</v>
      </c>
      <c r="M58" s="13">
        <v>-0.48989710183029411</v>
      </c>
      <c r="N58" s="13">
        <v>4.0718905349927476E-2</v>
      </c>
      <c r="O58" s="13">
        <v>0.41375332058330722</v>
      </c>
      <c r="P58" s="13">
        <v>0.54636887670629786</v>
      </c>
      <c r="Q58" s="13">
        <v>0.58576025934945686</v>
      </c>
      <c r="R58" s="13">
        <v>0.11450337199324008</v>
      </c>
      <c r="S58" s="13">
        <v>1.0000000000000002</v>
      </c>
      <c r="T58" s="13">
        <v>0.51213575216518936</v>
      </c>
      <c r="U58" s="13">
        <v>0.12667679372492827</v>
      </c>
      <c r="V58" s="13">
        <v>0.22978275946324853</v>
      </c>
      <c r="W58" s="13">
        <v>0.47591475124802046</v>
      </c>
      <c r="X58" s="13">
        <v>-0.24769793984591842</v>
      </c>
      <c r="Y58" s="13">
        <v>0.32911768913462602</v>
      </c>
      <c r="Z58" s="13">
        <v>0.56861428855269536</v>
      </c>
      <c r="AA58" s="13">
        <v>-0.28337590202080842</v>
      </c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</row>
    <row r="59" spans="1:89" ht="12" x14ac:dyDescent="0.2">
      <c r="A59" s="16" t="s">
        <v>437</v>
      </c>
      <c r="B59" s="13">
        <v>-0.33941035856485902</v>
      </c>
      <c r="C59" s="13">
        <v>-0.55662028424201082</v>
      </c>
      <c r="D59" s="13" t="s">
        <v>1</v>
      </c>
      <c r="E59" s="13">
        <v>-0.33831922390436381</v>
      </c>
      <c r="F59" s="13">
        <v>0.51049220322711142</v>
      </c>
      <c r="G59" s="13">
        <v>-0.32095368955552667</v>
      </c>
      <c r="H59" s="13">
        <v>-0.42754447629152476</v>
      </c>
      <c r="I59" s="13">
        <v>-0.67218139583847558</v>
      </c>
      <c r="J59" s="13">
        <v>-3.0290455741206635E-2</v>
      </c>
      <c r="K59" s="13">
        <v>-0.39230008962874524</v>
      </c>
      <c r="L59" s="13">
        <v>-0.68284001903190905</v>
      </c>
      <c r="M59" s="13">
        <v>-0.7628569750308235</v>
      </c>
      <c r="N59" s="13">
        <v>0.4024193533506833</v>
      </c>
      <c r="O59" s="13">
        <v>0.51694314825940713</v>
      </c>
      <c r="P59" s="13">
        <v>0.49795446883377692</v>
      </c>
      <c r="Q59" s="13">
        <v>0.55516430830538488</v>
      </c>
      <c r="R59" s="13">
        <v>0.30232519880915293</v>
      </c>
      <c r="S59" s="13">
        <v>0.51213575216518936</v>
      </c>
      <c r="T59" s="13">
        <v>1</v>
      </c>
      <c r="U59" s="13">
        <v>0.30689252857687843</v>
      </c>
      <c r="V59" s="13">
        <v>0.22177408218213193</v>
      </c>
      <c r="W59" s="13">
        <v>0.2174453584130922</v>
      </c>
      <c r="X59" s="13">
        <v>-0.78061651221759631</v>
      </c>
      <c r="Y59" s="13">
        <v>0.47664489391139114</v>
      </c>
      <c r="Z59" s="13">
        <v>0.73192120859504561</v>
      </c>
      <c r="AA59" s="13">
        <v>-0.49032650891839102</v>
      </c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</row>
    <row r="60" spans="1:89" ht="12" x14ac:dyDescent="0.2">
      <c r="A60" s="16" t="s">
        <v>438</v>
      </c>
      <c r="B60" s="13">
        <v>-0.49913222173487598</v>
      </c>
      <c r="C60" s="13">
        <v>-6.2545763960268577E-2</v>
      </c>
      <c r="D60" s="13" t="s">
        <v>1</v>
      </c>
      <c r="E60" s="13">
        <v>0.14341241975486663</v>
      </c>
      <c r="F60" s="13">
        <v>-5.9401610338591752E-3</v>
      </c>
      <c r="G60" s="13">
        <v>-0.7235664280978561</v>
      </c>
      <c r="H60" s="13">
        <v>-0.57592806594840895</v>
      </c>
      <c r="I60" s="13">
        <v>-0.29340737530011418</v>
      </c>
      <c r="J60" s="13">
        <v>0.21532558604733651</v>
      </c>
      <c r="K60" s="13">
        <v>0.19636774447208785</v>
      </c>
      <c r="L60" s="13">
        <v>-0.20101471680713268</v>
      </c>
      <c r="M60" s="13">
        <v>-0.18877910849644122</v>
      </c>
      <c r="N60" s="13">
        <v>-0.2804554508398408</v>
      </c>
      <c r="O60" s="13">
        <v>0.28928655158197053</v>
      </c>
      <c r="P60" s="13">
        <v>0.56388903004199886</v>
      </c>
      <c r="Q60" s="13">
        <v>8.1481154926155749E-2</v>
      </c>
      <c r="R60" s="13">
        <v>0.66958876446276328</v>
      </c>
      <c r="S60" s="13">
        <v>0.12667679372492827</v>
      </c>
      <c r="T60" s="13">
        <v>0.30689252857687843</v>
      </c>
      <c r="U60" s="13">
        <v>0.99999999999999989</v>
      </c>
      <c r="V60" s="13">
        <v>0.67599322393076433</v>
      </c>
      <c r="W60" s="13">
        <v>0.21774480626310275</v>
      </c>
      <c r="X60" s="13">
        <v>-0.28592192145772583</v>
      </c>
      <c r="Y60" s="13">
        <v>0.35768471696116805</v>
      </c>
      <c r="Z60" s="13">
        <v>0.39779839308488701</v>
      </c>
      <c r="AA60" s="13">
        <v>-7.9489402962747327E-2</v>
      </c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  <c r="CA60" s="13"/>
      <c r="CB60" s="13"/>
      <c r="CC60" s="13"/>
      <c r="CD60" s="13"/>
      <c r="CE60" s="13"/>
      <c r="CF60" s="13"/>
      <c r="CG60" s="13"/>
      <c r="CH60" s="13"/>
      <c r="CI60" s="13"/>
      <c r="CJ60" s="13"/>
      <c r="CK60" s="13"/>
    </row>
    <row r="61" spans="1:89" ht="12" x14ac:dyDescent="0.2">
      <c r="A61" s="16" t="s">
        <v>439</v>
      </c>
      <c r="B61" s="13">
        <v>-0.20192144675061993</v>
      </c>
      <c r="C61" s="13">
        <v>0.2303539021880136</v>
      </c>
      <c r="D61" s="13" t="s">
        <v>1</v>
      </c>
      <c r="E61" s="13">
        <v>0.55007688747606354</v>
      </c>
      <c r="F61" s="13">
        <v>-0.21344283377151202</v>
      </c>
      <c r="G61" s="13">
        <v>-0.29276242675168462</v>
      </c>
      <c r="H61" s="13">
        <v>-0.48836070436046408</v>
      </c>
      <c r="I61" s="13">
        <v>-0.15807425987863338</v>
      </c>
      <c r="J61" s="13">
        <v>0.17405885064210933</v>
      </c>
      <c r="K61" s="13">
        <v>-0.15442716370584836</v>
      </c>
      <c r="L61" s="13">
        <v>-0.10532406663340421</v>
      </c>
      <c r="M61" s="13">
        <v>-0.13544417543134116</v>
      </c>
      <c r="N61" s="13">
        <v>-0.48328480841214738</v>
      </c>
      <c r="O61" s="13">
        <v>3.8928568083625152E-2</v>
      </c>
      <c r="P61" s="13">
        <v>0.82624877086577853</v>
      </c>
      <c r="Q61" s="13">
        <v>0.34988413524499201</v>
      </c>
      <c r="R61" s="13">
        <v>0.65796639387187783</v>
      </c>
      <c r="S61" s="13">
        <v>0.22978275946324853</v>
      </c>
      <c r="T61" s="13">
        <v>0.22177408218213193</v>
      </c>
      <c r="U61" s="13">
        <v>0.67599322393076433</v>
      </c>
      <c r="V61" s="13">
        <v>1</v>
      </c>
      <c r="W61" s="13">
        <v>0.32063060906156837</v>
      </c>
      <c r="X61" s="13">
        <v>-8.6576412913553433E-2</v>
      </c>
      <c r="Y61" s="13">
        <v>0.4344053506218466</v>
      </c>
      <c r="Z61" s="13">
        <v>0.33031127519397746</v>
      </c>
      <c r="AA61" s="13">
        <v>9.5565688768462446E-3</v>
      </c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</row>
    <row r="62" spans="1:89" ht="12" x14ac:dyDescent="0.2">
      <c r="A62" s="16" t="s">
        <v>440</v>
      </c>
      <c r="B62" s="13">
        <v>-0.3188021044404209</v>
      </c>
      <c r="C62" s="13">
        <v>-0.14412266486393593</v>
      </c>
      <c r="D62" s="13" t="s">
        <v>1</v>
      </c>
      <c r="E62" s="13">
        <v>-0.17398700274143652</v>
      </c>
      <c r="F62" s="13">
        <v>-0.26815098499292755</v>
      </c>
      <c r="G62" s="13">
        <v>7.9822502618997499E-3</v>
      </c>
      <c r="H62" s="13">
        <v>3.9718055469958512E-2</v>
      </c>
      <c r="I62" s="13">
        <v>-0.14155457946765307</v>
      </c>
      <c r="J62" s="13">
        <v>-0.15053249510922989</v>
      </c>
      <c r="K62" s="13">
        <v>-0.64371805927306425</v>
      </c>
      <c r="L62" s="13">
        <v>-5.015426903417694E-2</v>
      </c>
      <c r="M62" s="13">
        <v>-8.9055461165375054E-4</v>
      </c>
      <c r="N62" s="13">
        <v>-0.66301428764330028</v>
      </c>
      <c r="O62" s="13">
        <v>0.31020051254557762</v>
      </c>
      <c r="P62" s="13">
        <v>0.35577205630002173</v>
      </c>
      <c r="Q62" s="13">
        <v>-3.9242781140006462E-2</v>
      </c>
      <c r="R62" s="13">
        <v>-0.26320142417251591</v>
      </c>
      <c r="S62" s="13">
        <v>0.47591475124802046</v>
      </c>
      <c r="T62" s="13">
        <v>0.2174453584130922</v>
      </c>
      <c r="U62" s="13">
        <v>0.21774480626310275</v>
      </c>
      <c r="V62" s="13">
        <v>0.32063060906156837</v>
      </c>
      <c r="W62" s="13">
        <v>1</v>
      </c>
      <c r="X62" s="13">
        <v>0.18290247382694499</v>
      </c>
      <c r="Y62" s="13">
        <v>0.26899378397038926</v>
      </c>
      <c r="Z62" s="13">
        <v>0.36034597156657167</v>
      </c>
      <c r="AA62" s="13">
        <v>0.44291139981726602</v>
      </c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3"/>
      <c r="CJ62" s="13"/>
      <c r="CK62" s="13"/>
    </row>
    <row r="63" spans="1:89" ht="12" x14ac:dyDescent="0.2">
      <c r="A63" s="22" t="s">
        <v>406</v>
      </c>
      <c r="B63" s="13">
        <v>0.18857754367134846</v>
      </c>
      <c r="C63" s="13">
        <v>0.69648074905692592</v>
      </c>
      <c r="D63" s="13" t="s">
        <v>1</v>
      </c>
      <c r="E63" s="13">
        <v>0.46083225618831086</v>
      </c>
      <c r="F63" s="13">
        <v>-0.78641554868122732</v>
      </c>
      <c r="G63" s="13">
        <v>0.13374982832167229</v>
      </c>
      <c r="H63" s="13">
        <v>0.57823989741148485</v>
      </c>
      <c r="I63" s="13">
        <v>0.80560397699868558</v>
      </c>
      <c r="J63" s="13">
        <v>0.25958797496677494</v>
      </c>
      <c r="K63" s="13">
        <v>0.13755934405036413</v>
      </c>
      <c r="L63" s="13">
        <v>0.83230856367417183</v>
      </c>
      <c r="M63" s="13">
        <v>0.82444252253527572</v>
      </c>
      <c r="N63" s="13">
        <v>-0.531118418434817</v>
      </c>
      <c r="O63" s="13">
        <v>-0.72846115149797763</v>
      </c>
      <c r="P63" s="13">
        <v>-0.12748944224806913</v>
      </c>
      <c r="Q63" s="13">
        <v>-0.35837140248913563</v>
      </c>
      <c r="R63" s="13">
        <v>-0.32696763085675201</v>
      </c>
      <c r="S63" s="13">
        <v>-0.24769793984591842</v>
      </c>
      <c r="T63" s="13">
        <v>-0.78061651221759631</v>
      </c>
      <c r="U63" s="13">
        <v>-0.28592192145772583</v>
      </c>
      <c r="V63" s="13">
        <v>-8.6576412913553433E-2</v>
      </c>
      <c r="W63" s="13">
        <v>0.18290247382694499</v>
      </c>
      <c r="X63" s="13">
        <v>1</v>
      </c>
      <c r="Y63" s="13">
        <v>-0.55339316605690769</v>
      </c>
      <c r="Z63" s="13">
        <v>-0.7900891426949459</v>
      </c>
      <c r="AA63" s="13">
        <v>0.71739131688281765</v>
      </c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</row>
    <row r="64" spans="1:89" ht="12" x14ac:dyDescent="0.2">
      <c r="A64" s="15" t="s">
        <v>532</v>
      </c>
      <c r="B64" s="13">
        <v>3.1968337440235348E-2</v>
      </c>
      <c r="C64" s="13">
        <v>-0.64900262580150347</v>
      </c>
      <c r="D64" s="13" t="s">
        <v>1</v>
      </c>
      <c r="E64" s="13">
        <v>-0.24956740982668249</v>
      </c>
      <c r="F64" s="13">
        <v>0.65415142135884863</v>
      </c>
      <c r="G64" s="13">
        <v>-0.18289553380491544</v>
      </c>
      <c r="H64" s="13">
        <v>-0.74406251337117224</v>
      </c>
      <c r="I64" s="13">
        <v>-0.8408606637623629</v>
      </c>
      <c r="J64" s="13">
        <v>-0.69256135369970884</v>
      </c>
      <c r="K64" s="13">
        <v>-0.55873428325916619</v>
      </c>
      <c r="L64" s="13">
        <v>-0.76876521237278295</v>
      </c>
      <c r="M64" s="13">
        <v>-0.74724082278815929</v>
      </c>
      <c r="N64" s="13">
        <v>-0.17437109553344457</v>
      </c>
      <c r="O64" s="13">
        <v>0.64358873333886646</v>
      </c>
      <c r="P64" s="13">
        <v>0.25288984301604389</v>
      </c>
      <c r="Q64" s="13">
        <v>0.45385043333160252</v>
      </c>
      <c r="R64" s="13">
        <v>0.22730792668277414</v>
      </c>
      <c r="S64" s="13">
        <v>0.32911768913462602</v>
      </c>
      <c r="T64" s="13">
        <v>0.47664489391139114</v>
      </c>
      <c r="U64" s="13">
        <v>0.35768471696116805</v>
      </c>
      <c r="V64" s="13">
        <v>0.4344053506218466</v>
      </c>
      <c r="W64" s="13">
        <v>0.26899378397038926</v>
      </c>
      <c r="X64" s="13">
        <v>-0.55339316605690769</v>
      </c>
      <c r="Y64" s="13">
        <v>1.0000000000000002</v>
      </c>
      <c r="Z64" s="13">
        <v>0.5516615188873808</v>
      </c>
      <c r="AA64" s="13">
        <v>-0.56985514088415923</v>
      </c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</row>
    <row r="65" spans="1:89" ht="12" x14ac:dyDescent="0.2">
      <c r="A65" s="22" t="s">
        <v>496</v>
      </c>
      <c r="B65" s="13">
        <v>-0.34914785655366326</v>
      </c>
      <c r="C65" s="13">
        <v>-0.60684168560875784</v>
      </c>
      <c r="D65" s="13" t="s">
        <v>1</v>
      </c>
      <c r="E65" s="13">
        <v>-0.40733675440523864</v>
      </c>
      <c r="F65" s="13">
        <v>0.42155483357160528</v>
      </c>
      <c r="G65" s="13">
        <v>-1.4009908927291375E-2</v>
      </c>
      <c r="H65" s="13">
        <v>-0.47980315426032238</v>
      </c>
      <c r="I65" s="13">
        <v>-0.75270714847426134</v>
      </c>
      <c r="J65" s="13">
        <v>-0.24329131934517534</v>
      </c>
      <c r="K65" s="13">
        <v>-0.39478131581373893</v>
      </c>
      <c r="L65" s="13">
        <v>-0.74100033868675397</v>
      </c>
      <c r="M65" s="13">
        <v>-0.67396668475727173</v>
      </c>
      <c r="N65" s="13">
        <v>8.5889322096075013E-2</v>
      </c>
      <c r="O65" s="13">
        <v>0.8612627371867263</v>
      </c>
      <c r="P65" s="13">
        <v>0.35664392965326436</v>
      </c>
      <c r="Q65" s="13">
        <v>0.27127651708103823</v>
      </c>
      <c r="R65" s="13">
        <v>0.21526348491671643</v>
      </c>
      <c r="S65" s="13">
        <v>0.56861428855269536</v>
      </c>
      <c r="T65" s="13">
        <v>0.73192120859504561</v>
      </c>
      <c r="U65" s="13">
        <v>0.39779839308488701</v>
      </c>
      <c r="V65" s="13">
        <v>0.33031127519397746</v>
      </c>
      <c r="W65" s="13">
        <v>0.36034597156657167</v>
      </c>
      <c r="X65" s="13">
        <v>-0.7900891426949459</v>
      </c>
      <c r="Y65" s="13">
        <v>0.5516615188873808</v>
      </c>
      <c r="Z65" s="13">
        <v>1</v>
      </c>
      <c r="AA65" s="13">
        <v>-0.35695128462266318</v>
      </c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</row>
    <row r="66" spans="1:89" ht="12" x14ac:dyDescent="0.2">
      <c r="A66" s="15" t="s">
        <v>407</v>
      </c>
      <c r="B66" s="13">
        <v>-0.11649582027596922</v>
      </c>
      <c r="C66" s="13">
        <v>0.51386586278074631</v>
      </c>
      <c r="D66" s="13" t="s">
        <v>1</v>
      </c>
      <c r="E66" s="13">
        <v>0.10838939628539292</v>
      </c>
      <c r="F66" s="13">
        <v>-0.77421159194166556</v>
      </c>
      <c r="G66" s="13">
        <v>0.22695475474653332</v>
      </c>
      <c r="H66" s="13">
        <v>0.53292517823051211</v>
      </c>
      <c r="I66" s="13">
        <v>0.65022021453973344</v>
      </c>
      <c r="J66" s="13">
        <v>0.40756291617723867</v>
      </c>
      <c r="K66" s="13">
        <v>7.3626839644429148E-2</v>
      </c>
      <c r="L66" s="13">
        <v>0.66352726951392094</v>
      </c>
      <c r="M66" s="13">
        <v>0.70668006533626748</v>
      </c>
      <c r="N66" s="13">
        <v>-0.53331154389705804</v>
      </c>
      <c r="O66" s="13">
        <v>-0.44847274328474063</v>
      </c>
      <c r="P66" s="13">
        <v>-6.8654628043110288E-2</v>
      </c>
      <c r="Q66" s="13">
        <v>-0.65680531619953064</v>
      </c>
      <c r="R66" s="13">
        <v>-0.38011029326088286</v>
      </c>
      <c r="S66" s="13">
        <v>-0.28337590202080842</v>
      </c>
      <c r="T66" s="13">
        <v>-0.49032650891839102</v>
      </c>
      <c r="U66" s="13">
        <v>-7.9489402962747327E-2</v>
      </c>
      <c r="V66" s="13">
        <v>9.5565688768462446E-3</v>
      </c>
      <c r="W66" s="13">
        <v>0.44291139981726602</v>
      </c>
      <c r="X66" s="13">
        <v>0.71739131688281765</v>
      </c>
      <c r="Y66" s="13">
        <v>-0.56985514088415923</v>
      </c>
      <c r="Z66" s="13">
        <v>-0.35695128462266318</v>
      </c>
      <c r="AA66" s="13">
        <v>1</v>
      </c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</row>
    <row r="67" spans="1:89" x14ac:dyDescent="0.2">
      <c r="A67" s="15"/>
    </row>
    <row r="68" spans="1:89" ht="12" x14ac:dyDescent="0.2">
      <c r="A68" s="18" t="s">
        <v>408</v>
      </c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</row>
    <row r="69" spans="1:89" ht="12" x14ac:dyDescent="0.2">
      <c r="A69" s="15" t="s">
        <v>373</v>
      </c>
      <c r="B69" s="15" t="s">
        <v>409</v>
      </c>
      <c r="C69" s="15" t="s">
        <v>410</v>
      </c>
      <c r="D69" s="15" t="s">
        <v>411</v>
      </c>
      <c r="E69" s="15" t="s">
        <v>412</v>
      </c>
      <c r="F69" s="15" t="s">
        <v>413</v>
      </c>
      <c r="G69" s="15" t="s">
        <v>414</v>
      </c>
      <c r="H69" s="15" t="s">
        <v>415</v>
      </c>
      <c r="I69" s="15" t="s">
        <v>416</v>
      </c>
      <c r="J69" s="15" t="s">
        <v>417</v>
      </c>
      <c r="K69" s="15" t="s">
        <v>418</v>
      </c>
      <c r="L69" s="16" t="s">
        <v>298</v>
      </c>
      <c r="M69" s="16" t="s">
        <v>305</v>
      </c>
      <c r="N69" s="16" t="s">
        <v>312</v>
      </c>
      <c r="O69" s="16" t="s">
        <v>319</v>
      </c>
      <c r="P69" s="15" t="s">
        <v>419</v>
      </c>
      <c r="Q69" s="15" t="s">
        <v>420</v>
      </c>
      <c r="R69" s="15" t="s">
        <v>421</v>
      </c>
      <c r="S69" s="15" t="s">
        <v>422</v>
      </c>
      <c r="T69" s="15" t="s">
        <v>423</v>
      </c>
      <c r="U69" s="15" t="s">
        <v>424</v>
      </c>
      <c r="V69" s="15" t="s">
        <v>425</v>
      </c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</row>
    <row r="70" spans="1:89" ht="12" x14ac:dyDescent="0.2">
      <c r="A70" s="15" t="s">
        <v>409</v>
      </c>
      <c r="B70" s="13">
        <v>1</v>
      </c>
      <c r="C70" s="13">
        <v>-0.62987688521654883</v>
      </c>
      <c r="D70" s="13">
        <v>-0.23876204523774952</v>
      </c>
      <c r="E70" s="13">
        <v>-0.25533244258786841</v>
      </c>
      <c r="F70" s="13">
        <v>0.73265769070752984</v>
      </c>
      <c r="G70" s="13">
        <v>0.62987688521654916</v>
      </c>
      <c r="H70" s="13">
        <v>0.72067303229329349</v>
      </c>
      <c r="I70" s="13">
        <v>0.62987688521654916</v>
      </c>
      <c r="J70" s="13">
        <v>-7.9414961350779772E-2</v>
      </c>
      <c r="K70" s="13" t="s">
        <v>1</v>
      </c>
      <c r="L70" s="13">
        <v>-0.49914240244796976</v>
      </c>
      <c r="M70" s="13">
        <v>9.2577852837839258E-2</v>
      </c>
      <c r="N70" s="13">
        <v>0.3195695311634153</v>
      </c>
      <c r="O70" s="13">
        <v>-0.2794314299915624</v>
      </c>
      <c r="P70" s="13">
        <v>0.4880863154691697</v>
      </c>
      <c r="Q70" s="13">
        <v>-0.75623649580583385</v>
      </c>
      <c r="R70" s="13">
        <v>-0.72283840967701962</v>
      </c>
      <c r="S70" s="13">
        <v>-1.8324132312711967E-2</v>
      </c>
      <c r="T70" s="13">
        <v>0.75971445896413536</v>
      </c>
      <c r="U70" s="13">
        <v>0.79082338667474861</v>
      </c>
      <c r="V70" s="13">
        <v>0.46073492070229766</v>
      </c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</row>
    <row r="71" spans="1:89" ht="12" x14ac:dyDescent="0.2">
      <c r="A71" s="15" t="s">
        <v>410</v>
      </c>
      <c r="B71" s="13">
        <v>-0.62987688521654883</v>
      </c>
      <c r="C71" s="13">
        <v>0.99999999999999978</v>
      </c>
      <c r="D71" s="13">
        <v>0.13181826089576074</v>
      </c>
      <c r="E71" s="13">
        <v>0.1744712876842896</v>
      </c>
      <c r="F71" s="13">
        <v>-0.57953719892087008</v>
      </c>
      <c r="G71" s="13">
        <v>-1.0000000000000007</v>
      </c>
      <c r="H71" s="13">
        <v>-0.58650952690759617</v>
      </c>
      <c r="I71" s="13">
        <v>-1.0000000000000004</v>
      </c>
      <c r="J71" s="13">
        <v>0.21827462837414818</v>
      </c>
      <c r="K71" s="13" t="s">
        <v>1</v>
      </c>
      <c r="L71" s="13">
        <v>0.28770785421664302</v>
      </c>
      <c r="M71" s="13">
        <v>9.3961562817809589E-3</v>
      </c>
      <c r="N71" s="13">
        <v>-0.25767870562420797</v>
      </c>
      <c r="O71" s="13">
        <v>9.3648701374327833E-2</v>
      </c>
      <c r="P71" s="13">
        <v>-0.15754374941333837</v>
      </c>
      <c r="Q71" s="13">
        <v>0.52326828767292466</v>
      </c>
      <c r="R71" s="13">
        <v>0.56219912295681806</v>
      </c>
      <c r="S71" s="13">
        <v>-3.3380560240650461E-2</v>
      </c>
      <c r="T71" s="13">
        <v>-0.30996372308785691</v>
      </c>
      <c r="U71" s="13">
        <v>-0.30789342304227829</v>
      </c>
      <c r="V71" s="13">
        <v>-0.38762559508385719</v>
      </c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</row>
    <row r="72" spans="1:89" ht="12" x14ac:dyDescent="0.2">
      <c r="A72" s="15" t="s">
        <v>411</v>
      </c>
      <c r="B72" s="13">
        <v>-0.23876204523774952</v>
      </c>
      <c r="C72" s="13">
        <v>0.13181826089576074</v>
      </c>
      <c r="D72" s="13">
        <v>1.0000000000000002</v>
      </c>
      <c r="E72" s="13">
        <v>0.25844936976626959</v>
      </c>
      <c r="F72" s="13">
        <v>-0.19581188297891905</v>
      </c>
      <c r="G72" s="13">
        <v>-0.13181826089576076</v>
      </c>
      <c r="H72" s="13">
        <v>-0.30412323194558849</v>
      </c>
      <c r="I72" s="13">
        <v>-0.13181826089576074</v>
      </c>
      <c r="J72" s="13">
        <v>0.27559893556117437</v>
      </c>
      <c r="K72" s="13" t="s">
        <v>1</v>
      </c>
      <c r="L72" s="13">
        <v>0.47155513817882461</v>
      </c>
      <c r="M72" s="13">
        <v>-0.38833965087163708</v>
      </c>
      <c r="N72" s="13">
        <v>-0.17919878378061457</v>
      </c>
      <c r="O72" s="13">
        <v>1.5288900381817377E-2</v>
      </c>
      <c r="P72" s="13">
        <v>-7.4359074536449729E-2</v>
      </c>
      <c r="Q72" s="13">
        <v>0.25551459106247298</v>
      </c>
      <c r="R72" s="13">
        <v>1.8754752745220561E-3</v>
      </c>
      <c r="S72" s="13">
        <v>0.43923073841640015</v>
      </c>
      <c r="T72" s="13">
        <v>-8.0604187312106723E-2</v>
      </c>
      <c r="U72" s="13">
        <v>-0.10010524785459808</v>
      </c>
      <c r="V72" s="13">
        <v>-0.44828010390463013</v>
      </c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</row>
    <row r="73" spans="1:89" ht="12" x14ac:dyDescent="0.2">
      <c r="A73" s="15" t="s">
        <v>412</v>
      </c>
      <c r="B73" s="13">
        <v>-0.25533244258786841</v>
      </c>
      <c r="C73" s="13">
        <v>0.1744712876842896</v>
      </c>
      <c r="D73" s="13">
        <v>0.25844936976626959</v>
      </c>
      <c r="E73" s="13">
        <v>1.0000000000000002</v>
      </c>
      <c r="F73" s="13">
        <v>1.6919808032685401E-2</v>
      </c>
      <c r="G73" s="13">
        <v>-0.17447128768428963</v>
      </c>
      <c r="H73" s="13">
        <v>2.7434573808961686E-2</v>
      </c>
      <c r="I73" s="13">
        <v>-0.17447128768428957</v>
      </c>
      <c r="J73" s="13">
        <v>0.95195523928667225</v>
      </c>
      <c r="K73" s="13" t="s">
        <v>1</v>
      </c>
      <c r="L73" s="13">
        <v>9.3590824302227024E-2</v>
      </c>
      <c r="M73" s="13">
        <v>0.20836433413363434</v>
      </c>
      <c r="N73" s="13">
        <v>-0.27269933201542268</v>
      </c>
      <c r="O73" s="13">
        <v>0.28550470595513111</v>
      </c>
      <c r="P73" s="13">
        <v>-0.40089258883486906</v>
      </c>
      <c r="Q73" s="13">
        <v>2.7380575831700799E-2</v>
      </c>
      <c r="R73" s="13">
        <v>3.0960376041935658E-2</v>
      </c>
      <c r="S73" s="13">
        <v>-0.33195866651224099</v>
      </c>
      <c r="T73" s="13">
        <v>-0.49543794262597057</v>
      </c>
      <c r="U73" s="13">
        <v>-0.49315519235924271</v>
      </c>
      <c r="V73" s="13">
        <v>-0.92208054727284994</v>
      </c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</row>
    <row r="74" spans="1:89" ht="12" x14ac:dyDescent="0.2">
      <c r="A74" s="15" t="s">
        <v>413</v>
      </c>
      <c r="B74" s="13">
        <v>0.73265769070752984</v>
      </c>
      <c r="C74" s="13">
        <v>-0.57953719892087008</v>
      </c>
      <c r="D74" s="13">
        <v>-0.19581188297891905</v>
      </c>
      <c r="E74" s="13">
        <v>1.6919808032685401E-2</v>
      </c>
      <c r="F74" s="13">
        <v>1</v>
      </c>
      <c r="G74" s="13">
        <v>0.57953719892087019</v>
      </c>
      <c r="H74" s="13">
        <v>0.85291026747899323</v>
      </c>
      <c r="I74" s="13">
        <v>0.57953719892086997</v>
      </c>
      <c r="J74" s="13">
        <v>3.8874883047240266E-2</v>
      </c>
      <c r="K74" s="13" t="s">
        <v>1</v>
      </c>
      <c r="L74" s="13">
        <v>-0.47886620812341901</v>
      </c>
      <c r="M74" s="13">
        <v>0.34149620770184119</v>
      </c>
      <c r="N74" s="13">
        <v>1.7825956859192246E-2</v>
      </c>
      <c r="O74" s="13">
        <v>6.4641259610998786E-2</v>
      </c>
      <c r="P74" s="13">
        <v>0.16627895569761567</v>
      </c>
      <c r="Q74" s="13">
        <v>-0.85377276485531395</v>
      </c>
      <c r="R74" s="13">
        <v>-0.71772919912511346</v>
      </c>
      <c r="S74" s="13">
        <v>1.8188090036125384E-2</v>
      </c>
      <c r="T74" s="13">
        <v>0.1718827618964219</v>
      </c>
      <c r="U74" s="13">
        <v>0.23043907122090984</v>
      </c>
      <c r="V74" s="13">
        <v>0.23768737576854287</v>
      </c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</row>
    <row r="75" spans="1:89" ht="12" x14ac:dyDescent="0.2">
      <c r="A75" s="15" t="s">
        <v>414</v>
      </c>
      <c r="B75" s="13">
        <v>0.62987688521654916</v>
      </c>
      <c r="C75" s="13">
        <v>-1.0000000000000007</v>
      </c>
      <c r="D75" s="13">
        <v>-0.13181826089576076</v>
      </c>
      <c r="E75" s="13">
        <v>-0.17447128768428963</v>
      </c>
      <c r="F75" s="13">
        <v>0.57953719892087019</v>
      </c>
      <c r="G75" s="13">
        <v>1</v>
      </c>
      <c r="H75" s="13">
        <v>0.58650952690759617</v>
      </c>
      <c r="I75" s="13">
        <v>0.999999999999999</v>
      </c>
      <c r="J75" s="13">
        <v>-0.21827462837414813</v>
      </c>
      <c r="K75" s="13" t="s">
        <v>1</v>
      </c>
      <c r="L75" s="13">
        <v>-0.28770785421664302</v>
      </c>
      <c r="M75" s="13">
        <v>-9.3961562817809607E-3</v>
      </c>
      <c r="N75" s="13">
        <v>0.25767870562420803</v>
      </c>
      <c r="O75" s="13">
        <v>-9.3648701374327833E-2</v>
      </c>
      <c r="P75" s="13">
        <v>0.15754374941333837</v>
      </c>
      <c r="Q75" s="13">
        <v>-0.52326828767292499</v>
      </c>
      <c r="R75" s="13">
        <v>-0.56219912295681829</v>
      </c>
      <c r="S75" s="13">
        <v>3.3380560240650455E-2</v>
      </c>
      <c r="T75" s="13">
        <v>0.30996372308785697</v>
      </c>
      <c r="U75" s="13">
        <v>0.30789342304227829</v>
      </c>
      <c r="V75" s="13">
        <v>0.3876255950838573</v>
      </c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</row>
    <row r="76" spans="1:89" ht="12" x14ac:dyDescent="0.2">
      <c r="A76" s="15" t="s">
        <v>415</v>
      </c>
      <c r="B76" s="13">
        <v>0.72067303229329349</v>
      </c>
      <c r="C76" s="13">
        <v>-0.58650952690759617</v>
      </c>
      <c r="D76" s="13">
        <v>-0.30412323194558849</v>
      </c>
      <c r="E76" s="13">
        <v>2.7434573808961686E-2</v>
      </c>
      <c r="F76" s="13">
        <v>0.85291026747899323</v>
      </c>
      <c r="G76" s="13">
        <v>0.58650952690759617</v>
      </c>
      <c r="H76" s="13">
        <v>1</v>
      </c>
      <c r="I76" s="13">
        <v>0.58650952690759606</v>
      </c>
      <c r="J76" s="13">
        <v>4.0490880063649683E-2</v>
      </c>
      <c r="K76" s="13" t="s">
        <v>1</v>
      </c>
      <c r="L76" s="13">
        <v>-0.32702236673601137</v>
      </c>
      <c r="M76" s="13">
        <v>0.10431223639258203</v>
      </c>
      <c r="N76" s="13">
        <v>-0.29791248271417953</v>
      </c>
      <c r="O76" s="13">
        <v>-3.6800399664566788E-2</v>
      </c>
      <c r="P76" s="13">
        <v>-3.7948676951505549E-2</v>
      </c>
      <c r="Q76" s="13">
        <v>-0.63454499308152423</v>
      </c>
      <c r="R76" s="13">
        <v>-0.62270118781784189</v>
      </c>
      <c r="S76" s="13">
        <v>-4.3419412137776239E-2</v>
      </c>
      <c r="T76" s="13">
        <v>0.14672958746857628</v>
      </c>
      <c r="U76" s="13">
        <v>0.19128586023748786</v>
      </c>
      <c r="V76" s="13">
        <v>0.13322517436367715</v>
      </c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</row>
    <row r="77" spans="1:89" ht="12" x14ac:dyDescent="0.2">
      <c r="A77" s="15" t="s">
        <v>416</v>
      </c>
      <c r="B77" s="13">
        <v>0.62987688521654916</v>
      </c>
      <c r="C77" s="13">
        <v>-1.0000000000000004</v>
      </c>
      <c r="D77" s="13">
        <v>-0.13181826089576074</v>
      </c>
      <c r="E77" s="13">
        <v>-0.17447128768428957</v>
      </c>
      <c r="F77" s="13">
        <v>0.57953719892086997</v>
      </c>
      <c r="G77" s="13">
        <v>0.999999999999999</v>
      </c>
      <c r="H77" s="13">
        <v>0.58650952690759606</v>
      </c>
      <c r="I77" s="13">
        <v>0.99999999999999978</v>
      </c>
      <c r="J77" s="13">
        <v>-0.21827462837414818</v>
      </c>
      <c r="K77" s="13" t="s">
        <v>1</v>
      </c>
      <c r="L77" s="13">
        <v>-0.28770785421664297</v>
      </c>
      <c r="M77" s="13">
        <v>-9.3961562817809572E-3</v>
      </c>
      <c r="N77" s="13">
        <v>0.25767870562420803</v>
      </c>
      <c r="O77" s="13">
        <v>-9.3648701374327833E-2</v>
      </c>
      <c r="P77" s="13">
        <v>0.15754374941333832</v>
      </c>
      <c r="Q77" s="13">
        <v>-0.52326828767292455</v>
      </c>
      <c r="R77" s="13">
        <v>-0.56219912295681806</v>
      </c>
      <c r="S77" s="13">
        <v>3.3380560240650468E-2</v>
      </c>
      <c r="T77" s="13">
        <v>0.30996372308785686</v>
      </c>
      <c r="U77" s="13">
        <v>0.30789342304227824</v>
      </c>
      <c r="V77" s="13">
        <v>0.38762559508385713</v>
      </c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</row>
    <row r="78" spans="1:89" ht="12" x14ac:dyDescent="0.2">
      <c r="A78" s="15" t="s">
        <v>417</v>
      </c>
      <c r="B78" s="13">
        <v>-7.9414961350779772E-2</v>
      </c>
      <c r="C78" s="13">
        <v>0.21827462837414818</v>
      </c>
      <c r="D78" s="13">
        <v>0.27559893556117437</v>
      </c>
      <c r="E78" s="13">
        <v>0.95195523928667225</v>
      </c>
      <c r="F78" s="13">
        <v>3.8874883047240266E-2</v>
      </c>
      <c r="G78" s="13">
        <v>-0.21827462837414813</v>
      </c>
      <c r="H78" s="13">
        <v>4.0490880063649683E-2</v>
      </c>
      <c r="I78" s="13">
        <v>-0.21827462837414818</v>
      </c>
      <c r="J78" s="13">
        <v>1</v>
      </c>
      <c r="K78" s="13" t="s">
        <v>1</v>
      </c>
      <c r="L78" s="13">
        <v>4.6452135487323513E-2</v>
      </c>
      <c r="M78" s="13">
        <v>0.21571413771012979</v>
      </c>
      <c r="N78" s="13">
        <v>-0.15439791288194979</v>
      </c>
      <c r="O78" s="13">
        <v>0.21079452547674507</v>
      </c>
      <c r="P78" s="13">
        <v>-0.26069952389312856</v>
      </c>
      <c r="Q78" s="13">
        <v>-2.5384256431162586E-2</v>
      </c>
      <c r="R78" s="13">
        <v>-1.4755425983855522E-2</v>
      </c>
      <c r="S78" s="13">
        <v>-0.311448020322587</v>
      </c>
      <c r="T78" s="13">
        <v>-0.25206036857819986</v>
      </c>
      <c r="U78" s="13">
        <v>-0.24662748908137347</v>
      </c>
      <c r="V78" s="13">
        <v>-0.87287819216206475</v>
      </c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</row>
    <row r="79" spans="1:89" ht="12" x14ac:dyDescent="0.2">
      <c r="A79" s="15" t="s">
        <v>418</v>
      </c>
      <c r="B79" s="13" t="s">
        <v>1</v>
      </c>
      <c r="C79" s="13" t="s">
        <v>1</v>
      </c>
      <c r="D79" s="13" t="s">
        <v>1</v>
      </c>
      <c r="E79" s="13" t="s">
        <v>1</v>
      </c>
      <c r="F79" s="13" t="s">
        <v>1</v>
      </c>
      <c r="G79" s="13" t="s">
        <v>1</v>
      </c>
      <c r="H79" s="13" t="s">
        <v>1</v>
      </c>
      <c r="I79" s="13" t="s">
        <v>1</v>
      </c>
      <c r="J79" s="13" t="s">
        <v>1</v>
      </c>
      <c r="K79" s="13" t="s">
        <v>1</v>
      </c>
      <c r="L79" s="13" t="s">
        <v>1</v>
      </c>
      <c r="M79" s="13" t="s">
        <v>1</v>
      </c>
      <c r="N79" s="13" t="s">
        <v>1</v>
      </c>
      <c r="O79" s="13" t="s">
        <v>1</v>
      </c>
      <c r="P79" s="13" t="s">
        <v>1</v>
      </c>
      <c r="Q79" s="13" t="s">
        <v>1</v>
      </c>
      <c r="R79" s="13" t="s">
        <v>1</v>
      </c>
      <c r="S79" s="13" t="s">
        <v>1</v>
      </c>
      <c r="T79" s="13" t="s">
        <v>1</v>
      </c>
      <c r="U79" s="13" t="s">
        <v>1</v>
      </c>
      <c r="V79" s="13" t="s">
        <v>1</v>
      </c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</row>
    <row r="80" spans="1:89" ht="12" x14ac:dyDescent="0.2">
      <c r="A80" s="16" t="s">
        <v>298</v>
      </c>
      <c r="B80" s="13">
        <v>-0.49914240244796976</v>
      </c>
      <c r="C80" s="13">
        <v>0.28770785421664302</v>
      </c>
      <c r="D80" s="13">
        <v>0.47155513817882461</v>
      </c>
      <c r="E80" s="13">
        <v>9.3590824302227024E-2</v>
      </c>
      <c r="F80" s="13">
        <v>-0.47886620812341901</v>
      </c>
      <c r="G80" s="13">
        <v>-0.28770785421664302</v>
      </c>
      <c r="H80" s="13">
        <v>-0.32702236673601137</v>
      </c>
      <c r="I80" s="13">
        <v>-0.28770785421664297</v>
      </c>
      <c r="J80" s="13">
        <v>4.6452135487323513E-2</v>
      </c>
      <c r="K80" s="13" t="s">
        <v>1</v>
      </c>
      <c r="L80" s="13">
        <v>1</v>
      </c>
      <c r="M80" s="13">
        <v>-0.53343218874699971</v>
      </c>
      <c r="N80" s="13">
        <v>-0.26306934999164377</v>
      </c>
      <c r="O80" s="13">
        <v>0.29534329724687303</v>
      </c>
      <c r="P80" s="13">
        <v>-0.35668847270524512</v>
      </c>
      <c r="Q80" s="13">
        <v>0.73807563774665785</v>
      </c>
      <c r="R80" s="13">
        <v>0.45092874852905279</v>
      </c>
      <c r="S80" s="13">
        <v>0.69281316015684868</v>
      </c>
      <c r="T80" s="13">
        <v>-0.32106091004458842</v>
      </c>
      <c r="U80" s="13">
        <v>-0.35475261661395929</v>
      </c>
      <c r="V80" s="13">
        <v>-0.36555653291603013</v>
      </c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</row>
    <row r="81" spans="1:89" ht="12" x14ac:dyDescent="0.2">
      <c r="A81" s="16" t="s">
        <v>305</v>
      </c>
      <c r="B81" s="13">
        <v>9.2577852837839258E-2</v>
      </c>
      <c r="C81" s="13">
        <v>9.3961562817809589E-3</v>
      </c>
      <c r="D81" s="13">
        <v>-0.38833965087163708</v>
      </c>
      <c r="E81" s="13">
        <v>0.20836433413363434</v>
      </c>
      <c r="F81" s="13">
        <v>0.34149620770184119</v>
      </c>
      <c r="G81" s="13">
        <v>-9.3961562817809607E-3</v>
      </c>
      <c r="H81" s="13">
        <v>0.10431223639258203</v>
      </c>
      <c r="I81" s="13">
        <v>-9.3961562817809572E-3</v>
      </c>
      <c r="J81" s="13">
        <v>0.21571413771012979</v>
      </c>
      <c r="K81" s="13" t="s">
        <v>1</v>
      </c>
      <c r="L81" s="13">
        <v>-0.53343218874699971</v>
      </c>
      <c r="M81" s="13">
        <v>1.0000000000000002</v>
      </c>
      <c r="N81" s="13">
        <v>0.25926527269387534</v>
      </c>
      <c r="O81" s="13">
        <v>0.6159319086545203</v>
      </c>
      <c r="P81" s="13">
        <v>-0.29038334185540998</v>
      </c>
      <c r="Q81" s="13">
        <v>-0.37616730217906624</v>
      </c>
      <c r="R81" s="13">
        <v>0.19770698331165534</v>
      </c>
      <c r="S81" s="13">
        <v>-0.53495751480984766</v>
      </c>
      <c r="T81" s="13">
        <v>-0.19350851083844597</v>
      </c>
      <c r="U81" s="13">
        <v>-0.14954689633470605</v>
      </c>
      <c r="V81" s="13">
        <v>3.9471779601301944E-2</v>
      </c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</row>
    <row r="82" spans="1:89" ht="12" x14ac:dyDescent="0.2">
      <c r="A82" s="16" t="s">
        <v>312</v>
      </c>
      <c r="B82" s="13">
        <v>0.3195695311634153</v>
      </c>
      <c r="C82" s="13">
        <v>-0.25767870562420797</v>
      </c>
      <c r="D82" s="13">
        <v>-0.17919878378061457</v>
      </c>
      <c r="E82" s="13">
        <v>-0.27269933201542268</v>
      </c>
      <c r="F82" s="13">
        <v>1.7825956859192246E-2</v>
      </c>
      <c r="G82" s="13">
        <v>0.25767870562420803</v>
      </c>
      <c r="H82" s="13">
        <v>-0.29791248271417953</v>
      </c>
      <c r="I82" s="13">
        <v>0.25767870562420803</v>
      </c>
      <c r="J82" s="13">
        <v>-0.15439791288194979</v>
      </c>
      <c r="K82" s="13" t="s">
        <v>1</v>
      </c>
      <c r="L82" s="13">
        <v>-0.26306934999164377</v>
      </c>
      <c r="M82" s="13">
        <v>0.25926527269387534</v>
      </c>
      <c r="N82" s="13">
        <v>1.0000000000000002</v>
      </c>
      <c r="O82" s="13">
        <v>-1.8406783595691423E-2</v>
      </c>
      <c r="P82" s="13">
        <v>0.59747589938897105</v>
      </c>
      <c r="Q82" s="13">
        <v>-0.28990641151204832</v>
      </c>
      <c r="R82" s="13">
        <v>-0.12196061088787444</v>
      </c>
      <c r="S82" s="13">
        <v>-2.9000334337930134E-3</v>
      </c>
      <c r="T82" s="13">
        <v>0.57239716432799281</v>
      </c>
      <c r="U82" s="13">
        <v>0.56225766848755465</v>
      </c>
      <c r="V82" s="13">
        <v>0.48001224990221703</v>
      </c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</row>
    <row r="83" spans="1:89" ht="12" x14ac:dyDescent="0.2">
      <c r="A83" s="16" t="s">
        <v>319</v>
      </c>
      <c r="B83" s="13">
        <v>-0.2794314299915624</v>
      </c>
      <c r="C83" s="13">
        <v>9.3648701374327833E-2</v>
      </c>
      <c r="D83" s="13">
        <v>1.5288900381817377E-2</v>
      </c>
      <c r="E83" s="13">
        <v>0.28550470595513111</v>
      </c>
      <c r="F83" s="13">
        <v>6.4641259610998786E-2</v>
      </c>
      <c r="G83" s="13">
        <v>-9.3648701374327833E-2</v>
      </c>
      <c r="H83" s="13">
        <v>-3.6800399664566788E-2</v>
      </c>
      <c r="I83" s="13">
        <v>-9.3648701374327833E-2</v>
      </c>
      <c r="J83" s="13">
        <v>0.21079452547674507</v>
      </c>
      <c r="K83" s="13" t="s">
        <v>1</v>
      </c>
      <c r="L83" s="13">
        <v>0.29534329724687303</v>
      </c>
      <c r="M83" s="13">
        <v>0.6159319086545203</v>
      </c>
      <c r="N83" s="13">
        <v>-1.8406783595691423E-2</v>
      </c>
      <c r="O83" s="13">
        <v>1</v>
      </c>
      <c r="P83" s="13">
        <v>-0.70409037387517015</v>
      </c>
      <c r="Q83" s="13">
        <v>0.14410363552754957</v>
      </c>
      <c r="R83" s="13">
        <v>0.52321423283407276</v>
      </c>
      <c r="S83" s="13">
        <v>2.3927179928450983E-2</v>
      </c>
      <c r="T83" s="13">
        <v>-0.53331854081270447</v>
      </c>
      <c r="U83" s="13">
        <v>-0.51114750461223413</v>
      </c>
      <c r="V83" s="13">
        <v>-0.24124730904619757</v>
      </c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</row>
    <row r="84" spans="1:89" ht="12" x14ac:dyDescent="0.2">
      <c r="A84" s="15" t="s">
        <v>419</v>
      </c>
      <c r="B84" s="13">
        <v>0.4880863154691697</v>
      </c>
      <c r="C84" s="13">
        <v>-0.15754374941333837</v>
      </c>
      <c r="D84" s="13">
        <v>-7.4359074536449729E-2</v>
      </c>
      <c r="E84" s="13">
        <v>-0.40089258883486906</v>
      </c>
      <c r="F84" s="13">
        <v>0.16627895569761567</v>
      </c>
      <c r="G84" s="13">
        <v>0.15754374941333837</v>
      </c>
      <c r="H84" s="13">
        <v>-3.7948676951505549E-2</v>
      </c>
      <c r="I84" s="13">
        <v>0.15754374941333832</v>
      </c>
      <c r="J84" s="13">
        <v>-0.26069952389312856</v>
      </c>
      <c r="K84" s="13" t="s">
        <v>1</v>
      </c>
      <c r="L84" s="13">
        <v>-0.35668847270524512</v>
      </c>
      <c r="M84" s="13">
        <v>-0.29038334185540998</v>
      </c>
      <c r="N84" s="13">
        <v>0.59747589938897105</v>
      </c>
      <c r="O84" s="13">
        <v>-0.70409037387517015</v>
      </c>
      <c r="P84" s="13">
        <v>1</v>
      </c>
      <c r="Q84" s="13">
        <v>-0.46980556983841681</v>
      </c>
      <c r="R84" s="13">
        <v>-0.64057805687342806</v>
      </c>
      <c r="S84" s="13">
        <v>0.12629652402455036</v>
      </c>
      <c r="T84" s="13">
        <v>0.75638189168533021</v>
      </c>
      <c r="U84" s="13">
        <v>0.75627522660009849</v>
      </c>
      <c r="V84" s="13">
        <v>0.50381828091314618</v>
      </c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13"/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</row>
    <row r="85" spans="1:89" ht="12" x14ac:dyDescent="0.2">
      <c r="A85" s="15" t="s">
        <v>420</v>
      </c>
      <c r="B85" s="13">
        <v>-0.75623649580583385</v>
      </c>
      <c r="C85" s="13">
        <v>0.52326828767292466</v>
      </c>
      <c r="D85" s="13">
        <v>0.25551459106247298</v>
      </c>
      <c r="E85" s="13">
        <v>2.7380575831700799E-2</v>
      </c>
      <c r="F85" s="13">
        <v>-0.85377276485531395</v>
      </c>
      <c r="G85" s="13">
        <v>-0.52326828767292499</v>
      </c>
      <c r="H85" s="13">
        <v>-0.63454499308152423</v>
      </c>
      <c r="I85" s="13">
        <v>-0.52326828767292455</v>
      </c>
      <c r="J85" s="13">
        <v>-2.5384256431162586E-2</v>
      </c>
      <c r="K85" s="13" t="s">
        <v>1</v>
      </c>
      <c r="L85" s="13">
        <v>0.73807563774665785</v>
      </c>
      <c r="M85" s="13">
        <v>-0.37616730217906624</v>
      </c>
      <c r="N85" s="13">
        <v>-0.28990641151204832</v>
      </c>
      <c r="O85" s="13">
        <v>0.14410363552754957</v>
      </c>
      <c r="P85" s="13">
        <v>-0.46980556983841681</v>
      </c>
      <c r="Q85" s="13">
        <v>0.99999999999999989</v>
      </c>
      <c r="R85" s="13">
        <v>0.821703221567334</v>
      </c>
      <c r="S85" s="13">
        <v>0.28345126492861528</v>
      </c>
      <c r="T85" s="13">
        <v>-0.39199002504394798</v>
      </c>
      <c r="U85" s="13">
        <v>-0.44369502239454633</v>
      </c>
      <c r="V85" s="13">
        <v>-0.33354742457479908</v>
      </c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13"/>
      <c r="CA85" s="13"/>
      <c r="CB85" s="13"/>
      <c r="CC85" s="13"/>
      <c r="CD85" s="13"/>
      <c r="CE85" s="13"/>
      <c r="CF85" s="13"/>
      <c r="CG85" s="13"/>
      <c r="CH85" s="13"/>
      <c r="CI85" s="13"/>
      <c r="CJ85" s="13"/>
      <c r="CK85" s="13"/>
    </row>
    <row r="86" spans="1:89" ht="12" x14ac:dyDescent="0.2">
      <c r="A86" s="15" t="s">
        <v>421</v>
      </c>
      <c r="B86" s="13">
        <v>-0.72283840967701962</v>
      </c>
      <c r="C86" s="13">
        <v>0.56219912295681806</v>
      </c>
      <c r="D86" s="13">
        <v>1.8754752745220561E-3</v>
      </c>
      <c r="E86" s="13">
        <v>3.0960376041935658E-2</v>
      </c>
      <c r="F86" s="13">
        <v>-0.71772919912511346</v>
      </c>
      <c r="G86" s="13">
        <v>-0.56219912295681829</v>
      </c>
      <c r="H86" s="13">
        <v>-0.62270118781784189</v>
      </c>
      <c r="I86" s="13">
        <v>-0.56219912295681806</v>
      </c>
      <c r="J86" s="13">
        <v>-1.4755425983855522E-2</v>
      </c>
      <c r="K86" s="13" t="s">
        <v>1</v>
      </c>
      <c r="L86" s="13">
        <v>0.45092874852905279</v>
      </c>
      <c r="M86" s="13">
        <v>0.19770698331165534</v>
      </c>
      <c r="N86" s="13">
        <v>-0.12196061088787444</v>
      </c>
      <c r="O86" s="13">
        <v>0.52321423283407276</v>
      </c>
      <c r="P86" s="13">
        <v>-0.64057805687342806</v>
      </c>
      <c r="Q86" s="13">
        <v>0.821703221567334</v>
      </c>
      <c r="R86" s="13">
        <v>0.99999999999999978</v>
      </c>
      <c r="S86" s="13">
        <v>-1.7491873856040469E-2</v>
      </c>
      <c r="T86" s="13">
        <v>-0.47219100938745751</v>
      </c>
      <c r="U86" s="13">
        <v>-0.49922412627991275</v>
      </c>
      <c r="V86" s="13">
        <v>-0.21978585673068057</v>
      </c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</row>
    <row r="87" spans="1:89" ht="12" x14ac:dyDescent="0.2">
      <c r="A87" s="15" t="s">
        <v>422</v>
      </c>
      <c r="B87" s="13">
        <v>-1.8324132312711967E-2</v>
      </c>
      <c r="C87" s="13">
        <v>-3.3380560240650461E-2</v>
      </c>
      <c r="D87" s="13">
        <v>0.43923073841640015</v>
      </c>
      <c r="E87" s="13">
        <v>-0.33195866651224099</v>
      </c>
      <c r="F87" s="13">
        <v>1.8188090036125384E-2</v>
      </c>
      <c r="G87" s="13">
        <v>3.3380560240650455E-2</v>
      </c>
      <c r="H87" s="13">
        <v>-4.3419412137776239E-2</v>
      </c>
      <c r="I87" s="13">
        <v>3.3380560240650468E-2</v>
      </c>
      <c r="J87" s="13">
        <v>-0.311448020322587</v>
      </c>
      <c r="K87" s="13" t="s">
        <v>1</v>
      </c>
      <c r="L87" s="13">
        <v>0.69281316015684868</v>
      </c>
      <c r="M87" s="13">
        <v>-0.53495751480984766</v>
      </c>
      <c r="N87" s="13">
        <v>-2.9000334337930134E-3</v>
      </c>
      <c r="O87" s="13">
        <v>2.3927179928450983E-2</v>
      </c>
      <c r="P87" s="13">
        <v>0.12629652402455036</v>
      </c>
      <c r="Q87" s="13">
        <v>0.28345126492861528</v>
      </c>
      <c r="R87" s="13">
        <v>-1.7491873856040469E-2</v>
      </c>
      <c r="S87" s="13">
        <v>1</v>
      </c>
      <c r="T87" s="13">
        <v>7.3956445954372493E-2</v>
      </c>
      <c r="U87" s="13">
        <v>6.4531182746955712E-2</v>
      </c>
      <c r="V87" s="13">
        <v>0.1558755351365082</v>
      </c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</row>
    <row r="88" spans="1:89" ht="12" x14ac:dyDescent="0.2">
      <c r="A88" s="15" t="s">
        <v>423</v>
      </c>
      <c r="B88" s="13">
        <v>0.75971445896413536</v>
      </c>
      <c r="C88" s="13">
        <v>-0.30996372308785691</v>
      </c>
      <c r="D88" s="13">
        <v>-8.0604187312106723E-2</v>
      </c>
      <c r="E88" s="13">
        <v>-0.49543794262597057</v>
      </c>
      <c r="F88" s="13">
        <v>0.1718827618964219</v>
      </c>
      <c r="G88" s="13">
        <v>0.30996372308785697</v>
      </c>
      <c r="H88" s="13">
        <v>0.14672958746857628</v>
      </c>
      <c r="I88" s="13">
        <v>0.30996372308785686</v>
      </c>
      <c r="J88" s="13">
        <v>-0.25206036857819986</v>
      </c>
      <c r="K88" s="13" t="s">
        <v>1</v>
      </c>
      <c r="L88" s="13">
        <v>-0.32106091004458842</v>
      </c>
      <c r="M88" s="13">
        <v>-0.19350851083844597</v>
      </c>
      <c r="N88" s="13">
        <v>0.57239716432799281</v>
      </c>
      <c r="O88" s="13">
        <v>-0.53331854081270447</v>
      </c>
      <c r="P88" s="13">
        <v>0.75638189168533021</v>
      </c>
      <c r="Q88" s="13">
        <v>-0.39199002504394798</v>
      </c>
      <c r="R88" s="13">
        <v>-0.47219100938745751</v>
      </c>
      <c r="S88" s="13">
        <v>7.3956445954372493E-2</v>
      </c>
      <c r="T88" s="13">
        <v>0.99999999999999989</v>
      </c>
      <c r="U88" s="13">
        <v>0.99702848177316816</v>
      </c>
      <c r="V88" s="13">
        <v>0.56218638210070182</v>
      </c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  <c r="CA88" s="13"/>
      <c r="CB88" s="13"/>
      <c r="CC88" s="13"/>
      <c r="CD88" s="13"/>
      <c r="CE88" s="13"/>
      <c r="CF88" s="13"/>
      <c r="CG88" s="13"/>
      <c r="CH88" s="13"/>
      <c r="CI88" s="13"/>
      <c r="CJ88" s="13"/>
      <c r="CK88" s="13"/>
    </row>
    <row r="89" spans="1:89" ht="12" x14ac:dyDescent="0.2">
      <c r="A89" s="15" t="s">
        <v>424</v>
      </c>
      <c r="B89" s="13">
        <v>0.79082338667474861</v>
      </c>
      <c r="C89" s="13">
        <v>-0.30789342304227829</v>
      </c>
      <c r="D89" s="13">
        <v>-0.10010524785459808</v>
      </c>
      <c r="E89" s="13">
        <v>-0.49315519235924271</v>
      </c>
      <c r="F89" s="13">
        <v>0.23043907122090984</v>
      </c>
      <c r="G89" s="13">
        <v>0.30789342304227829</v>
      </c>
      <c r="H89" s="13">
        <v>0.19128586023748786</v>
      </c>
      <c r="I89" s="13">
        <v>0.30789342304227824</v>
      </c>
      <c r="J89" s="13">
        <v>-0.24662748908137347</v>
      </c>
      <c r="K89" s="13" t="s">
        <v>1</v>
      </c>
      <c r="L89" s="13">
        <v>-0.35475261661395929</v>
      </c>
      <c r="M89" s="13">
        <v>-0.14954689633470605</v>
      </c>
      <c r="N89" s="13">
        <v>0.56225766848755465</v>
      </c>
      <c r="O89" s="13">
        <v>-0.51114750461223413</v>
      </c>
      <c r="P89" s="13">
        <v>0.75627522660009849</v>
      </c>
      <c r="Q89" s="13">
        <v>-0.44369502239454633</v>
      </c>
      <c r="R89" s="13">
        <v>-0.49922412627991275</v>
      </c>
      <c r="S89" s="13">
        <v>6.4531182746955712E-2</v>
      </c>
      <c r="T89" s="13">
        <v>0.99702848177316816</v>
      </c>
      <c r="U89" s="13">
        <v>1.0000000000000002</v>
      </c>
      <c r="V89" s="13">
        <v>0.57231105249190206</v>
      </c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  <c r="CK89" s="13"/>
    </row>
    <row r="90" spans="1:89" x14ac:dyDescent="0.2">
      <c r="A90" s="15" t="s">
        <v>425</v>
      </c>
      <c r="B90" s="13">
        <v>0.46073492070229766</v>
      </c>
      <c r="C90" s="13">
        <v>-0.38762559508385719</v>
      </c>
      <c r="D90" s="13">
        <v>-0.44828010390463013</v>
      </c>
      <c r="E90" s="13">
        <v>-0.92208054727284994</v>
      </c>
      <c r="F90" s="13">
        <v>0.23768737576854287</v>
      </c>
      <c r="G90" s="13">
        <v>0.3876255950838573</v>
      </c>
      <c r="H90" s="13">
        <v>0.13322517436367715</v>
      </c>
      <c r="I90" s="13">
        <v>0.38762559508385713</v>
      </c>
      <c r="J90" s="13">
        <v>-0.87287819216206475</v>
      </c>
      <c r="K90" s="13" t="s">
        <v>1</v>
      </c>
      <c r="L90" s="13">
        <v>-0.36555653291603013</v>
      </c>
      <c r="M90" s="13">
        <v>3.9471779601301944E-2</v>
      </c>
      <c r="N90" s="13">
        <v>0.48001224990221703</v>
      </c>
      <c r="O90" s="13">
        <v>-0.24124730904619757</v>
      </c>
      <c r="P90" s="13">
        <v>0.50381828091314618</v>
      </c>
      <c r="Q90" s="13">
        <v>-0.33354742457479908</v>
      </c>
      <c r="R90" s="13">
        <v>-0.21978585673068057</v>
      </c>
      <c r="S90" s="13">
        <v>0.1558755351365082</v>
      </c>
      <c r="T90" s="13">
        <v>0.56218638210070182</v>
      </c>
      <c r="U90" s="13">
        <v>0.57231105249190206</v>
      </c>
      <c r="V90" s="13">
        <v>1</v>
      </c>
    </row>
    <row r="182" spans="1:35" x14ac:dyDescent="0.2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21"/>
      <c r="AD182" s="21"/>
      <c r="AE182" s="21"/>
      <c r="AF182" s="21"/>
      <c r="AG182" s="21"/>
      <c r="AH182" s="21"/>
      <c r="AI182" s="21"/>
    </row>
    <row r="183" spans="1:35" x14ac:dyDescent="0.2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21"/>
      <c r="AD183" s="21"/>
      <c r="AE183" s="21"/>
      <c r="AF183" s="21"/>
      <c r="AG183" s="21"/>
      <c r="AH183" s="21"/>
      <c r="AI183" s="21"/>
    </row>
    <row r="184" spans="1:35" x14ac:dyDescent="0.2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  <c r="AA184" s="21"/>
      <c r="AB184" s="21"/>
      <c r="AC184" s="21"/>
      <c r="AD184" s="21"/>
      <c r="AE184" s="21"/>
      <c r="AF184" s="21"/>
      <c r="AG184" s="21"/>
      <c r="AH184" s="21"/>
      <c r="AI184" s="21"/>
    </row>
    <row r="185" spans="1:35" x14ac:dyDescent="0.2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  <c r="AA185" s="21"/>
      <c r="AB185" s="21"/>
      <c r="AC185" s="21"/>
      <c r="AD185" s="21"/>
      <c r="AE185" s="21"/>
      <c r="AF185" s="21"/>
      <c r="AG185" s="21"/>
      <c r="AH185" s="21"/>
      <c r="AI185" s="21"/>
    </row>
    <row r="186" spans="1:35" x14ac:dyDescent="0.2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  <c r="AA186" s="21"/>
      <c r="AB186" s="21"/>
      <c r="AC186" s="21"/>
      <c r="AD186" s="21"/>
      <c r="AE186" s="21"/>
      <c r="AF186" s="21"/>
      <c r="AG186" s="21"/>
      <c r="AH186" s="21"/>
      <c r="AI186" s="21"/>
    </row>
    <row r="187" spans="1:35" x14ac:dyDescent="0.2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21"/>
      <c r="AD187" s="21"/>
      <c r="AE187" s="21"/>
      <c r="AF187" s="21"/>
      <c r="AG187" s="21"/>
      <c r="AH187" s="21"/>
      <c r="AI187" s="21"/>
    </row>
    <row r="188" spans="1:35" x14ac:dyDescent="0.2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  <c r="AA188" s="21"/>
      <c r="AB188" s="21"/>
      <c r="AC188" s="21"/>
      <c r="AD188" s="21"/>
      <c r="AE188" s="21"/>
      <c r="AF188" s="21"/>
      <c r="AG188" s="21"/>
      <c r="AH188" s="21"/>
      <c r="AI188" s="21"/>
    </row>
    <row r="189" spans="1:35" x14ac:dyDescent="0.2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  <c r="AA189" s="21"/>
      <c r="AB189" s="21"/>
      <c r="AC189" s="21"/>
      <c r="AD189" s="21"/>
      <c r="AE189" s="21"/>
      <c r="AF189" s="21"/>
      <c r="AG189" s="21"/>
      <c r="AH189" s="21"/>
      <c r="AI189" s="21"/>
    </row>
    <row r="190" spans="1:35" x14ac:dyDescent="0.2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  <c r="AA190" s="21"/>
      <c r="AB190" s="21"/>
      <c r="AC190" s="21"/>
      <c r="AD190" s="21"/>
      <c r="AE190" s="21"/>
      <c r="AF190" s="21"/>
      <c r="AG190" s="21"/>
      <c r="AH190" s="21"/>
      <c r="AI190" s="21"/>
    </row>
    <row r="191" spans="1:35" x14ac:dyDescent="0.2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21"/>
      <c r="AD191" s="21"/>
      <c r="AE191" s="21"/>
      <c r="AF191" s="21"/>
      <c r="AG191" s="21"/>
      <c r="AH191" s="21"/>
      <c r="AI191" s="21"/>
    </row>
    <row r="192" spans="1:35" x14ac:dyDescent="0.2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  <c r="AA192" s="21"/>
      <c r="AB192" s="21"/>
      <c r="AC192" s="21"/>
      <c r="AD192" s="21"/>
      <c r="AE192" s="21"/>
      <c r="AF192" s="21"/>
      <c r="AG192" s="21"/>
      <c r="AH192" s="21"/>
      <c r="AI192" s="21"/>
    </row>
    <row r="193" spans="1:35" x14ac:dyDescent="0.2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  <c r="AA193" s="21"/>
      <c r="AB193" s="21"/>
      <c r="AC193" s="21"/>
      <c r="AD193" s="21"/>
      <c r="AE193" s="21"/>
      <c r="AF193" s="21"/>
      <c r="AG193" s="21"/>
      <c r="AH193" s="21"/>
      <c r="AI193" s="21"/>
    </row>
    <row r="194" spans="1:35" x14ac:dyDescent="0.2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21"/>
      <c r="AD194" s="21"/>
      <c r="AE194" s="21"/>
      <c r="AF194" s="21"/>
      <c r="AG194" s="21"/>
      <c r="AH194" s="21"/>
      <c r="AI194" s="21"/>
    </row>
    <row r="195" spans="1:35" x14ac:dyDescent="0.2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21"/>
      <c r="AD195" s="21"/>
      <c r="AE195" s="21"/>
      <c r="AF195" s="21"/>
      <c r="AG195" s="21"/>
      <c r="AH195" s="21"/>
      <c r="AI195" s="21"/>
    </row>
    <row r="196" spans="1:35" x14ac:dyDescent="0.2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  <c r="AA196" s="21"/>
      <c r="AB196" s="21"/>
      <c r="AC196" s="21"/>
      <c r="AD196" s="21"/>
      <c r="AE196" s="21"/>
      <c r="AF196" s="21"/>
      <c r="AG196" s="21"/>
      <c r="AH196" s="21"/>
      <c r="AI196" s="21"/>
    </row>
    <row r="197" spans="1:35" x14ac:dyDescent="0.2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  <c r="AA197" s="21"/>
      <c r="AB197" s="21"/>
      <c r="AC197" s="21"/>
      <c r="AD197" s="21"/>
      <c r="AE197" s="21"/>
      <c r="AF197" s="21"/>
      <c r="AG197" s="21"/>
      <c r="AH197" s="21"/>
      <c r="AI197" s="21"/>
    </row>
    <row r="198" spans="1:35" x14ac:dyDescent="0.2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21"/>
      <c r="AD198" s="21"/>
      <c r="AE198" s="21"/>
      <c r="AF198" s="21"/>
      <c r="AG198" s="21"/>
      <c r="AH198" s="21"/>
      <c r="AI198" s="21"/>
    </row>
    <row r="199" spans="1:35" x14ac:dyDescent="0.2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  <c r="AF199" s="21"/>
      <c r="AG199" s="21"/>
      <c r="AH199" s="21"/>
      <c r="AI199" s="21"/>
    </row>
    <row r="200" spans="1:35" x14ac:dyDescent="0.2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21"/>
      <c r="AD200" s="21"/>
      <c r="AE200" s="21"/>
      <c r="AF200" s="21"/>
      <c r="AG200" s="21"/>
      <c r="AH200" s="21"/>
      <c r="AI200" s="21"/>
    </row>
    <row r="201" spans="1:35" x14ac:dyDescent="0.2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  <c r="AA201" s="21"/>
      <c r="AB201" s="21"/>
      <c r="AC201" s="21"/>
      <c r="AD201" s="21"/>
      <c r="AE201" s="21"/>
      <c r="AF201" s="21"/>
      <c r="AG201" s="21"/>
      <c r="AH201" s="21"/>
      <c r="AI201" s="21"/>
    </row>
    <row r="202" spans="1:35" x14ac:dyDescent="0.2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21"/>
      <c r="AD202" s="21"/>
      <c r="AE202" s="21"/>
      <c r="AF202" s="21"/>
      <c r="AG202" s="21"/>
      <c r="AH202" s="21"/>
      <c r="AI202" s="21"/>
    </row>
    <row r="203" spans="1:35" x14ac:dyDescent="0.2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  <c r="AA203" s="21"/>
      <c r="AB203" s="21"/>
      <c r="AC203" s="21"/>
      <c r="AD203" s="21"/>
      <c r="AE203" s="21"/>
      <c r="AF203" s="21"/>
      <c r="AG203" s="21"/>
      <c r="AH203" s="21"/>
      <c r="AI203" s="21"/>
    </row>
    <row r="204" spans="1:35" x14ac:dyDescent="0.2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  <c r="AE204" s="21"/>
      <c r="AF204" s="21"/>
      <c r="AG204" s="21"/>
      <c r="AH204" s="21"/>
      <c r="AI204" s="21"/>
    </row>
    <row r="205" spans="1:35" x14ac:dyDescent="0.2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  <c r="AA205" s="21"/>
      <c r="AB205" s="21"/>
      <c r="AC205" s="21"/>
      <c r="AD205" s="21"/>
      <c r="AE205" s="21"/>
      <c r="AF205" s="21"/>
      <c r="AG205" s="21"/>
      <c r="AH205" s="21"/>
      <c r="AI205" s="21"/>
    </row>
    <row r="206" spans="1:35" x14ac:dyDescent="0.2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21"/>
      <c r="AD206" s="21"/>
      <c r="AE206" s="21"/>
      <c r="AF206" s="21"/>
      <c r="AG206" s="21"/>
      <c r="AH206" s="21"/>
      <c r="AI206" s="21"/>
    </row>
    <row r="207" spans="1:35" x14ac:dyDescent="0.2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  <c r="AA207" s="21"/>
      <c r="AB207" s="21"/>
      <c r="AC207" s="21"/>
      <c r="AD207" s="21"/>
      <c r="AE207" s="21"/>
      <c r="AF207" s="21"/>
      <c r="AG207" s="21"/>
      <c r="AH207" s="21"/>
      <c r="AI207" s="21"/>
    </row>
    <row r="208" spans="1:35" x14ac:dyDescent="0.2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  <c r="AA208" s="21"/>
      <c r="AB208" s="21"/>
      <c r="AC208" s="21"/>
      <c r="AD208" s="21"/>
      <c r="AE208" s="21"/>
      <c r="AF208" s="21"/>
      <c r="AG208" s="21"/>
      <c r="AH208" s="21"/>
      <c r="AI208" s="21"/>
    </row>
    <row r="209" spans="1:35" x14ac:dyDescent="0.2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  <c r="AA209" s="21"/>
      <c r="AB209" s="21"/>
      <c r="AC209" s="21"/>
      <c r="AD209" s="21"/>
      <c r="AE209" s="21"/>
      <c r="AF209" s="21"/>
      <c r="AG209" s="21"/>
      <c r="AH209" s="21"/>
      <c r="AI209" s="21"/>
    </row>
    <row r="210" spans="1:35" x14ac:dyDescent="0.2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  <c r="AA210" s="21"/>
      <c r="AB210" s="21"/>
      <c r="AC210" s="21"/>
      <c r="AD210" s="21"/>
      <c r="AE210" s="21"/>
      <c r="AF210" s="21"/>
      <c r="AG210" s="21"/>
      <c r="AH210" s="21"/>
      <c r="AI210" s="21"/>
    </row>
    <row r="211" spans="1:35" x14ac:dyDescent="0.2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  <c r="AA211" s="21"/>
      <c r="AB211" s="21"/>
      <c r="AC211" s="21"/>
      <c r="AD211" s="21"/>
      <c r="AE211" s="21"/>
      <c r="AF211" s="21"/>
      <c r="AG211" s="21"/>
      <c r="AH211" s="21"/>
      <c r="AI211" s="21"/>
    </row>
    <row r="212" spans="1:35" x14ac:dyDescent="0.2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  <c r="AA212" s="21"/>
      <c r="AB212" s="21"/>
      <c r="AC212" s="21"/>
      <c r="AD212" s="21"/>
      <c r="AE212" s="21"/>
      <c r="AF212" s="21"/>
      <c r="AG212" s="21"/>
      <c r="AH212" s="21"/>
      <c r="AI212" s="21"/>
    </row>
    <row r="213" spans="1:35" x14ac:dyDescent="0.2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A213" s="21"/>
      <c r="AB213" s="21"/>
      <c r="AC213" s="21"/>
      <c r="AD213" s="21"/>
      <c r="AE213" s="21"/>
      <c r="AF213" s="21"/>
      <c r="AG213" s="21"/>
      <c r="AH213" s="21"/>
      <c r="AI213" s="21"/>
    </row>
    <row r="214" spans="1:35" x14ac:dyDescent="0.2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21"/>
      <c r="AD214" s="21"/>
      <c r="AE214" s="21"/>
      <c r="AF214" s="21"/>
      <c r="AG214" s="21"/>
      <c r="AH214" s="21"/>
      <c r="AI214" s="21"/>
    </row>
    <row r="215" spans="1:35" x14ac:dyDescent="0.2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  <c r="AA215" s="21"/>
      <c r="AB215" s="21"/>
      <c r="AC215" s="21"/>
      <c r="AD215" s="21"/>
      <c r="AE215" s="21"/>
      <c r="AF215" s="21"/>
      <c r="AG215" s="21"/>
      <c r="AH215" s="21"/>
      <c r="AI215" s="21"/>
    </row>
    <row r="216" spans="1:35" x14ac:dyDescent="0.2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  <c r="AA216" s="21"/>
      <c r="AB216" s="21"/>
      <c r="AC216" s="21"/>
      <c r="AD216" s="21"/>
      <c r="AE216" s="21"/>
      <c r="AF216" s="21"/>
      <c r="AG216" s="21"/>
      <c r="AH216" s="21"/>
      <c r="AI216" s="21"/>
    </row>
    <row r="217" spans="1:35" x14ac:dyDescent="0.2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  <c r="AA217" s="21"/>
      <c r="AB217" s="21"/>
      <c r="AC217" s="21"/>
      <c r="AD217" s="21"/>
      <c r="AE217" s="21"/>
      <c r="AF217" s="21"/>
      <c r="AG217" s="21"/>
      <c r="AH217" s="21"/>
      <c r="AI217" s="21"/>
    </row>
    <row r="218" spans="1:35" x14ac:dyDescent="0.2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  <c r="AA218" s="21"/>
      <c r="AB218" s="21"/>
      <c r="AC218" s="21"/>
      <c r="AD218" s="21"/>
      <c r="AE218" s="21"/>
      <c r="AF218" s="21"/>
      <c r="AG218" s="21"/>
      <c r="AH218" s="21"/>
      <c r="AI218" s="21"/>
    </row>
    <row r="219" spans="1:35" x14ac:dyDescent="0.2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  <c r="AA219" s="21"/>
      <c r="AB219" s="21"/>
      <c r="AC219" s="21"/>
      <c r="AD219" s="21"/>
      <c r="AE219" s="21"/>
      <c r="AF219" s="21"/>
      <c r="AG219" s="21"/>
      <c r="AH219" s="21"/>
      <c r="AI219" s="21"/>
    </row>
    <row r="220" spans="1:35" x14ac:dyDescent="0.2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21"/>
      <c r="AD220" s="21"/>
      <c r="AE220" s="21"/>
      <c r="AF220" s="21"/>
      <c r="AG220" s="21"/>
      <c r="AH220" s="21"/>
      <c r="AI220" s="21"/>
    </row>
    <row r="221" spans="1:35" x14ac:dyDescent="0.2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  <c r="AA221" s="21"/>
      <c r="AB221" s="21"/>
      <c r="AC221" s="21"/>
      <c r="AD221" s="21"/>
      <c r="AE221" s="21"/>
      <c r="AF221" s="21"/>
      <c r="AG221" s="21"/>
      <c r="AH221" s="21"/>
      <c r="AI221" s="21"/>
    </row>
    <row r="222" spans="1:35" x14ac:dyDescent="0.2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  <c r="AA222" s="21"/>
      <c r="AB222" s="21"/>
      <c r="AC222" s="21"/>
      <c r="AD222" s="21"/>
      <c r="AE222" s="21"/>
      <c r="AF222" s="21"/>
      <c r="AG222" s="21"/>
      <c r="AH222" s="21"/>
      <c r="AI222" s="21"/>
    </row>
    <row r="223" spans="1:35" x14ac:dyDescent="0.2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21"/>
      <c r="AD223" s="21"/>
      <c r="AE223" s="21"/>
      <c r="AF223" s="21"/>
      <c r="AG223" s="21"/>
      <c r="AH223" s="21"/>
      <c r="AI223" s="21"/>
    </row>
    <row r="224" spans="1:35" x14ac:dyDescent="0.2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B224" s="21"/>
      <c r="AC224" s="21"/>
      <c r="AD224" s="21"/>
      <c r="AE224" s="21"/>
      <c r="AF224" s="21"/>
      <c r="AG224" s="21"/>
      <c r="AH224" s="21"/>
      <c r="AI224" s="21"/>
    </row>
    <row r="225" spans="1:35" x14ac:dyDescent="0.2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21"/>
      <c r="AD225" s="21"/>
      <c r="AE225" s="21"/>
      <c r="AF225" s="21"/>
      <c r="AG225" s="21"/>
      <c r="AH225" s="21"/>
      <c r="AI225" s="21"/>
    </row>
    <row r="226" spans="1:35" x14ac:dyDescent="0.2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B226" s="21"/>
      <c r="AC226" s="21"/>
      <c r="AD226" s="21"/>
      <c r="AE226" s="21"/>
      <c r="AF226" s="21"/>
      <c r="AG226" s="21"/>
      <c r="AH226" s="21"/>
      <c r="AI226" s="21"/>
    </row>
    <row r="227" spans="1:35" x14ac:dyDescent="0.2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21"/>
      <c r="AD227" s="21"/>
      <c r="AE227" s="21"/>
      <c r="AF227" s="21"/>
      <c r="AG227" s="21"/>
      <c r="AH227" s="21"/>
      <c r="AI227" s="21"/>
    </row>
    <row r="228" spans="1:35" x14ac:dyDescent="0.2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  <c r="AC228" s="21"/>
      <c r="AD228" s="21"/>
      <c r="AE228" s="21"/>
      <c r="AF228" s="21"/>
      <c r="AG228" s="21"/>
      <c r="AH228" s="21"/>
      <c r="AI228" s="21"/>
    </row>
    <row r="229" spans="1:35" x14ac:dyDescent="0.2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  <c r="AC229" s="21"/>
      <c r="AD229" s="21"/>
      <c r="AE229" s="21"/>
      <c r="AF229" s="21"/>
      <c r="AG229" s="21"/>
      <c r="AH229" s="21"/>
      <c r="AI229" s="21"/>
    </row>
    <row r="230" spans="1:35" x14ac:dyDescent="0.2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  <c r="AD230" s="21"/>
      <c r="AE230" s="21"/>
      <c r="AF230" s="21"/>
      <c r="AG230" s="21"/>
      <c r="AH230" s="21"/>
      <c r="AI230" s="21"/>
    </row>
    <row r="231" spans="1:35" x14ac:dyDescent="0.2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  <c r="AE231" s="21"/>
      <c r="AF231" s="21"/>
      <c r="AG231" s="21"/>
      <c r="AH231" s="21"/>
      <c r="AI231" s="21"/>
    </row>
    <row r="232" spans="1:35" x14ac:dyDescent="0.2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  <c r="AD232" s="21"/>
      <c r="AE232" s="21"/>
      <c r="AF232" s="21"/>
      <c r="AG232" s="21"/>
      <c r="AH232" s="21"/>
      <c r="AI232" s="21"/>
    </row>
    <row r="233" spans="1:35" x14ac:dyDescent="0.2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  <c r="AE233" s="21"/>
      <c r="AF233" s="21"/>
      <c r="AG233" s="21"/>
      <c r="AH233" s="21"/>
      <c r="AI233" s="21"/>
    </row>
    <row r="234" spans="1:35" x14ac:dyDescent="0.2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  <c r="AD234" s="21"/>
      <c r="AE234" s="21"/>
      <c r="AF234" s="21"/>
      <c r="AG234" s="21"/>
      <c r="AH234" s="21"/>
      <c r="AI234" s="21"/>
    </row>
    <row r="235" spans="1:35" x14ac:dyDescent="0.2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  <c r="AD235" s="21"/>
      <c r="AE235" s="21"/>
      <c r="AF235" s="21"/>
      <c r="AG235" s="21"/>
      <c r="AH235" s="21"/>
      <c r="AI235" s="21"/>
    </row>
    <row r="236" spans="1:35" x14ac:dyDescent="0.2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  <c r="AD236" s="21"/>
      <c r="AE236" s="21"/>
      <c r="AF236" s="21"/>
      <c r="AG236" s="21"/>
      <c r="AH236" s="21"/>
      <c r="AI236" s="21"/>
    </row>
    <row r="237" spans="1:35" x14ac:dyDescent="0.2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  <c r="AD237" s="21"/>
      <c r="AE237" s="21"/>
      <c r="AF237" s="21"/>
      <c r="AG237" s="21"/>
      <c r="AH237" s="21"/>
      <c r="AI237" s="21"/>
    </row>
    <row r="238" spans="1:35" x14ac:dyDescent="0.2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  <c r="AE238" s="21"/>
      <c r="AF238" s="21"/>
      <c r="AG238" s="21"/>
      <c r="AH238" s="21"/>
      <c r="AI238" s="21"/>
    </row>
    <row r="239" spans="1:35" x14ac:dyDescent="0.2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  <c r="AD239" s="21"/>
      <c r="AE239" s="21"/>
      <c r="AF239" s="21"/>
      <c r="AG239" s="21"/>
      <c r="AH239" s="21"/>
      <c r="AI239" s="21"/>
    </row>
    <row r="240" spans="1:35" x14ac:dyDescent="0.2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  <c r="AD240" s="21"/>
      <c r="AE240" s="21"/>
      <c r="AF240" s="21"/>
      <c r="AG240" s="21"/>
      <c r="AH240" s="21"/>
      <c r="AI240" s="21"/>
    </row>
    <row r="241" spans="1:35" x14ac:dyDescent="0.2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  <c r="AD241" s="21"/>
      <c r="AE241" s="21"/>
      <c r="AF241" s="21"/>
      <c r="AG241" s="21"/>
      <c r="AH241" s="21"/>
      <c r="AI241" s="21"/>
    </row>
    <row r="242" spans="1:35" x14ac:dyDescent="0.2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  <c r="AD242" s="21"/>
      <c r="AE242" s="21"/>
      <c r="AF242" s="21"/>
      <c r="AG242" s="21"/>
      <c r="AH242" s="21"/>
      <c r="AI242" s="21"/>
    </row>
    <row r="243" spans="1:35" x14ac:dyDescent="0.2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  <c r="AD243" s="21"/>
      <c r="AE243" s="21"/>
      <c r="AF243" s="21"/>
      <c r="AG243" s="21"/>
      <c r="AH243" s="21"/>
      <c r="AI243" s="21"/>
    </row>
    <row r="244" spans="1:35" x14ac:dyDescent="0.2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  <c r="AE244" s="21"/>
      <c r="AF244" s="21"/>
      <c r="AG244" s="21"/>
      <c r="AH244" s="21"/>
      <c r="AI244" s="21"/>
    </row>
    <row r="245" spans="1:35" x14ac:dyDescent="0.2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  <c r="AE245" s="21"/>
      <c r="AF245" s="21"/>
      <c r="AG245" s="21"/>
      <c r="AH245" s="21"/>
      <c r="AI245" s="21"/>
    </row>
    <row r="246" spans="1:35" x14ac:dyDescent="0.2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  <c r="AD246" s="21"/>
      <c r="AE246" s="21"/>
      <c r="AF246" s="21"/>
      <c r="AG246" s="21"/>
      <c r="AH246" s="21"/>
      <c r="AI246" s="21"/>
    </row>
    <row r="247" spans="1:35" x14ac:dyDescent="0.2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  <c r="AD247" s="21"/>
      <c r="AE247" s="21"/>
      <c r="AF247" s="21"/>
      <c r="AG247" s="21"/>
      <c r="AH247" s="21"/>
      <c r="AI247" s="21"/>
    </row>
    <row r="248" spans="1:35" x14ac:dyDescent="0.2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  <c r="AH248" s="21"/>
      <c r="AI248" s="21"/>
    </row>
    <row r="249" spans="1:35" x14ac:dyDescent="0.2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  <c r="AD249" s="21"/>
      <c r="AE249" s="21"/>
      <c r="AF249" s="21"/>
      <c r="AG249" s="21"/>
      <c r="AH249" s="21"/>
      <c r="AI249" s="21"/>
    </row>
    <row r="250" spans="1:35" x14ac:dyDescent="0.2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  <c r="AD250" s="21"/>
      <c r="AE250" s="21"/>
      <c r="AF250" s="21"/>
      <c r="AG250" s="21"/>
      <c r="AH250" s="21"/>
      <c r="AI250" s="21"/>
    </row>
    <row r="251" spans="1:35" x14ac:dyDescent="0.2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  <c r="AD251" s="21"/>
      <c r="AE251" s="21"/>
      <c r="AF251" s="21"/>
      <c r="AG251" s="21"/>
      <c r="AH251" s="21"/>
      <c r="AI251" s="21"/>
    </row>
    <row r="252" spans="1:35" x14ac:dyDescent="0.2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  <c r="AA252" s="21"/>
      <c r="AB252" s="21"/>
      <c r="AC252" s="21"/>
      <c r="AD252" s="21"/>
      <c r="AE252" s="21"/>
      <c r="AF252" s="21"/>
      <c r="AG252" s="21"/>
      <c r="AH252" s="21"/>
      <c r="AI252" s="21"/>
    </row>
    <row r="253" spans="1:35" x14ac:dyDescent="0.2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  <c r="AD253" s="21"/>
      <c r="AE253" s="21"/>
      <c r="AF253" s="21"/>
      <c r="AG253" s="21"/>
      <c r="AH253" s="21"/>
      <c r="AI253" s="21"/>
    </row>
    <row r="254" spans="1:35" x14ac:dyDescent="0.2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  <c r="AA254" s="21"/>
      <c r="AB254" s="21"/>
      <c r="AC254" s="21"/>
      <c r="AD254" s="21"/>
      <c r="AE254" s="21"/>
      <c r="AF254" s="21"/>
      <c r="AG254" s="21"/>
      <c r="AH254" s="21"/>
      <c r="AI254" s="21"/>
    </row>
    <row r="255" spans="1:35" x14ac:dyDescent="0.2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  <c r="AD255" s="21"/>
      <c r="AE255" s="21"/>
      <c r="AF255" s="21"/>
      <c r="AG255" s="21"/>
      <c r="AH255" s="21"/>
      <c r="AI255" s="21"/>
    </row>
    <row r="256" spans="1:35" x14ac:dyDescent="0.2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  <c r="AD256" s="21"/>
      <c r="AE256" s="21"/>
      <c r="AF256" s="21"/>
      <c r="AG256" s="21"/>
      <c r="AH256" s="21"/>
      <c r="AI256" s="21"/>
    </row>
    <row r="257" spans="1:35" x14ac:dyDescent="0.2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  <c r="AD257" s="21"/>
      <c r="AE257" s="21"/>
      <c r="AF257" s="21"/>
      <c r="AG257" s="21"/>
      <c r="AH257" s="21"/>
      <c r="AI257" s="21"/>
    </row>
    <row r="258" spans="1:35" x14ac:dyDescent="0.2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  <c r="AE258" s="21"/>
      <c r="AF258" s="21"/>
      <c r="AG258" s="21"/>
      <c r="AH258" s="21"/>
      <c r="AI258" s="21"/>
    </row>
    <row r="259" spans="1:35" x14ac:dyDescent="0.2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  <c r="AD259" s="21"/>
      <c r="AE259" s="21"/>
      <c r="AF259" s="21"/>
      <c r="AG259" s="21"/>
      <c r="AH259" s="21"/>
      <c r="AI259" s="21"/>
    </row>
    <row r="260" spans="1:35" x14ac:dyDescent="0.2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  <c r="AD260" s="21"/>
      <c r="AE260" s="21"/>
      <c r="AF260" s="21"/>
      <c r="AG260" s="21"/>
      <c r="AH260" s="21"/>
      <c r="AI260" s="21"/>
    </row>
    <row r="261" spans="1:35" x14ac:dyDescent="0.2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  <c r="AD261" s="21"/>
      <c r="AE261" s="21"/>
      <c r="AF261" s="21"/>
      <c r="AG261" s="21"/>
      <c r="AH261" s="21"/>
      <c r="AI261" s="21"/>
    </row>
    <row r="262" spans="1:35" x14ac:dyDescent="0.2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  <c r="AE262" s="21"/>
      <c r="AF262" s="21"/>
      <c r="AG262" s="21"/>
      <c r="AH262" s="21"/>
      <c r="AI262" s="21"/>
    </row>
    <row r="263" spans="1:35" x14ac:dyDescent="0.2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  <c r="AE263" s="21"/>
      <c r="AF263" s="21"/>
      <c r="AG263" s="21"/>
      <c r="AH263" s="21"/>
      <c r="AI263" s="21"/>
    </row>
    <row r="264" spans="1:35" x14ac:dyDescent="0.2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  <c r="AD264" s="21"/>
      <c r="AE264" s="21"/>
      <c r="AF264" s="21"/>
      <c r="AG264" s="21"/>
      <c r="AH264" s="21"/>
      <c r="AI264" s="21"/>
    </row>
    <row r="265" spans="1:35" x14ac:dyDescent="0.2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  <c r="AD265" s="21"/>
      <c r="AE265" s="21"/>
      <c r="AF265" s="21"/>
      <c r="AG265" s="21"/>
      <c r="AH265" s="21"/>
      <c r="AI265" s="21"/>
    </row>
    <row r="266" spans="1:35" x14ac:dyDescent="0.2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  <c r="AD266" s="21"/>
      <c r="AE266" s="21"/>
      <c r="AF266" s="21"/>
      <c r="AG266" s="21"/>
      <c r="AH266" s="21"/>
      <c r="AI266" s="21"/>
    </row>
    <row r="267" spans="1:35" x14ac:dyDescent="0.2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  <c r="AD267" s="21"/>
      <c r="AE267" s="21"/>
      <c r="AF267" s="21"/>
      <c r="AG267" s="21"/>
      <c r="AH267" s="21"/>
      <c r="AI267" s="21"/>
    </row>
    <row r="268" spans="1:35" x14ac:dyDescent="0.2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  <c r="AD268" s="21"/>
      <c r="AE268" s="21"/>
      <c r="AF268" s="21"/>
      <c r="AG268" s="21"/>
      <c r="AH268" s="21"/>
      <c r="AI268" s="21"/>
    </row>
    <row r="269" spans="1:35" x14ac:dyDescent="0.2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  <c r="AD269" s="21"/>
      <c r="AE269" s="21"/>
      <c r="AF269" s="21"/>
      <c r="AG269" s="21"/>
      <c r="AH269" s="21"/>
      <c r="AI269" s="21"/>
    </row>
    <row r="270" spans="1:35" x14ac:dyDescent="0.2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  <c r="AD270" s="21"/>
      <c r="AE270" s="21"/>
      <c r="AF270" s="21"/>
      <c r="AG270" s="21"/>
      <c r="AH270" s="21"/>
      <c r="AI270" s="21"/>
    </row>
    <row r="271" spans="1:35" x14ac:dyDescent="0.2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  <c r="AE271" s="21"/>
      <c r="AF271" s="21"/>
      <c r="AG271" s="21"/>
      <c r="AH271" s="21"/>
      <c r="AI271" s="21"/>
    </row>
    <row r="272" spans="1:35" x14ac:dyDescent="0.2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  <c r="AD272" s="21"/>
      <c r="AE272" s="21"/>
      <c r="AF272" s="21"/>
      <c r="AG272" s="21"/>
      <c r="AH272" s="21"/>
      <c r="AI272" s="21"/>
    </row>
    <row r="273" spans="1:35" x14ac:dyDescent="0.2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  <c r="AD273" s="21"/>
      <c r="AE273" s="21"/>
      <c r="AF273" s="21"/>
      <c r="AG273" s="21"/>
      <c r="AH273" s="21"/>
      <c r="AI273" s="21"/>
    </row>
    <row r="274" spans="1:35" x14ac:dyDescent="0.2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  <c r="AD274" s="21"/>
      <c r="AE274" s="21"/>
      <c r="AF274" s="21"/>
      <c r="AG274" s="21"/>
      <c r="AH274" s="21"/>
      <c r="AI274" s="21"/>
    </row>
    <row r="275" spans="1:35" x14ac:dyDescent="0.2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  <c r="AD275" s="21"/>
      <c r="AE275" s="21"/>
      <c r="AF275" s="21"/>
      <c r="AG275" s="21"/>
      <c r="AH275" s="21"/>
      <c r="AI275" s="21"/>
    </row>
    <row r="276" spans="1:35" x14ac:dyDescent="0.2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  <c r="AD276" s="21"/>
      <c r="AE276" s="21"/>
      <c r="AF276" s="21"/>
      <c r="AG276" s="21"/>
      <c r="AH276" s="21"/>
      <c r="AI276" s="21"/>
    </row>
    <row r="277" spans="1:35" x14ac:dyDescent="0.2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  <c r="AD277" s="21"/>
      <c r="AE277" s="21"/>
      <c r="AF277" s="21"/>
      <c r="AG277" s="21"/>
      <c r="AH277" s="21"/>
      <c r="AI277" s="21"/>
    </row>
    <row r="278" spans="1:35" x14ac:dyDescent="0.2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  <c r="AD278" s="21"/>
      <c r="AE278" s="21"/>
      <c r="AF278" s="21"/>
      <c r="AG278" s="21"/>
      <c r="AH278" s="21"/>
      <c r="AI278" s="21"/>
    </row>
    <row r="279" spans="1:35" x14ac:dyDescent="0.2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  <c r="AE279" s="21"/>
      <c r="AF279" s="21"/>
      <c r="AG279" s="21"/>
      <c r="AH279" s="21"/>
      <c r="AI279" s="21"/>
    </row>
    <row r="280" spans="1:35" x14ac:dyDescent="0.2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  <c r="AD280" s="21"/>
      <c r="AE280" s="21"/>
      <c r="AF280" s="21"/>
      <c r="AG280" s="21"/>
      <c r="AH280" s="21"/>
      <c r="AI280" s="21"/>
    </row>
    <row r="281" spans="1:35" x14ac:dyDescent="0.2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  <c r="AD281" s="21"/>
      <c r="AE281" s="21"/>
      <c r="AF281" s="21"/>
      <c r="AG281" s="21"/>
      <c r="AH281" s="21"/>
      <c r="AI281" s="21"/>
    </row>
    <row r="282" spans="1:35" x14ac:dyDescent="0.2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  <c r="AD282" s="21"/>
      <c r="AE282" s="21"/>
      <c r="AF282" s="21"/>
      <c r="AG282" s="21"/>
      <c r="AH282" s="21"/>
      <c r="AI282" s="21"/>
    </row>
    <row r="283" spans="1:35" x14ac:dyDescent="0.2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  <c r="AD283" s="21"/>
      <c r="AE283" s="21"/>
      <c r="AF283" s="21"/>
      <c r="AG283" s="21"/>
      <c r="AH283" s="21"/>
      <c r="AI283" s="21"/>
    </row>
    <row r="284" spans="1:35" x14ac:dyDescent="0.2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  <c r="AD284" s="21"/>
      <c r="AE284" s="21"/>
      <c r="AF284" s="21"/>
      <c r="AG284" s="21"/>
      <c r="AH284" s="21"/>
      <c r="AI284" s="21"/>
    </row>
    <row r="285" spans="1:35" x14ac:dyDescent="0.2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  <c r="AD285" s="21"/>
      <c r="AE285" s="21"/>
      <c r="AF285" s="21"/>
      <c r="AG285" s="21"/>
      <c r="AH285" s="21"/>
      <c r="AI285" s="21"/>
    </row>
    <row r="286" spans="1:35" x14ac:dyDescent="0.2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  <c r="AE286" s="21"/>
      <c r="AF286" s="21"/>
      <c r="AG286" s="21"/>
      <c r="AH286" s="21"/>
      <c r="AI286" s="21"/>
    </row>
    <row r="287" spans="1:35" x14ac:dyDescent="0.2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  <c r="AE287" s="21"/>
      <c r="AF287" s="21"/>
      <c r="AG287" s="21"/>
      <c r="AH287" s="21"/>
      <c r="AI287" s="21"/>
    </row>
    <row r="288" spans="1:35" x14ac:dyDescent="0.2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  <c r="AD288" s="21"/>
      <c r="AE288" s="21"/>
      <c r="AF288" s="21"/>
      <c r="AG288" s="21"/>
      <c r="AH288" s="21"/>
      <c r="AI288" s="21"/>
    </row>
    <row r="289" spans="1:35" x14ac:dyDescent="0.2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  <c r="AE289" s="21"/>
      <c r="AF289" s="21"/>
      <c r="AG289" s="21"/>
      <c r="AH289" s="21"/>
      <c r="AI289" s="21"/>
    </row>
    <row r="290" spans="1:35" x14ac:dyDescent="0.2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  <c r="AD290" s="21"/>
      <c r="AE290" s="21"/>
      <c r="AF290" s="21"/>
      <c r="AG290" s="21"/>
      <c r="AH290" s="21"/>
      <c r="AI290" s="21"/>
    </row>
    <row r="291" spans="1:35" x14ac:dyDescent="0.2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  <c r="AD291" s="21"/>
      <c r="AE291" s="21"/>
      <c r="AF291" s="21"/>
      <c r="AG291" s="21"/>
      <c r="AH291" s="21"/>
      <c r="AI291" s="21"/>
    </row>
    <row r="292" spans="1:35" x14ac:dyDescent="0.2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  <c r="AD292" s="21"/>
      <c r="AE292" s="21"/>
      <c r="AF292" s="21"/>
      <c r="AG292" s="21"/>
      <c r="AH292" s="21"/>
      <c r="AI292" s="21"/>
    </row>
    <row r="293" spans="1:35" x14ac:dyDescent="0.2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  <c r="AE293" s="21"/>
      <c r="AF293" s="21"/>
      <c r="AG293" s="21"/>
      <c r="AH293" s="21"/>
      <c r="AI293" s="21"/>
    </row>
    <row r="294" spans="1:35" x14ac:dyDescent="0.2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  <c r="AE294" s="21"/>
      <c r="AF294" s="21"/>
      <c r="AG294" s="21"/>
      <c r="AH294" s="21"/>
      <c r="AI294" s="21"/>
    </row>
    <row r="295" spans="1:35" x14ac:dyDescent="0.2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21"/>
      <c r="AD295" s="21"/>
      <c r="AE295" s="21"/>
      <c r="AF295" s="21"/>
      <c r="AG295" s="21"/>
      <c r="AH295" s="21"/>
      <c r="AI295" s="21"/>
    </row>
    <row r="296" spans="1:35" x14ac:dyDescent="0.2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  <c r="AD296" s="21"/>
      <c r="AE296" s="21"/>
      <c r="AF296" s="21"/>
      <c r="AG296" s="21"/>
      <c r="AH296" s="21"/>
      <c r="AI296" s="21"/>
    </row>
    <row r="297" spans="1:35" x14ac:dyDescent="0.2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  <c r="AC297" s="21"/>
      <c r="AD297" s="21"/>
      <c r="AE297" s="21"/>
      <c r="AF297" s="21"/>
      <c r="AG297" s="21"/>
      <c r="AH297" s="21"/>
      <c r="AI297" s="21"/>
    </row>
    <row r="298" spans="1:35" x14ac:dyDescent="0.2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  <c r="AA298" s="21"/>
      <c r="AB298" s="21"/>
      <c r="AC298" s="21"/>
      <c r="AD298" s="21"/>
      <c r="AE298" s="21"/>
      <c r="AF298" s="21"/>
      <c r="AG298" s="21"/>
      <c r="AH298" s="21"/>
      <c r="AI298" s="21"/>
    </row>
    <row r="299" spans="1:35" x14ac:dyDescent="0.2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  <c r="AD299" s="21"/>
      <c r="AE299" s="21"/>
      <c r="AF299" s="21"/>
      <c r="AG299" s="21"/>
      <c r="AH299" s="21"/>
      <c r="AI299" s="21"/>
    </row>
    <row r="300" spans="1:35" x14ac:dyDescent="0.2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  <c r="AD300" s="21"/>
      <c r="AE300" s="21"/>
      <c r="AF300" s="21"/>
      <c r="AG300" s="21"/>
      <c r="AH300" s="21"/>
      <c r="AI300" s="21"/>
    </row>
    <row r="301" spans="1:35" x14ac:dyDescent="0.2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  <c r="AD301" s="21"/>
      <c r="AE301" s="21"/>
      <c r="AF301" s="21"/>
      <c r="AG301" s="21"/>
      <c r="AH301" s="21"/>
      <c r="AI301" s="21"/>
    </row>
    <row r="302" spans="1:35" x14ac:dyDescent="0.2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  <c r="AD302" s="21"/>
      <c r="AE302" s="21"/>
      <c r="AF302" s="21"/>
      <c r="AG302" s="21"/>
      <c r="AH302" s="21"/>
      <c r="AI302" s="21"/>
    </row>
    <row r="303" spans="1:35" x14ac:dyDescent="0.2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  <c r="AD303" s="21"/>
      <c r="AE303" s="21"/>
      <c r="AF303" s="21"/>
      <c r="AG303" s="21"/>
      <c r="AH303" s="21"/>
      <c r="AI303" s="21"/>
    </row>
    <row r="304" spans="1:35" x14ac:dyDescent="0.2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  <c r="AF304" s="21"/>
      <c r="AG304" s="21"/>
      <c r="AH304" s="21"/>
      <c r="AI304" s="21"/>
    </row>
    <row r="305" spans="1:35" x14ac:dyDescent="0.2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  <c r="AD305" s="21"/>
      <c r="AE305" s="21"/>
      <c r="AF305" s="21"/>
      <c r="AG305" s="21"/>
      <c r="AH305" s="21"/>
      <c r="AI305" s="21"/>
    </row>
    <row r="306" spans="1:35" x14ac:dyDescent="0.2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  <c r="AD306" s="21"/>
      <c r="AE306" s="21"/>
      <c r="AF306" s="21"/>
      <c r="AG306" s="21"/>
      <c r="AH306" s="21"/>
      <c r="AI306" s="21"/>
    </row>
    <row r="307" spans="1:35" x14ac:dyDescent="0.2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  <c r="AD307" s="21"/>
      <c r="AE307" s="21"/>
      <c r="AF307" s="21"/>
      <c r="AG307" s="21"/>
      <c r="AH307" s="21"/>
      <c r="AI307" s="21"/>
    </row>
    <row r="308" spans="1:35" x14ac:dyDescent="0.2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  <c r="AD308" s="21"/>
      <c r="AE308" s="21"/>
      <c r="AF308" s="21"/>
      <c r="AG308" s="21"/>
      <c r="AH308" s="21"/>
      <c r="AI308" s="21"/>
    </row>
    <row r="309" spans="1:35" x14ac:dyDescent="0.2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  <c r="AD309" s="21"/>
      <c r="AE309" s="21"/>
      <c r="AF309" s="21"/>
      <c r="AG309" s="21"/>
      <c r="AH309" s="21"/>
      <c r="AI309" s="21"/>
    </row>
    <row r="310" spans="1:35" x14ac:dyDescent="0.2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  <c r="AD310" s="21"/>
      <c r="AE310" s="21"/>
      <c r="AF310" s="21"/>
      <c r="AG310" s="21"/>
      <c r="AH310" s="21"/>
      <c r="AI310" s="21"/>
    </row>
    <row r="311" spans="1:35" x14ac:dyDescent="0.2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  <c r="AD311" s="21"/>
      <c r="AE311" s="21"/>
      <c r="AF311" s="21"/>
      <c r="AG311" s="21"/>
      <c r="AH311" s="21"/>
      <c r="AI311" s="21"/>
    </row>
    <row r="312" spans="1:35" x14ac:dyDescent="0.2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  <c r="AD312" s="21"/>
      <c r="AE312" s="21"/>
      <c r="AF312" s="21"/>
      <c r="AG312" s="21"/>
      <c r="AH312" s="21"/>
      <c r="AI312" s="21"/>
    </row>
    <row r="313" spans="1:35" x14ac:dyDescent="0.2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  <c r="AD313" s="21"/>
      <c r="AE313" s="21"/>
      <c r="AF313" s="21"/>
      <c r="AG313" s="21"/>
      <c r="AH313" s="21"/>
      <c r="AI313" s="21"/>
    </row>
    <row r="314" spans="1:35" x14ac:dyDescent="0.2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  <c r="AC314" s="21"/>
      <c r="AD314" s="21"/>
      <c r="AE314" s="21"/>
      <c r="AF314" s="21"/>
      <c r="AG314" s="21"/>
      <c r="AH314" s="21"/>
      <c r="AI314" s="21"/>
    </row>
    <row r="315" spans="1:35" x14ac:dyDescent="0.2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  <c r="AA315" s="21"/>
      <c r="AB315" s="21"/>
      <c r="AC315" s="21"/>
      <c r="AD315" s="21"/>
      <c r="AE315" s="21"/>
      <c r="AF315" s="21"/>
      <c r="AG315" s="21"/>
      <c r="AH315" s="21"/>
      <c r="AI315" s="21"/>
    </row>
    <row r="316" spans="1:35" x14ac:dyDescent="0.2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  <c r="AA316" s="21"/>
      <c r="AB316" s="21"/>
      <c r="AC316" s="21"/>
      <c r="AD316" s="21"/>
      <c r="AE316" s="21"/>
      <c r="AF316" s="21"/>
      <c r="AG316" s="21"/>
      <c r="AH316" s="21"/>
      <c r="AI316" s="21"/>
    </row>
    <row r="317" spans="1:35" x14ac:dyDescent="0.2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21"/>
      <c r="AD317" s="21"/>
      <c r="AE317" s="21"/>
      <c r="AF317" s="21"/>
      <c r="AG317" s="21"/>
      <c r="AH317" s="21"/>
      <c r="AI317" s="21"/>
    </row>
    <row r="318" spans="1:35" x14ac:dyDescent="0.2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  <c r="AC318" s="21"/>
      <c r="AD318" s="21"/>
      <c r="AE318" s="21"/>
      <c r="AF318" s="21"/>
      <c r="AG318" s="21"/>
      <c r="AH318" s="21"/>
      <c r="AI318" s="21"/>
    </row>
    <row r="319" spans="1:35" x14ac:dyDescent="0.2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  <c r="AA319" s="21"/>
      <c r="AB319" s="21"/>
      <c r="AC319" s="21"/>
      <c r="AD319" s="21"/>
      <c r="AE319" s="21"/>
      <c r="AF319" s="21"/>
      <c r="AG319" s="21"/>
      <c r="AH319" s="21"/>
      <c r="AI319" s="21"/>
    </row>
    <row r="320" spans="1:35" x14ac:dyDescent="0.2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  <c r="AC320" s="21"/>
      <c r="AD320" s="21"/>
      <c r="AE320" s="21"/>
      <c r="AF320" s="21"/>
      <c r="AG320" s="21"/>
      <c r="AH320" s="21"/>
      <c r="AI320" s="21"/>
    </row>
    <row r="321" spans="1:35" x14ac:dyDescent="0.2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21"/>
      <c r="AD321" s="21"/>
      <c r="AE321" s="21"/>
      <c r="AF321" s="21"/>
      <c r="AG321" s="21"/>
      <c r="AH321" s="21"/>
      <c r="AI321" s="21"/>
    </row>
    <row r="322" spans="1:35" x14ac:dyDescent="0.2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  <c r="AD322" s="21"/>
      <c r="AE322" s="21"/>
      <c r="AF322" s="21"/>
      <c r="AG322" s="21"/>
      <c r="AH322" s="21"/>
      <c r="AI322" s="21"/>
    </row>
    <row r="323" spans="1:35" x14ac:dyDescent="0.2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  <c r="AC323" s="21"/>
      <c r="AD323" s="21"/>
      <c r="AE323" s="21"/>
      <c r="AF323" s="21"/>
      <c r="AG323" s="21"/>
      <c r="AH323" s="21"/>
      <c r="AI323" s="21"/>
    </row>
    <row r="324" spans="1:35" x14ac:dyDescent="0.2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  <c r="AA324" s="21"/>
      <c r="AB324" s="21"/>
      <c r="AC324" s="21"/>
      <c r="AD324" s="21"/>
      <c r="AE324" s="21"/>
      <c r="AF324" s="21"/>
      <c r="AG324" s="21"/>
      <c r="AH324" s="21"/>
      <c r="AI324" s="21"/>
    </row>
    <row r="325" spans="1:35" x14ac:dyDescent="0.2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  <c r="AC325" s="21"/>
      <c r="AD325" s="21"/>
      <c r="AE325" s="21"/>
      <c r="AF325" s="21"/>
      <c r="AG325" s="21"/>
      <c r="AH325" s="21"/>
      <c r="AI325" s="21"/>
    </row>
    <row r="326" spans="1:35" x14ac:dyDescent="0.2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21"/>
      <c r="AD326" s="21"/>
      <c r="AE326" s="21"/>
      <c r="AF326" s="21"/>
      <c r="AG326" s="21"/>
      <c r="AH326" s="21"/>
      <c r="AI326" s="21"/>
    </row>
    <row r="327" spans="1:35" x14ac:dyDescent="0.2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  <c r="AC327" s="21"/>
      <c r="AD327" s="21"/>
      <c r="AE327" s="21"/>
      <c r="AF327" s="21"/>
      <c r="AG327" s="21"/>
      <c r="AH327" s="21"/>
      <c r="AI327" s="21"/>
    </row>
    <row r="328" spans="1:35" x14ac:dyDescent="0.2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  <c r="AC328" s="21"/>
      <c r="AD328" s="21"/>
      <c r="AE328" s="21"/>
      <c r="AF328" s="21"/>
      <c r="AG328" s="21"/>
      <c r="AH328" s="21"/>
      <c r="AI328" s="21"/>
    </row>
    <row r="329" spans="1:35" x14ac:dyDescent="0.2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  <c r="AD329" s="21"/>
      <c r="AE329" s="21"/>
      <c r="AF329" s="21"/>
      <c r="AG329" s="21"/>
      <c r="AH329" s="21"/>
      <c r="AI329" s="21"/>
    </row>
    <row r="330" spans="1:35" x14ac:dyDescent="0.2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21"/>
      <c r="AD330" s="21"/>
      <c r="AE330" s="21"/>
      <c r="AF330" s="21"/>
      <c r="AG330" s="21"/>
      <c r="AH330" s="21"/>
      <c r="AI330" s="21"/>
    </row>
    <row r="331" spans="1:35" x14ac:dyDescent="0.2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  <c r="AC331" s="21"/>
      <c r="AD331" s="21"/>
      <c r="AE331" s="21"/>
      <c r="AF331" s="21"/>
      <c r="AG331" s="21"/>
      <c r="AH331" s="21"/>
      <c r="AI331" s="21"/>
    </row>
    <row r="332" spans="1:35" x14ac:dyDescent="0.2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  <c r="AC332" s="21"/>
      <c r="AD332" s="21"/>
      <c r="AE332" s="21"/>
      <c r="AF332" s="21"/>
      <c r="AG332" s="21"/>
      <c r="AH332" s="21"/>
      <c r="AI332" s="21"/>
    </row>
    <row r="333" spans="1:35" x14ac:dyDescent="0.2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  <c r="AD333" s="21"/>
      <c r="AE333" s="21"/>
      <c r="AF333" s="21"/>
      <c r="AG333" s="21"/>
      <c r="AH333" s="21"/>
      <c r="AI333" s="21"/>
    </row>
    <row r="334" spans="1:35" x14ac:dyDescent="0.2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  <c r="AD334" s="21"/>
      <c r="AE334" s="21"/>
      <c r="AF334" s="21"/>
      <c r="AG334" s="21"/>
      <c r="AH334" s="21"/>
      <c r="AI334" s="21"/>
    </row>
    <row r="335" spans="1:35" x14ac:dyDescent="0.2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  <c r="AC335" s="21"/>
      <c r="AD335" s="21"/>
      <c r="AE335" s="21"/>
      <c r="AF335" s="21"/>
      <c r="AG335" s="21"/>
      <c r="AH335" s="21"/>
      <c r="AI335" s="21"/>
    </row>
    <row r="336" spans="1:35" x14ac:dyDescent="0.2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  <c r="AD336" s="21"/>
      <c r="AE336" s="21"/>
      <c r="AF336" s="21"/>
      <c r="AG336" s="21"/>
      <c r="AH336" s="21"/>
      <c r="AI336" s="21"/>
    </row>
    <row r="337" spans="1:35" x14ac:dyDescent="0.2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  <c r="AC337" s="21"/>
      <c r="AD337" s="21"/>
      <c r="AE337" s="21"/>
      <c r="AF337" s="21"/>
      <c r="AG337" s="21"/>
      <c r="AH337" s="21"/>
      <c r="AI337" s="21"/>
    </row>
    <row r="338" spans="1:35" x14ac:dyDescent="0.2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  <c r="AC338" s="21"/>
      <c r="AD338" s="21"/>
      <c r="AE338" s="21"/>
      <c r="AF338" s="21"/>
      <c r="AG338" s="21"/>
      <c r="AH338" s="21"/>
      <c r="AI338" s="21"/>
    </row>
    <row r="339" spans="1:35" x14ac:dyDescent="0.2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  <c r="AC339" s="21"/>
      <c r="AD339" s="21"/>
      <c r="AE339" s="21"/>
      <c r="AF339" s="21"/>
      <c r="AG339" s="21"/>
      <c r="AH339" s="21"/>
      <c r="AI339" s="21"/>
    </row>
    <row r="340" spans="1:35" x14ac:dyDescent="0.2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  <c r="AA340" s="21"/>
      <c r="AB340" s="21"/>
      <c r="AC340" s="21"/>
      <c r="AD340" s="21"/>
      <c r="AE340" s="21"/>
      <c r="AF340" s="21"/>
      <c r="AG340" s="21"/>
      <c r="AH340" s="21"/>
      <c r="AI340" s="21"/>
    </row>
    <row r="341" spans="1:35" x14ac:dyDescent="0.2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  <c r="AA341" s="21"/>
      <c r="AB341" s="21"/>
      <c r="AC341" s="21"/>
      <c r="AD341" s="21"/>
      <c r="AE341" s="21"/>
      <c r="AF341" s="21"/>
      <c r="AG341" s="21"/>
      <c r="AH341" s="21"/>
      <c r="AI341" s="21"/>
    </row>
    <row r="342" spans="1:35" x14ac:dyDescent="0.2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  <c r="AA342" s="21"/>
      <c r="AB342" s="21"/>
      <c r="AC342" s="21"/>
      <c r="AD342" s="21"/>
      <c r="AE342" s="21"/>
      <c r="AF342" s="21"/>
      <c r="AG342" s="21"/>
      <c r="AH342" s="21"/>
      <c r="AI342" s="21"/>
    </row>
    <row r="343" spans="1:35" x14ac:dyDescent="0.2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  <c r="AD343" s="21"/>
      <c r="AE343" s="21"/>
      <c r="AF343" s="21"/>
      <c r="AG343" s="21"/>
      <c r="AH343" s="21"/>
      <c r="AI343" s="21"/>
    </row>
    <row r="344" spans="1:35" x14ac:dyDescent="0.2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21"/>
      <c r="AD344" s="21"/>
      <c r="AE344" s="21"/>
      <c r="AF344" s="21"/>
      <c r="AG344" s="21"/>
      <c r="AH344" s="21"/>
      <c r="AI344" s="21"/>
    </row>
    <row r="345" spans="1:35" x14ac:dyDescent="0.2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  <c r="AC345" s="21"/>
      <c r="AD345" s="21"/>
      <c r="AE345" s="21"/>
      <c r="AF345" s="21"/>
      <c r="AG345" s="21"/>
      <c r="AH345" s="21"/>
      <c r="AI345" s="21"/>
    </row>
    <row r="346" spans="1:35" x14ac:dyDescent="0.2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  <c r="AA346" s="21"/>
      <c r="AB346" s="21"/>
      <c r="AC346" s="21"/>
      <c r="AD346" s="21"/>
      <c r="AE346" s="21"/>
      <c r="AF346" s="21"/>
      <c r="AG346" s="21"/>
      <c r="AH346" s="21"/>
      <c r="AI346" s="21"/>
    </row>
    <row r="347" spans="1:35" x14ac:dyDescent="0.2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  <c r="AC347" s="21"/>
      <c r="AD347" s="21"/>
      <c r="AE347" s="21"/>
      <c r="AF347" s="21"/>
      <c r="AG347" s="21"/>
      <c r="AH347" s="21"/>
      <c r="AI347" s="21"/>
    </row>
    <row r="348" spans="1:35" x14ac:dyDescent="0.2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  <c r="AC348" s="21"/>
      <c r="AD348" s="21"/>
      <c r="AE348" s="21"/>
      <c r="AF348" s="21"/>
      <c r="AG348" s="21"/>
      <c r="AH348" s="21"/>
      <c r="AI348" s="21"/>
    </row>
    <row r="349" spans="1:35" x14ac:dyDescent="0.2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21"/>
      <c r="AD349" s="21"/>
      <c r="AE349" s="21"/>
      <c r="AF349" s="21"/>
      <c r="AG349" s="21"/>
      <c r="AH349" s="21"/>
      <c r="AI349" s="21"/>
    </row>
    <row r="350" spans="1:35" x14ac:dyDescent="0.2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  <c r="AE350" s="21"/>
      <c r="AF350" s="21"/>
      <c r="AG350" s="21"/>
      <c r="AH350" s="21"/>
      <c r="AI350" s="21"/>
    </row>
    <row r="351" spans="1:35" x14ac:dyDescent="0.2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  <c r="AC351" s="21"/>
      <c r="AD351" s="21"/>
      <c r="AE351" s="21"/>
      <c r="AF351" s="21"/>
      <c r="AG351" s="21"/>
      <c r="AH351" s="21"/>
      <c r="AI351" s="21"/>
    </row>
    <row r="352" spans="1:35" x14ac:dyDescent="0.2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  <c r="AC352" s="21"/>
      <c r="AD352" s="21"/>
      <c r="AE352" s="21"/>
      <c r="AF352" s="21"/>
      <c r="AG352" s="21"/>
      <c r="AH352" s="21"/>
      <c r="AI352" s="21"/>
    </row>
    <row r="353" spans="1:35" x14ac:dyDescent="0.2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21"/>
      <c r="AD353" s="21"/>
      <c r="AE353" s="21"/>
      <c r="AF353" s="21"/>
      <c r="AG353" s="21"/>
      <c r="AH353" s="21"/>
      <c r="AI353" s="21"/>
    </row>
    <row r="354" spans="1:35" x14ac:dyDescent="0.2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  <c r="AC354" s="21"/>
      <c r="AD354" s="21"/>
      <c r="AE354" s="21"/>
      <c r="AF354" s="21"/>
      <c r="AG354" s="21"/>
      <c r="AH354" s="21"/>
      <c r="AI354" s="21"/>
    </row>
    <row r="355" spans="1:35" x14ac:dyDescent="0.2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  <c r="AC355" s="21"/>
      <c r="AD355" s="21"/>
      <c r="AE355" s="21"/>
      <c r="AF355" s="21"/>
      <c r="AG355" s="21"/>
      <c r="AH355" s="21"/>
      <c r="AI355" s="21"/>
    </row>
    <row r="356" spans="1:35" x14ac:dyDescent="0.2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  <c r="AC356" s="21"/>
      <c r="AD356" s="21"/>
      <c r="AE356" s="21"/>
      <c r="AF356" s="21"/>
      <c r="AG356" s="21"/>
      <c r="AH356" s="21"/>
      <c r="AI356" s="21"/>
    </row>
    <row r="357" spans="1:35" x14ac:dyDescent="0.2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  <c r="AD357" s="21"/>
      <c r="AE357" s="21"/>
      <c r="AF357" s="21"/>
      <c r="AG357" s="21"/>
      <c r="AH357" s="21"/>
      <c r="AI357" s="21"/>
    </row>
    <row r="358" spans="1:35" x14ac:dyDescent="0.2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  <c r="AC358" s="21"/>
      <c r="AD358" s="21"/>
      <c r="AE358" s="21"/>
      <c r="AF358" s="21"/>
      <c r="AG358" s="21"/>
      <c r="AH358" s="21"/>
      <c r="AI358" s="21"/>
    </row>
    <row r="359" spans="1:35" x14ac:dyDescent="0.2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  <c r="AC359" s="21"/>
      <c r="AD359" s="21"/>
      <c r="AE359" s="21"/>
      <c r="AF359" s="21"/>
      <c r="AG359" s="21"/>
      <c r="AH359" s="21"/>
      <c r="AI359" s="21"/>
    </row>
    <row r="360" spans="1:35" x14ac:dyDescent="0.2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  <c r="AA360" s="21"/>
      <c r="AB360" s="21"/>
      <c r="AC360" s="21"/>
      <c r="AD360" s="21"/>
      <c r="AE360" s="21"/>
      <c r="AF360" s="21"/>
      <c r="AG360" s="21"/>
      <c r="AH360" s="21"/>
      <c r="AI360" s="21"/>
    </row>
    <row r="361" spans="1:35" x14ac:dyDescent="0.2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21"/>
      <c r="AD361" s="21"/>
      <c r="AE361" s="21"/>
      <c r="AF361" s="21"/>
      <c r="AG361" s="21"/>
      <c r="AH361" s="21"/>
      <c r="AI361" s="21"/>
    </row>
    <row r="362" spans="1:35" x14ac:dyDescent="0.2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  <c r="AC362" s="21"/>
      <c r="AD362" s="21"/>
      <c r="AE362" s="21"/>
      <c r="AF362" s="21"/>
      <c r="AG362" s="21"/>
      <c r="AH362" s="21"/>
      <c r="AI362" s="21"/>
    </row>
    <row r="363" spans="1:35" x14ac:dyDescent="0.2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  <c r="AC363" s="21"/>
      <c r="AD363" s="21"/>
      <c r="AE363" s="21"/>
      <c r="AF363" s="21"/>
      <c r="AG363" s="21"/>
      <c r="AH363" s="21"/>
      <c r="AI363" s="21"/>
    </row>
    <row r="364" spans="1:35" x14ac:dyDescent="0.2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  <c r="AC364" s="21"/>
      <c r="AD364" s="21"/>
      <c r="AE364" s="21"/>
      <c r="AF364" s="21"/>
      <c r="AG364" s="21"/>
      <c r="AH364" s="21"/>
      <c r="AI364" s="21"/>
    </row>
    <row r="365" spans="1:35" x14ac:dyDescent="0.2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21"/>
      <c r="AD365" s="21"/>
      <c r="AE365" s="21"/>
      <c r="AF365" s="21"/>
      <c r="AG365" s="21"/>
      <c r="AH365" s="21"/>
      <c r="AI365" s="21"/>
    </row>
    <row r="366" spans="1:35" x14ac:dyDescent="0.2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  <c r="AC366" s="21"/>
      <c r="AD366" s="21"/>
      <c r="AE366" s="21"/>
      <c r="AF366" s="21"/>
      <c r="AG366" s="21"/>
      <c r="AH366" s="21"/>
      <c r="AI366" s="21"/>
    </row>
    <row r="367" spans="1:35" x14ac:dyDescent="0.2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  <c r="AC367" s="21"/>
      <c r="AD367" s="21"/>
      <c r="AE367" s="21"/>
      <c r="AF367" s="21"/>
      <c r="AG367" s="21"/>
      <c r="AH367" s="21"/>
      <c r="AI367" s="21"/>
    </row>
    <row r="368" spans="1:35" x14ac:dyDescent="0.2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  <c r="AC368" s="21"/>
      <c r="AD368" s="21"/>
      <c r="AE368" s="21"/>
      <c r="AF368" s="21"/>
      <c r="AG368" s="21"/>
      <c r="AH368" s="21"/>
      <c r="AI368" s="21"/>
    </row>
    <row r="369" spans="1:35" x14ac:dyDescent="0.2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21"/>
      <c r="AD369" s="21"/>
      <c r="AE369" s="21"/>
      <c r="AF369" s="21"/>
      <c r="AG369" s="21"/>
      <c r="AH369" s="21"/>
      <c r="AI369" s="21"/>
    </row>
    <row r="370" spans="1:35" x14ac:dyDescent="0.2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  <c r="AC370" s="21"/>
      <c r="AD370" s="21"/>
      <c r="AE370" s="21"/>
      <c r="AF370" s="21"/>
      <c r="AG370" s="21"/>
      <c r="AH370" s="21"/>
      <c r="AI370" s="21"/>
    </row>
    <row r="371" spans="1:35" x14ac:dyDescent="0.2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  <c r="AC371" s="21"/>
      <c r="AD371" s="21"/>
      <c r="AE371" s="21"/>
      <c r="AF371" s="21"/>
      <c r="AG371" s="21"/>
      <c r="AH371" s="21"/>
      <c r="AI371" s="21"/>
    </row>
    <row r="372" spans="1:35" x14ac:dyDescent="0.2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  <c r="AC372" s="21"/>
      <c r="AD372" s="21"/>
      <c r="AE372" s="21"/>
      <c r="AF372" s="21"/>
      <c r="AG372" s="21"/>
      <c r="AH372" s="21"/>
      <c r="AI372" s="21"/>
    </row>
    <row r="373" spans="1:35" x14ac:dyDescent="0.2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21"/>
      <c r="AD373" s="21"/>
      <c r="AE373" s="21"/>
      <c r="AF373" s="21"/>
      <c r="AG373" s="21"/>
      <c r="AH373" s="21"/>
      <c r="AI373" s="21"/>
    </row>
    <row r="374" spans="1:35" x14ac:dyDescent="0.2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  <c r="AC374" s="21"/>
      <c r="AD374" s="21"/>
      <c r="AE374" s="21"/>
      <c r="AF374" s="21"/>
      <c r="AG374" s="21"/>
      <c r="AH374" s="21"/>
      <c r="AI374" s="21"/>
    </row>
    <row r="375" spans="1:35" x14ac:dyDescent="0.2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  <c r="AD375" s="21"/>
      <c r="AE375" s="21"/>
      <c r="AF375" s="21"/>
      <c r="AG375" s="21"/>
      <c r="AH375" s="21"/>
      <c r="AI375" s="21"/>
    </row>
    <row r="376" spans="1:35" x14ac:dyDescent="0.2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  <c r="AC376" s="21"/>
      <c r="AD376" s="21"/>
      <c r="AE376" s="21"/>
      <c r="AF376" s="21"/>
      <c r="AG376" s="21"/>
      <c r="AH376" s="21"/>
      <c r="AI376" s="21"/>
    </row>
    <row r="377" spans="1:35" x14ac:dyDescent="0.2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21"/>
      <c r="AD377" s="21"/>
      <c r="AE377" s="21"/>
      <c r="AF377" s="21"/>
      <c r="AG377" s="21"/>
      <c r="AH377" s="21"/>
      <c r="AI377" s="21"/>
    </row>
    <row r="378" spans="1:35" x14ac:dyDescent="0.2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  <c r="AC378" s="21"/>
      <c r="AD378" s="21"/>
      <c r="AE378" s="21"/>
      <c r="AF378" s="21"/>
      <c r="AG378" s="21"/>
      <c r="AH378" s="21"/>
      <c r="AI378" s="21"/>
    </row>
    <row r="379" spans="1:35" x14ac:dyDescent="0.2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  <c r="AC379" s="21"/>
      <c r="AD379" s="21"/>
      <c r="AE379" s="21"/>
      <c r="AF379" s="21"/>
      <c r="AG379" s="21"/>
      <c r="AH379" s="21"/>
      <c r="AI379" s="21"/>
    </row>
    <row r="380" spans="1:35" x14ac:dyDescent="0.2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  <c r="AC380" s="21"/>
      <c r="AD380" s="21"/>
      <c r="AE380" s="21"/>
      <c r="AF380" s="21"/>
      <c r="AG380" s="21"/>
      <c r="AH380" s="21"/>
      <c r="AI380" s="21"/>
    </row>
    <row r="381" spans="1:35" x14ac:dyDescent="0.2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21"/>
      <c r="AD381" s="21"/>
      <c r="AE381" s="21"/>
      <c r="AF381" s="21"/>
      <c r="AG381" s="21"/>
      <c r="AH381" s="21"/>
      <c r="AI381" s="21"/>
    </row>
    <row r="382" spans="1:35" x14ac:dyDescent="0.2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  <c r="AD382" s="21"/>
      <c r="AE382" s="21"/>
      <c r="AF382" s="21"/>
      <c r="AG382" s="21"/>
      <c r="AH382" s="21"/>
      <c r="AI382" s="21"/>
    </row>
    <row r="383" spans="1:35" x14ac:dyDescent="0.2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  <c r="AA383" s="21"/>
      <c r="AB383" s="21"/>
      <c r="AC383" s="21"/>
      <c r="AD383" s="21"/>
      <c r="AE383" s="21"/>
      <c r="AF383" s="21"/>
      <c r="AG383" s="21"/>
      <c r="AH383" s="21"/>
      <c r="AI383" s="21"/>
    </row>
    <row r="384" spans="1:35" x14ac:dyDescent="0.2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  <c r="AA384" s="21"/>
      <c r="AB384" s="21"/>
      <c r="AC384" s="21"/>
      <c r="AD384" s="21"/>
      <c r="AE384" s="21"/>
      <c r="AF384" s="21"/>
      <c r="AG384" s="21"/>
      <c r="AH384" s="21"/>
      <c r="AI384" s="21"/>
    </row>
    <row r="385" spans="1:35" x14ac:dyDescent="0.2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  <c r="AA385" s="21"/>
      <c r="AB385" s="21"/>
      <c r="AC385" s="21"/>
      <c r="AD385" s="21"/>
      <c r="AE385" s="21"/>
      <c r="AF385" s="21"/>
      <c r="AG385" s="21"/>
      <c r="AH385" s="21"/>
      <c r="AI385" s="21"/>
    </row>
    <row r="386" spans="1:35" x14ac:dyDescent="0.2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  <c r="AC386" s="21"/>
      <c r="AD386" s="21"/>
      <c r="AE386" s="21"/>
      <c r="AF386" s="21"/>
      <c r="AG386" s="21"/>
      <c r="AH386" s="21"/>
      <c r="AI386" s="21"/>
    </row>
    <row r="387" spans="1:35" x14ac:dyDescent="0.2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  <c r="AC387" s="21"/>
      <c r="AD387" s="21"/>
      <c r="AE387" s="21"/>
      <c r="AF387" s="21"/>
      <c r="AG387" s="21"/>
      <c r="AH387" s="21"/>
      <c r="AI387" s="21"/>
    </row>
    <row r="388" spans="1:35" x14ac:dyDescent="0.2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  <c r="AC388" s="21"/>
      <c r="AD388" s="21"/>
      <c r="AE388" s="21"/>
      <c r="AF388" s="21"/>
      <c r="AG388" s="21"/>
      <c r="AH388" s="21"/>
      <c r="AI388" s="21"/>
    </row>
    <row r="389" spans="1:35" x14ac:dyDescent="0.2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  <c r="AD389" s="21"/>
      <c r="AE389" s="21"/>
      <c r="AF389" s="21"/>
      <c r="AG389" s="21"/>
      <c r="AH389" s="21"/>
      <c r="AI389" s="21"/>
    </row>
    <row r="390" spans="1:35" x14ac:dyDescent="0.2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  <c r="AD390" s="21"/>
      <c r="AE390" s="21"/>
      <c r="AF390" s="21"/>
      <c r="AG390" s="21"/>
      <c r="AH390" s="21"/>
      <c r="AI390" s="21"/>
    </row>
    <row r="391" spans="1:35" x14ac:dyDescent="0.2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  <c r="AC391" s="21"/>
      <c r="AD391" s="21"/>
      <c r="AE391" s="21"/>
      <c r="AF391" s="21"/>
      <c r="AG391" s="21"/>
      <c r="AH391" s="21"/>
      <c r="AI391" s="21"/>
    </row>
    <row r="392" spans="1:35" x14ac:dyDescent="0.2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  <c r="AC392" s="21"/>
      <c r="AD392" s="21"/>
      <c r="AE392" s="21"/>
      <c r="AF392" s="21"/>
      <c r="AG392" s="21"/>
      <c r="AH392" s="21"/>
      <c r="AI392" s="21"/>
    </row>
    <row r="393" spans="1:35" x14ac:dyDescent="0.2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  <c r="AA393" s="21"/>
      <c r="AB393" s="21"/>
      <c r="AC393" s="21"/>
      <c r="AD393" s="21"/>
      <c r="AE393" s="21"/>
      <c r="AF393" s="21"/>
      <c r="AG393" s="21"/>
      <c r="AH393" s="21"/>
      <c r="AI393" s="21"/>
    </row>
    <row r="394" spans="1:35" x14ac:dyDescent="0.2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  <c r="AC394" s="21"/>
      <c r="AD394" s="21"/>
      <c r="AE394" s="21"/>
      <c r="AF394" s="21"/>
      <c r="AG394" s="21"/>
      <c r="AH394" s="21"/>
      <c r="AI394" s="21"/>
    </row>
    <row r="395" spans="1:35" x14ac:dyDescent="0.2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21"/>
      <c r="AD395" s="21"/>
      <c r="AE395" s="21"/>
      <c r="AF395" s="21"/>
      <c r="AG395" s="21"/>
      <c r="AH395" s="21"/>
      <c r="AI395" s="21"/>
    </row>
    <row r="396" spans="1:35" x14ac:dyDescent="0.2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  <c r="AC396" s="21"/>
      <c r="AD396" s="21"/>
      <c r="AE396" s="21"/>
      <c r="AF396" s="21"/>
      <c r="AG396" s="21"/>
      <c r="AH396" s="21"/>
      <c r="AI396" s="21"/>
    </row>
    <row r="397" spans="1:35" x14ac:dyDescent="0.2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  <c r="AC397" s="21"/>
      <c r="AD397" s="21"/>
      <c r="AE397" s="21"/>
      <c r="AF397" s="21"/>
      <c r="AG397" s="21"/>
      <c r="AH397" s="21"/>
      <c r="AI397" s="21"/>
    </row>
    <row r="398" spans="1:35" x14ac:dyDescent="0.2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  <c r="AC398" s="21"/>
      <c r="AD398" s="21"/>
      <c r="AE398" s="21"/>
      <c r="AF398" s="21"/>
      <c r="AG398" s="21"/>
      <c r="AH398" s="21"/>
      <c r="AI398" s="21"/>
    </row>
    <row r="399" spans="1:35" x14ac:dyDescent="0.2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  <c r="AD399" s="21"/>
      <c r="AE399" s="21"/>
      <c r="AF399" s="21"/>
      <c r="AG399" s="21"/>
      <c r="AH399" s="21"/>
      <c r="AI399" s="21"/>
    </row>
    <row r="400" spans="1:35" x14ac:dyDescent="0.2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21"/>
      <c r="AD400" s="21"/>
      <c r="AE400" s="21"/>
      <c r="AF400" s="21"/>
      <c r="AG400" s="21"/>
      <c r="AH400" s="21"/>
      <c r="AI400" s="21"/>
    </row>
    <row r="401" spans="1:35" x14ac:dyDescent="0.2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  <c r="AA401" s="21"/>
      <c r="AB401" s="21"/>
      <c r="AC401" s="21"/>
      <c r="AD401" s="21"/>
      <c r="AE401" s="21"/>
      <c r="AF401" s="21"/>
      <c r="AG401" s="21"/>
      <c r="AH401" s="21"/>
      <c r="AI401" s="21"/>
    </row>
    <row r="402" spans="1:35" x14ac:dyDescent="0.2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  <c r="AC402" s="21"/>
      <c r="AD402" s="21"/>
      <c r="AE402" s="21"/>
      <c r="AF402" s="21"/>
      <c r="AG402" s="21"/>
      <c r="AH402" s="21"/>
      <c r="AI402" s="21"/>
    </row>
    <row r="403" spans="1:35" x14ac:dyDescent="0.2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  <c r="AC403" s="21"/>
      <c r="AD403" s="21"/>
      <c r="AE403" s="21"/>
      <c r="AF403" s="21"/>
      <c r="AG403" s="21"/>
      <c r="AH403" s="21"/>
      <c r="AI403" s="21"/>
    </row>
    <row r="404" spans="1:35" x14ac:dyDescent="0.2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21"/>
      <c r="AD404" s="21"/>
      <c r="AE404" s="21"/>
      <c r="AF404" s="21"/>
      <c r="AG404" s="21"/>
      <c r="AH404" s="21"/>
      <c r="AI404" s="21"/>
    </row>
    <row r="405" spans="1:35" x14ac:dyDescent="0.2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  <c r="AC405" s="21"/>
      <c r="AD405" s="21"/>
      <c r="AE405" s="21"/>
      <c r="AF405" s="21"/>
      <c r="AG405" s="21"/>
      <c r="AH405" s="21"/>
      <c r="AI405" s="21"/>
    </row>
    <row r="406" spans="1:35" x14ac:dyDescent="0.2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  <c r="AC406" s="21"/>
      <c r="AD406" s="21"/>
      <c r="AE406" s="21"/>
      <c r="AF406" s="21"/>
      <c r="AG406" s="21"/>
      <c r="AH406" s="21"/>
      <c r="AI406" s="21"/>
    </row>
    <row r="407" spans="1:35" x14ac:dyDescent="0.2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  <c r="AD407" s="21"/>
      <c r="AE407" s="21"/>
      <c r="AF407" s="21"/>
      <c r="AG407" s="21"/>
      <c r="AH407" s="21"/>
      <c r="AI407" s="21"/>
    </row>
    <row r="408" spans="1:35" x14ac:dyDescent="0.2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21"/>
      <c r="AD408" s="21"/>
      <c r="AE408" s="21"/>
      <c r="AF408" s="21"/>
      <c r="AG408" s="21"/>
      <c r="AH408" s="21"/>
      <c r="AI408" s="21"/>
    </row>
    <row r="409" spans="1:35" x14ac:dyDescent="0.2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  <c r="AC409" s="21"/>
      <c r="AD409" s="21"/>
      <c r="AE409" s="21"/>
      <c r="AF409" s="21"/>
      <c r="AG409" s="21"/>
      <c r="AH409" s="21"/>
      <c r="AI409" s="21"/>
    </row>
    <row r="410" spans="1:35" x14ac:dyDescent="0.2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  <c r="AA410" s="21"/>
      <c r="AB410" s="21"/>
      <c r="AC410" s="21"/>
      <c r="AD410" s="21"/>
      <c r="AE410" s="21"/>
      <c r="AF410" s="21"/>
      <c r="AG410" s="21"/>
      <c r="AH410" s="21"/>
      <c r="AI410" s="21"/>
    </row>
    <row r="411" spans="1:35" x14ac:dyDescent="0.2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  <c r="AC411" s="21"/>
      <c r="AD411" s="21"/>
      <c r="AE411" s="21"/>
      <c r="AF411" s="21"/>
      <c r="AG411" s="21"/>
      <c r="AH411" s="21"/>
      <c r="AI411" s="21"/>
    </row>
    <row r="412" spans="1:35" x14ac:dyDescent="0.2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21"/>
      <c r="AD412" s="21"/>
      <c r="AE412" s="21"/>
      <c r="AF412" s="21"/>
      <c r="AG412" s="21"/>
      <c r="AH412" s="21"/>
      <c r="AI412" s="21"/>
    </row>
    <row r="413" spans="1:35" x14ac:dyDescent="0.2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  <c r="AA413" s="21"/>
      <c r="AB413" s="21"/>
      <c r="AC413" s="21"/>
      <c r="AD413" s="21"/>
      <c r="AE413" s="21"/>
      <c r="AF413" s="21"/>
      <c r="AG413" s="21"/>
      <c r="AH413" s="21"/>
      <c r="AI413" s="21"/>
    </row>
    <row r="414" spans="1:35" x14ac:dyDescent="0.2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  <c r="AC414" s="21"/>
      <c r="AD414" s="21"/>
      <c r="AE414" s="21"/>
      <c r="AF414" s="21"/>
      <c r="AG414" s="21"/>
      <c r="AH414" s="21"/>
      <c r="AI414" s="21"/>
    </row>
    <row r="415" spans="1:35" x14ac:dyDescent="0.2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  <c r="AE415" s="21"/>
      <c r="AF415" s="21"/>
      <c r="AG415" s="21"/>
      <c r="AH415" s="21"/>
      <c r="AI415" s="21"/>
    </row>
    <row r="416" spans="1:35" x14ac:dyDescent="0.2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21"/>
      <c r="AD416" s="21"/>
      <c r="AE416" s="21"/>
      <c r="AF416" s="21"/>
      <c r="AG416" s="21"/>
      <c r="AH416" s="21"/>
      <c r="AI416" s="21"/>
    </row>
    <row r="417" spans="1:35" x14ac:dyDescent="0.2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  <c r="AA417" s="21"/>
      <c r="AB417" s="21"/>
      <c r="AC417" s="21"/>
      <c r="AD417" s="21"/>
      <c r="AE417" s="21"/>
      <c r="AF417" s="21"/>
      <c r="AG417" s="21"/>
      <c r="AH417" s="21"/>
      <c r="AI417" s="21"/>
    </row>
    <row r="418" spans="1:35" x14ac:dyDescent="0.2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  <c r="AA418" s="21"/>
      <c r="AB418" s="21"/>
      <c r="AC418" s="21"/>
      <c r="AD418" s="21"/>
      <c r="AE418" s="21"/>
      <c r="AF418" s="21"/>
      <c r="AG418" s="21"/>
      <c r="AH418" s="21"/>
      <c r="AI418" s="21"/>
    </row>
    <row r="419" spans="1:35" x14ac:dyDescent="0.2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  <c r="AC419" s="21"/>
      <c r="AD419" s="21"/>
      <c r="AE419" s="21"/>
      <c r="AF419" s="21"/>
      <c r="AG419" s="21"/>
      <c r="AH419" s="21"/>
      <c r="AI419" s="21"/>
    </row>
    <row r="420" spans="1:35" x14ac:dyDescent="0.2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21"/>
      <c r="AD420" s="21"/>
      <c r="AE420" s="21"/>
      <c r="AF420" s="21"/>
      <c r="AG420" s="21"/>
      <c r="AH420" s="21"/>
      <c r="AI420" s="21"/>
    </row>
    <row r="421" spans="1:35" x14ac:dyDescent="0.2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  <c r="AD421" s="21"/>
      <c r="AE421" s="21"/>
      <c r="AF421" s="21"/>
      <c r="AG421" s="21"/>
      <c r="AH421" s="21"/>
      <c r="AI421" s="21"/>
    </row>
    <row r="422" spans="1:35" x14ac:dyDescent="0.2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  <c r="AD422" s="21"/>
      <c r="AE422" s="21"/>
      <c r="AF422" s="21"/>
      <c r="AG422" s="21"/>
      <c r="AH422" s="21"/>
      <c r="AI422" s="21"/>
    </row>
    <row r="423" spans="1:35" x14ac:dyDescent="0.2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  <c r="AD423" s="21"/>
      <c r="AE423" s="21"/>
      <c r="AF423" s="21"/>
      <c r="AG423" s="21"/>
      <c r="AH423" s="21"/>
      <c r="AI423" s="21"/>
    </row>
    <row r="424" spans="1:35" x14ac:dyDescent="0.2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21"/>
      <c r="AD424" s="21"/>
      <c r="AE424" s="21"/>
      <c r="AF424" s="21"/>
      <c r="AG424" s="21"/>
      <c r="AH424" s="21"/>
      <c r="AI424" s="21"/>
    </row>
    <row r="425" spans="1:35" x14ac:dyDescent="0.2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  <c r="AC425" s="21"/>
      <c r="AD425" s="21"/>
      <c r="AE425" s="21"/>
      <c r="AF425" s="21"/>
      <c r="AG425" s="21"/>
      <c r="AH425" s="21"/>
      <c r="AI425" s="21"/>
    </row>
    <row r="426" spans="1:35" x14ac:dyDescent="0.2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  <c r="AA426" s="21"/>
      <c r="AB426" s="21"/>
      <c r="AC426" s="21"/>
      <c r="AD426" s="21"/>
      <c r="AE426" s="21"/>
      <c r="AF426" s="21"/>
      <c r="AG426" s="21"/>
      <c r="AH426" s="21"/>
      <c r="AI426" s="21"/>
    </row>
    <row r="427" spans="1:35" x14ac:dyDescent="0.2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  <c r="AA427" s="21"/>
      <c r="AB427" s="21"/>
      <c r="AC427" s="21"/>
      <c r="AD427" s="21"/>
      <c r="AE427" s="21"/>
      <c r="AF427" s="21"/>
      <c r="AG427" s="21"/>
      <c r="AH427" s="21"/>
      <c r="AI427" s="21"/>
    </row>
    <row r="428" spans="1:35" x14ac:dyDescent="0.2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  <c r="AA428" s="21"/>
      <c r="AB428" s="21"/>
      <c r="AC428" s="21"/>
      <c r="AD428" s="21"/>
      <c r="AE428" s="21"/>
      <c r="AF428" s="21"/>
      <c r="AG428" s="21"/>
      <c r="AH428" s="21"/>
      <c r="AI428" s="21"/>
    </row>
    <row r="429" spans="1:35" x14ac:dyDescent="0.2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  <c r="AA429" s="21"/>
      <c r="AB429" s="21"/>
      <c r="AC429" s="21"/>
      <c r="AD429" s="21"/>
      <c r="AE429" s="21"/>
      <c r="AF429" s="21"/>
      <c r="AG429" s="21"/>
      <c r="AH429" s="21"/>
      <c r="AI429" s="21"/>
    </row>
    <row r="430" spans="1:35" x14ac:dyDescent="0.2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  <c r="AA430" s="21"/>
      <c r="AB430" s="21"/>
      <c r="AC430" s="21"/>
      <c r="AD430" s="21"/>
      <c r="AE430" s="21"/>
      <c r="AF430" s="21"/>
      <c r="AG430" s="21"/>
      <c r="AH430" s="21"/>
      <c r="AI430" s="21"/>
    </row>
    <row r="431" spans="1:35" x14ac:dyDescent="0.2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  <c r="AC431" s="21"/>
      <c r="AD431" s="21"/>
      <c r="AE431" s="21"/>
      <c r="AF431" s="21"/>
      <c r="AG431" s="21"/>
      <c r="AH431" s="21"/>
      <c r="AI431" s="21"/>
    </row>
    <row r="432" spans="1:35" x14ac:dyDescent="0.2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  <c r="AC432" s="21"/>
      <c r="AD432" s="21"/>
      <c r="AE432" s="21"/>
      <c r="AF432" s="21"/>
      <c r="AG432" s="21"/>
      <c r="AH432" s="21"/>
      <c r="AI432" s="21"/>
    </row>
    <row r="433" spans="1:35" x14ac:dyDescent="0.2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21"/>
      <c r="AD433" s="21"/>
      <c r="AE433" s="21"/>
      <c r="AF433" s="21"/>
      <c r="AG433" s="21"/>
      <c r="AH433" s="21"/>
      <c r="AI433" s="21"/>
    </row>
    <row r="434" spans="1:35" x14ac:dyDescent="0.2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  <c r="AC434" s="21"/>
      <c r="AD434" s="21"/>
      <c r="AE434" s="21"/>
      <c r="AF434" s="21"/>
      <c r="AG434" s="21"/>
      <c r="AH434" s="21"/>
      <c r="AI434" s="21"/>
    </row>
    <row r="435" spans="1:35" x14ac:dyDescent="0.2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  <c r="AC435" s="21"/>
      <c r="AD435" s="21"/>
      <c r="AE435" s="21"/>
      <c r="AF435" s="21"/>
      <c r="AG435" s="21"/>
      <c r="AH435" s="21"/>
      <c r="AI435" s="21"/>
    </row>
    <row r="436" spans="1:35" x14ac:dyDescent="0.2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  <c r="AA436" s="21"/>
      <c r="AB436" s="21"/>
      <c r="AC436" s="21"/>
      <c r="AD436" s="21"/>
      <c r="AE436" s="21"/>
      <c r="AF436" s="21"/>
      <c r="AG436" s="21"/>
      <c r="AH436" s="21"/>
      <c r="AI436" s="21"/>
    </row>
    <row r="437" spans="1:35" x14ac:dyDescent="0.2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  <c r="AA437" s="21"/>
      <c r="AB437" s="21"/>
      <c r="AC437" s="21"/>
      <c r="AD437" s="21"/>
      <c r="AE437" s="21"/>
      <c r="AF437" s="21"/>
      <c r="AG437" s="21"/>
      <c r="AH437" s="21"/>
      <c r="AI437" s="21"/>
    </row>
    <row r="438" spans="1:35" x14ac:dyDescent="0.2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  <c r="AB438" s="21"/>
      <c r="AC438" s="21"/>
      <c r="AD438" s="21"/>
      <c r="AE438" s="21"/>
      <c r="AF438" s="21"/>
      <c r="AG438" s="21"/>
      <c r="AH438" s="21"/>
      <c r="AI438" s="21"/>
    </row>
    <row r="439" spans="1:35" x14ac:dyDescent="0.2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  <c r="AC439" s="21"/>
      <c r="AD439" s="21"/>
      <c r="AE439" s="21"/>
      <c r="AF439" s="21"/>
      <c r="AG439" s="21"/>
      <c r="AH439" s="21"/>
      <c r="AI439" s="21"/>
    </row>
    <row r="440" spans="1:35" x14ac:dyDescent="0.2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  <c r="AA440" s="21"/>
      <c r="AB440" s="21"/>
      <c r="AC440" s="21"/>
      <c r="AD440" s="21"/>
      <c r="AE440" s="21"/>
      <c r="AF440" s="21"/>
      <c r="AG440" s="21"/>
      <c r="AH440" s="21"/>
      <c r="AI440" s="21"/>
    </row>
    <row r="441" spans="1:35" x14ac:dyDescent="0.2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21"/>
      <c r="AD441" s="21"/>
      <c r="AE441" s="21"/>
      <c r="AF441" s="21"/>
      <c r="AG441" s="21"/>
      <c r="AH441" s="21"/>
      <c r="AI441" s="21"/>
    </row>
    <row r="442" spans="1:35" x14ac:dyDescent="0.2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  <c r="AC442" s="21"/>
      <c r="AD442" s="21"/>
      <c r="AE442" s="21"/>
      <c r="AF442" s="21"/>
      <c r="AG442" s="21"/>
      <c r="AH442" s="21"/>
      <c r="AI442" s="21"/>
    </row>
    <row r="443" spans="1:35" x14ac:dyDescent="0.2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  <c r="AC443" s="21"/>
      <c r="AD443" s="21"/>
      <c r="AE443" s="21"/>
      <c r="AF443" s="21"/>
      <c r="AG443" s="21"/>
      <c r="AH443" s="21"/>
      <c r="AI443" s="21"/>
    </row>
    <row r="444" spans="1:35" x14ac:dyDescent="0.2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  <c r="AC444" s="21"/>
      <c r="AD444" s="21"/>
      <c r="AE444" s="21"/>
      <c r="AF444" s="21"/>
      <c r="AG444" s="21"/>
      <c r="AH444" s="21"/>
      <c r="AI444" s="21"/>
    </row>
    <row r="445" spans="1:35" x14ac:dyDescent="0.2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  <c r="AA445" s="21"/>
      <c r="AB445" s="21"/>
      <c r="AC445" s="21"/>
      <c r="AD445" s="21"/>
      <c r="AE445" s="21"/>
      <c r="AF445" s="21"/>
      <c r="AG445" s="21"/>
      <c r="AH445" s="21"/>
      <c r="AI445" s="21"/>
    </row>
    <row r="446" spans="1:35" x14ac:dyDescent="0.2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21"/>
      <c r="AD446" s="21"/>
      <c r="AE446" s="21"/>
      <c r="AF446" s="21"/>
      <c r="AG446" s="21"/>
      <c r="AH446" s="21"/>
      <c r="AI446" s="21"/>
    </row>
    <row r="447" spans="1:35" x14ac:dyDescent="0.2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  <c r="AC447" s="21"/>
      <c r="AD447" s="21"/>
      <c r="AE447" s="21"/>
      <c r="AF447" s="21"/>
      <c r="AG447" s="21"/>
      <c r="AH447" s="21"/>
      <c r="AI447" s="21"/>
    </row>
    <row r="448" spans="1:35" x14ac:dyDescent="0.2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  <c r="AC448" s="21"/>
      <c r="AD448" s="21"/>
      <c r="AE448" s="21"/>
      <c r="AF448" s="21"/>
      <c r="AG448" s="21"/>
      <c r="AH448" s="21"/>
      <c r="AI448" s="21"/>
    </row>
    <row r="449" spans="1:35" x14ac:dyDescent="0.2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  <c r="AD449" s="21"/>
      <c r="AE449" s="21"/>
      <c r="AF449" s="21"/>
      <c r="AG449" s="21"/>
      <c r="AH449" s="21"/>
      <c r="AI449" s="21"/>
    </row>
    <row r="450" spans="1:35" x14ac:dyDescent="0.2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  <c r="AD450" s="21"/>
      <c r="AE450" s="21"/>
      <c r="AF450" s="21"/>
      <c r="AG450" s="21"/>
      <c r="AH450" s="21"/>
      <c r="AI450" s="21"/>
    </row>
    <row r="451" spans="1:35" x14ac:dyDescent="0.2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  <c r="AD451" s="21"/>
      <c r="AE451" s="21"/>
      <c r="AF451" s="21"/>
      <c r="AG451" s="21"/>
      <c r="AH451" s="21"/>
      <c r="AI451" s="21"/>
    </row>
    <row r="452" spans="1:35" x14ac:dyDescent="0.2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  <c r="AC452" s="21"/>
      <c r="AD452" s="21"/>
      <c r="AE452" s="21"/>
      <c r="AF452" s="21"/>
      <c r="AG452" s="21"/>
      <c r="AH452" s="21"/>
      <c r="AI452" s="21"/>
    </row>
    <row r="453" spans="1:35" x14ac:dyDescent="0.2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  <c r="AC453" s="21"/>
      <c r="AD453" s="21"/>
      <c r="AE453" s="21"/>
      <c r="AF453" s="21"/>
      <c r="AG453" s="21"/>
      <c r="AH453" s="21"/>
      <c r="AI453" s="21"/>
    </row>
    <row r="454" spans="1:35" x14ac:dyDescent="0.2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  <c r="AC454" s="21"/>
      <c r="AD454" s="21"/>
      <c r="AE454" s="21"/>
      <c r="AF454" s="21"/>
      <c r="AG454" s="21"/>
      <c r="AH454" s="21"/>
      <c r="AI454" s="21"/>
    </row>
    <row r="455" spans="1:35" x14ac:dyDescent="0.2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21"/>
      <c r="AD455" s="21"/>
      <c r="AE455" s="21"/>
      <c r="AF455" s="21"/>
      <c r="AG455" s="21"/>
      <c r="AH455" s="21"/>
      <c r="AI455" s="21"/>
    </row>
    <row r="456" spans="1:35" x14ac:dyDescent="0.2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  <c r="AC456" s="21"/>
      <c r="AD456" s="21"/>
      <c r="AE456" s="21"/>
      <c r="AF456" s="21"/>
      <c r="AG456" s="21"/>
      <c r="AH456" s="21"/>
      <c r="AI456" s="21"/>
    </row>
    <row r="457" spans="1:35" x14ac:dyDescent="0.2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  <c r="AC457" s="21"/>
      <c r="AD457" s="21"/>
      <c r="AE457" s="21"/>
      <c r="AF457" s="21"/>
      <c r="AG457" s="21"/>
      <c r="AH457" s="21"/>
      <c r="AI457" s="21"/>
    </row>
    <row r="458" spans="1:35" x14ac:dyDescent="0.2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  <c r="AC458" s="21"/>
      <c r="AD458" s="21"/>
      <c r="AE458" s="21"/>
      <c r="AF458" s="21"/>
      <c r="AG458" s="21"/>
      <c r="AH458" s="21"/>
      <c r="AI458" s="21"/>
    </row>
    <row r="459" spans="1:35" x14ac:dyDescent="0.2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21"/>
      <c r="AD459" s="21"/>
      <c r="AE459" s="21"/>
      <c r="AF459" s="21"/>
      <c r="AG459" s="21"/>
      <c r="AH459" s="21"/>
      <c r="AI459" s="21"/>
    </row>
    <row r="460" spans="1:35" x14ac:dyDescent="0.2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  <c r="AC460" s="21"/>
      <c r="AD460" s="21"/>
      <c r="AE460" s="21"/>
      <c r="AF460" s="21"/>
      <c r="AG460" s="21"/>
      <c r="AH460" s="21"/>
      <c r="AI460" s="21"/>
    </row>
    <row r="461" spans="1:35" x14ac:dyDescent="0.2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  <c r="AC461" s="21"/>
      <c r="AD461" s="21"/>
      <c r="AE461" s="21"/>
      <c r="AF461" s="21"/>
      <c r="AG461" s="21"/>
      <c r="AH461" s="21"/>
      <c r="AI461" s="21"/>
    </row>
    <row r="462" spans="1:35" x14ac:dyDescent="0.2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  <c r="AC462" s="21"/>
      <c r="AD462" s="21"/>
      <c r="AE462" s="21"/>
      <c r="AF462" s="21"/>
      <c r="AG462" s="21"/>
      <c r="AH462" s="21"/>
      <c r="AI462" s="21"/>
    </row>
    <row r="463" spans="1:35" x14ac:dyDescent="0.2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21"/>
      <c r="AD463" s="21"/>
      <c r="AE463" s="21"/>
      <c r="AF463" s="21"/>
      <c r="AG463" s="21"/>
      <c r="AH463" s="21"/>
      <c r="AI463" s="21"/>
    </row>
    <row r="464" spans="1:35" x14ac:dyDescent="0.2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  <c r="AC464" s="21"/>
      <c r="AD464" s="21"/>
      <c r="AE464" s="21"/>
      <c r="AF464" s="21"/>
      <c r="AG464" s="21"/>
      <c r="AH464" s="21"/>
      <c r="AI464" s="21"/>
    </row>
    <row r="465" spans="1:35" x14ac:dyDescent="0.2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  <c r="AC465" s="21"/>
      <c r="AD465" s="21"/>
      <c r="AE465" s="21"/>
      <c r="AF465" s="21"/>
      <c r="AG465" s="21"/>
      <c r="AH465" s="21"/>
      <c r="AI465" s="21"/>
    </row>
    <row r="466" spans="1:35" x14ac:dyDescent="0.2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  <c r="AC466" s="21"/>
      <c r="AD466" s="21"/>
      <c r="AE466" s="21"/>
      <c r="AF466" s="21"/>
      <c r="AG466" s="21"/>
      <c r="AH466" s="21"/>
      <c r="AI466" s="21"/>
    </row>
    <row r="467" spans="1:35" x14ac:dyDescent="0.2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  <c r="AD467" s="21"/>
      <c r="AE467" s="21"/>
      <c r="AF467" s="21"/>
      <c r="AG467" s="21"/>
      <c r="AH467" s="21"/>
      <c r="AI467" s="21"/>
    </row>
    <row r="468" spans="1:35" x14ac:dyDescent="0.2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  <c r="AC468" s="21"/>
      <c r="AD468" s="21"/>
      <c r="AE468" s="21"/>
      <c r="AF468" s="21"/>
      <c r="AG468" s="21"/>
      <c r="AH468" s="21"/>
      <c r="AI468" s="21"/>
    </row>
    <row r="469" spans="1:35" x14ac:dyDescent="0.2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  <c r="AC469" s="21"/>
      <c r="AD469" s="21"/>
      <c r="AE469" s="21"/>
      <c r="AF469" s="21"/>
      <c r="AG469" s="21"/>
      <c r="AH469" s="21"/>
      <c r="AI469" s="21"/>
    </row>
    <row r="470" spans="1:35" x14ac:dyDescent="0.2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  <c r="AC470" s="21"/>
      <c r="AD470" s="21"/>
      <c r="AE470" s="21"/>
      <c r="AF470" s="21"/>
      <c r="AG470" s="21"/>
      <c r="AH470" s="21"/>
      <c r="AI470" s="21"/>
    </row>
    <row r="471" spans="1:35" x14ac:dyDescent="0.2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  <c r="AA471" s="21"/>
      <c r="AB471" s="21"/>
      <c r="AC471" s="21"/>
      <c r="AD471" s="21"/>
      <c r="AE471" s="21"/>
      <c r="AF471" s="21"/>
      <c r="AG471" s="21"/>
      <c r="AH471" s="21"/>
      <c r="AI471" s="21"/>
    </row>
    <row r="472" spans="1:35" x14ac:dyDescent="0.2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  <c r="AC472" s="21"/>
      <c r="AD472" s="21"/>
      <c r="AE472" s="21"/>
      <c r="AF472" s="21"/>
      <c r="AG472" s="21"/>
      <c r="AH472" s="21"/>
      <c r="AI472" s="21"/>
    </row>
    <row r="473" spans="1:35" x14ac:dyDescent="0.2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  <c r="AC473" s="21"/>
      <c r="AD473" s="21"/>
      <c r="AE473" s="21"/>
      <c r="AF473" s="21"/>
      <c r="AG473" s="21"/>
      <c r="AH473" s="21"/>
      <c r="AI473" s="21"/>
    </row>
    <row r="474" spans="1:35" x14ac:dyDescent="0.2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  <c r="AA474" s="21"/>
      <c r="AB474" s="21"/>
      <c r="AC474" s="21"/>
      <c r="AD474" s="21"/>
      <c r="AE474" s="21"/>
      <c r="AF474" s="21"/>
      <c r="AG474" s="21"/>
      <c r="AH474" s="21"/>
      <c r="AI474" s="21"/>
    </row>
    <row r="475" spans="1:35" x14ac:dyDescent="0.2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  <c r="AA475" s="21"/>
      <c r="AB475" s="21"/>
      <c r="AC475" s="21"/>
      <c r="AD475" s="21"/>
      <c r="AE475" s="21"/>
      <c r="AF475" s="21"/>
      <c r="AG475" s="21"/>
      <c r="AH475" s="21"/>
      <c r="AI475" s="21"/>
    </row>
  </sheetData>
  <conditionalFormatting sqref="B6:AG37 B70:V90 B41:AA67">
    <cfRule type="cellIs" dxfId="5" priority="3" operator="lessThanOrEqual">
      <formula>-0.65</formula>
    </cfRule>
    <cfRule type="cellIs" dxfId="4" priority="4" operator="greaterThanOrEqual">
      <formula>0.65</formula>
    </cfRule>
  </conditionalFormatting>
  <pageMargins left="0.7" right="0.7" top="0.75" bottom="0.75" header="0.3" footer="0.3"/>
  <pageSetup paperSize="9" scale="22" orientation="landscape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92"/>
  <sheetViews>
    <sheetView workbookViewId="0">
      <selection activeCell="E6" sqref="E6"/>
    </sheetView>
  </sheetViews>
  <sheetFormatPr defaultRowHeight="12.75" x14ac:dyDescent="0.2"/>
  <cols>
    <col min="1" max="1" width="23.28515625" bestFit="1" customWidth="1"/>
    <col min="2" max="256" width="11.42578125" customWidth="1"/>
  </cols>
  <sheetData>
    <row r="1" spans="1:89" x14ac:dyDescent="0.2">
      <c r="A1" s="47" t="s">
        <v>534</v>
      </c>
    </row>
    <row r="3" spans="1:89" s="13" customFormat="1" ht="15.75" x14ac:dyDescent="0.25">
      <c r="A3" s="19" t="s">
        <v>442</v>
      </c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</row>
    <row r="4" spans="1:89" s="13" customFormat="1" x14ac:dyDescent="0.2">
      <c r="A4" s="20" t="s">
        <v>372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</row>
    <row r="5" spans="1:89" s="13" customFormat="1" x14ac:dyDescent="0.2">
      <c r="A5" s="22" t="s">
        <v>373</v>
      </c>
      <c r="B5" s="22" t="s">
        <v>374</v>
      </c>
      <c r="C5" s="22" t="s">
        <v>375</v>
      </c>
      <c r="D5" s="16" t="s">
        <v>427</v>
      </c>
      <c r="E5" s="16" t="s">
        <v>428</v>
      </c>
      <c r="F5" s="16" t="s">
        <v>426</v>
      </c>
      <c r="G5" s="16" t="s">
        <v>429</v>
      </c>
      <c r="H5" s="16" t="s">
        <v>430</v>
      </c>
      <c r="I5" s="16" t="s">
        <v>431</v>
      </c>
      <c r="J5" s="23" t="s">
        <v>347</v>
      </c>
      <c r="K5" s="23" t="s">
        <v>354</v>
      </c>
      <c r="L5" s="23" t="s">
        <v>361</v>
      </c>
      <c r="M5" s="22" t="s">
        <v>376</v>
      </c>
      <c r="N5" s="22" t="s">
        <v>377</v>
      </c>
      <c r="O5" s="22" t="s">
        <v>378</v>
      </c>
      <c r="P5" s="22" t="s">
        <v>379</v>
      </c>
      <c r="Q5" s="22" t="s">
        <v>380</v>
      </c>
      <c r="R5" s="22" t="s">
        <v>381</v>
      </c>
      <c r="S5" s="22" t="s">
        <v>382</v>
      </c>
      <c r="T5" s="22" t="s">
        <v>383</v>
      </c>
      <c r="U5" s="22" t="s">
        <v>384</v>
      </c>
      <c r="V5" s="22" t="s">
        <v>385</v>
      </c>
      <c r="W5" s="22" t="s">
        <v>386</v>
      </c>
      <c r="X5" s="22" t="s">
        <v>387</v>
      </c>
      <c r="Y5" s="22" t="s">
        <v>388</v>
      </c>
      <c r="Z5" s="22" t="s">
        <v>389</v>
      </c>
      <c r="AA5" s="22" t="s">
        <v>390</v>
      </c>
      <c r="AB5" s="22" t="s">
        <v>391</v>
      </c>
      <c r="AC5" s="22" t="s">
        <v>392</v>
      </c>
      <c r="AD5" s="22" t="s">
        <v>393</v>
      </c>
      <c r="AE5" s="22" t="s">
        <v>394</v>
      </c>
      <c r="AF5" s="22" t="s">
        <v>395</v>
      </c>
      <c r="AG5" s="22" t="s">
        <v>396</v>
      </c>
      <c r="AH5" s="21"/>
      <c r="AI5" s="21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</row>
    <row r="6" spans="1:89" s="13" customFormat="1" x14ac:dyDescent="0.2">
      <c r="A6" s="22" t="s">
        <v>374</v>
      </c>
      <c r="B6" s="21">
        <v>1</v>
      </c>
      <c r="C6" s="21">
        <v>0.65407629339607853</v>
      </c>
      <c r="D6" s="21">
        <v>-0.20041848860685271</v>
      </c>
      <c r="E6" s="21">
        <v>-0.29928554104284599</v>
      </c>
      <c r="F6" s="21">
        <v>0.3374595867655481</v>
      </c>
      <c r="G6" s="21">
        <v>-1.4869580772303466E-2</v>
      </c>
      <c r="H6" s="21">
        <v>0.45743575155918526</v>
      </c>
      <c r="I6" s="21">
        <v>0.63339024593217597</v>
      </c>
      <c r="J6" s="21">
        <v>0.17487274290902907</v>
      </c>
      <c r="K6" s="21">
        <v>0.41282450895326384</v>
      </c>
      <c r="L6" s="21">
        <v>-2.061311575843585E-2</v>
      </c>
      <c r="M6" s="21">
        <v>0.59920169575744364</v>
      </c>
      <c r="N6" s="21">
        <v>9.5219933264942463E-2</v>
      </c>
      <c r="O6" s="21">
        <v>0.43249440988070981</v>
      </c>
      <c r="P6" s="21">
        <v>0.32982761904867186</v>
      </c>
      <c r="Q6" s="21">
        <v>0.46038949805408408</v>
      </c>
      <c r="R6" s="21">
        <v>-0.21642688788025227</v>
      </c>
      <c r="S6" s="21">
        <v>-0.33746536147415779</v>
      </c>
      <c r="T6" s="21">
        <v>-0.43455791341720146</v>
      </c>
      <c r="U6" s="21">
        <v>-0.74383351345298665</v>
      </c>
      <c r="V6" s="21">
        <v>-0.22929475626411974</v>
      </c>
      <c r="W6" s="21">
        <v>-0.14092382682160567</v>
      </c>
      <c r="X6" s="21">
        <v>-0.25349383115124857</v>
      </c>
      <c r="Y6" s="21">
        <v>0.10962379166881581</v>
      </c>
      <c r="Z6" s="21">
        <v>7.8685083776568396E-2</v>
      </c>
      <c r="AA6" s="21">
        <v>6.6305728203739145E-2</v>
      </c>
      <c r="AB6" s="21">
        <v>0.10836175789823646</v>
      </c>
      <c r="AC6" s="21">
        <v>-0.1111910965632026</v>
      </c>
      <c r="AD6" s="21">
        <v>-0.22779381753692099</v>
      </c>
      <c r="AE6" s="21">
        <v>-7.5844153456001012E-2</v>
      </c>
      <c r="AF6" s="21">
        <v>0.42062489582040408</v>
      </c>
      <c r="AG6" s="21">
        <v>-0.17776099952830066</v>
      </c>
      <c r="AH6" s="21"/>
      <c r="AI6" s="21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</row>
    <row r="7" spans="1:89" s="13" customFormat="1" x14ac:dyDescent="0.2">
      <c r="A7" s="22" t="s">
        <v>375</v>
      </c>
      <c r="B7" s="21">
        <v>0.65407629339607853</v>
      </c>
      <c r="C7" s="21">
        <v>1</v>
      </c>
      <c r="D7" s="21">
        <v>-0.20053381876304499</v>
      </c>
      <c r="E7" s="21">
        <v>-0.27850763511073401</v>
      </c>
      <c r="F7" s="21">
        <v>0.25427599431527825</v>
      </c>
      <c r="G7" s="21">
        <v>-0.34754693822000043</v>
      </c>
      <c r="H7" s="21">
        <v>0.16815926340853657</v>
      </c>
      <c r="I7" s="21">
        <v>0.90826998171610462</v>
      </c>
      <c r="J7" s="21">
        <v>-8.0956630114890418E-2</v>
      </c>
      <c r="K7" s="21">
        <v>0.64332494139542229</v>
      </c>
      <c r="L7" s="21">
        <v>-0.16735345336111779</v>
      </c>
      <c r="M7" s="21">
        <v>0.21591178771672964</v>
      </c>
      <c r="N7" s="21">
        <v>0.35220570020589759</v>
      </c>
      <c r="O7" s="21">
        <v>-0.21274984431836733</v>
      </c>
      <c r="P7" s="21">
        <v>0.40200881295350571</v>
      </c>
      <c r="Q7" s="21">
        <v>0.79078597661041472</v>
      </c>
      <c r="R7" s="21">
        <v>-0.3364854516321486</v>
      </c>
      <c r="S7" s="21">
        <v>-0.1449687849814513</v>
      </c>
      <c r="T7" s="21">
        <v>-0.27453525681576385</v>
      </c>
      <c r="U7" s="21">
        <v>-0.2350462273947862</v>
      </c>
      <c r="V7" s="21">
        <v>0.10631608654926784</v>
      </c>
      <c r="W7" s="21">
        <v>0.33266549782542376</v>
      </c>
      <c r="X7" s="21">
        <v>-0.32601921722919863</v>
      </c>
      <c r="Y7" s="21">
        <v>0.57625122762433689</v>
      </c>
      <c r="Z7" s="21">
        <v>0.51098408982923549</v>
      </c>
      <c r="AA7" s="21">
        <v>0.49948882472763756</v>
      </c>
      <c r="AB7" s="21">
        <v>0.4598495364877499</v>
      </c>
      <c r="AC7" s="21">
        <v>-0.3400113704966401</v>
      </c>
      <c r="AD7" s="21">
        <v>0.15818280688321115</v>
      </c>
      <c r="AE7" s="21">
        <v>-0.39916132572691881</v>
      </c>
      <c r="AF7" s="21">
        <v>0.11144464292725816</v>
      </c>
      <c r="AG7" s="21">
        <v>-0.43332558488163403</v>
      </c>
      <c r="AH7" s="21"/>
      <c r="AI7" s="21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</row>
    <row r="8" spans="1:89" s="13" customFormat="1" x14ac:dyDescent="0.2">
      <c r="A8" s="16" t="s">
        <v>427</v>
      </c>
      <c r="B8" s="21">
        <v>-0.20041848860685271</v>
      </c>
      <c r="C8" s="21">
        <v>-0.20053381876304499</v>
      </c>
      <c r="D8" s="21">
        <v>1</v>
      </c>
      <c r="E8" s="21">
        <v>-0.10006909453636284</v>
      </c>
      <c r="F8" s="21">
        <v>-7.589952553752366E-2</v>
      </c>
      <c r="G8" s="21">
        <v>-0.19629942326789726</v>
      </c>
      <c r="H8" s="21">
        <v>-0.55406855438470359</v>
      </c>
      <c r="I8" s="21">
        <v>-0.37262001089909136</v>
      </c>
      <c r="J8" s="21">
        <v>-0.40494949866123137</v>
      </c>
      <c r="K8" s="21">
        <v>-0.53673920746898252</v>
      </c>
      <c r="L8" s="21">
        <v>2.6039626054048436E-2</v>
      </c>
      <c r="M8" s="21">
        <v>-0.11512749796948925</v>
      </c>
      <c r="N8" s="21">
        <v>-0.69925910317527784</v>
      </c>
      <c r="O8" s="21">
        <v>8.5021307663149998E-2</v>
      </c>
      <c r="P8" s="21">
        <v>-0.29045215250409839</v>
      </c>
      <c r="Q8" s="21">
        <v>-0.38307389405461456</v>
      </c>
      <c r="R8" s="21">
        <v>0.10802145003288191</v>
      </c>
      <c r="S8" s="21">
        <v>-6.508830820625984E-2</v>
      </c>
      <c r="T8" s="21">
        <v>0.10882130594644791</v>
      </c>
      <c r="U8" s="21">
        <v>0.34906672004276018</v>
      </c>
      <c r="V8" s="21">
        <v>-0.42095308151816957</v>
      </c>
      <c r="W8" s="21">
        <v>-0.45332369017242924</v>
      </c>
      <c r="X8" s="21">
        <v>7.2199413404736526E-2</v>
      </c>
      <c r="Y8" s="21">
        <v>-0.41261283510794472</v>
      </c>
      <c r="Z8" s="21">
        <v>-0.45994259405558752</v>
      </c>
      <c r="AA8" s="21">
        <v>-0.37640434164557407</v>
      </c>
      <c r="AB8" s="21">
        <v>-0.46424184095017884</v>
      </c>
      <c r="AC8" s="21">
        <v>7.8724856038337912E-2</v>
      </c>
      <c r="AD8" s="21">
        <v>-0.4273835370293752</v>
      </c>
      <c r="AE8" s="21">
        <v>0.24614482158544132</v>
      </c>
      <c r="AF8" s="21">
        <v>-0.3634043401997113</v>
      </c>
      <c r="AG8" s="21">
        <v>0.21797832860609739</v>
      </c>
      <c r="AH8" s="21"/>
      <c r="AI8" s="21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</row>
    <row r="9" spans="1:89" s="13" customFormat="1" x14ac:dyDescent="0.2">
      <c r="A9" s="16" t="s">
        <v>428</v>
      </c>
      <c r="B9" s="21">
        <v>-0.29928554104284599</v>
      </c>
      <c r="C9" s="21">
        <v>-0.27850763511073401</v>
      </c>
      <c r="D9" s="21">
        <v>-0.10006909453636284</v>
      </c>
      <c r="E9" s="21">
        <v>1</v>
      </c>
      <c r="F9" s="21">
        <v>6.2923475658817937E-2</v>
      </c>
      <c r="G9" s="21">
        <v>0.76644697349363233</v>
      </c>
      <c r="H9" s="21">
        <v>0.42509103134397458</v>
      </c>
      <c r="I9" s="21">
        <v>-0.3366687735785841</v>
      </c>
      <c r="J9" s="21">
        <v>0.66605253108249085</v>
      </c>
      <c r="K9" s="21">
        <v>0.33496574264965229</v>
      </c>
      <c r="L9" s="21">
        <v>0.25074646883284024</v>
      </c>
      <c r="M9" s="21">
        <v>-0.63901882923829245</v>
      </c>
      <c r="N9" s="21">
        <v>-0.29167049558467617</v>
      </c>
      <c r="O9" s="21">
        <v>-0.31741483366791245</v>
      </c>
      <c r="P9" s="21">
        <v>-0.72348664608050939</v>
      </c>
      <c r="Q9" s="21">
        <v>-0.51836661354030178</v>
      </c>
      <c r="R9" s="21">
        <v>0.29676072966583344</v>
      </c>
      <c r="S9" s="21">
        <v>0.5287061280145392</v>
      </c>
      <c r="T9" s="21">
        <v>0.73422961567316125</v>
      </c>
      <c r="U9" s="21">
        <v>-2.041939336053206E-2</v>
      </c>
      <c r="V9" s="21">
        <v>-0.42195657941136944</v>
      </c>
      <c r="W9" s="21">
        <v>-0.1326459407190769</v>
      </c>
      <c r="X9" s="21">
        <v>0.51375368278860134</v>
      </c>
      <c r="Y9" s="21">
        <v>-0.4235307049435561</v>
      </c>
      <c r="Z9" s="21">
        <v>-0.42998814121692103</v>
      </c>
      <c r="AA9" s="21">
        <v>-0.49506187865151291</v>
      </c>
      <c r="AB9" s="21">
        <v>-0.50010418512293098</v>
      </c>
      <c r="AC9" s="21">
        <v>8.7627741585304841E-2</v>
      </c>
      <c r="AD9" s="21">
        <v>-0.34247203950382576</v>
      </c>
      <c r="AE9" s="21">
        <v>0.22136154873072364</v>
      </c>
      <c r="AF9" s="21">
        <v>-0.64029524969176621</v>
      </c>
      <c r="AG9" s="21">
        <v>0.32667619767987777</v>
      </c>
      <c r="AH9" s="21"/>
      <c r="AI9" s="21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</row>
    <row r="10" spans="1:89" s="13" customFormat="1" x14ac:dyDescent="0.2">
      <c r="A10" s="16" t="s">
        <v>426</v>
      </c>
      <c r="B10" s="21">
        <v>0.3374595867655481</v>
      </c>
      <c r="C10" s="21">
        <v>0.25427599431527825</v>
      </c>
      <c r="D10" s="21">
        <v>-7.589952553752366E-2</v>
      </c>
      <c r="E10" s="21">
        <v>6.2923475658817937E-2</v>
      </c>
      <c r="F10" s="21">
        <v>1</v>
      </c>
      <c r="G10" s="21">
        <v>-0.18668930634988459</v>
      </c>
      <c r="H10" s="21">
        <v>-0.12018809088422674</v>
      </c>
      <c r="I10" s="21">
        <v>0.16614228061347061</v>
      </c>
      <c r="J10" s="21">
        <v>-0.22511476998665181</v>
      </c>
      <c r="K10" s="21">
        <v>0.61451036050409513</v>
      </c>
      <c r="L10" s="21">
        <v>0.89993649740622439</v>
      </c>
      <c r="M10" s="21">
        <v>-0.14693806005521565</v>
      </c>
      <c r="N10" s="21">
        <v>7.3821397653474841E-2</v>
      </c>
      <c r="O10" s="21">
        <v>-0.16701956111617577</v>
      </c>
      <c r="P10" s="21">
        <v>-0.14615383104049254</v>
      </c>
      <c r="Q10" s="21">
        <v>0.1083248272089288</v>
      </c>
      <c r="R10" s="21">
        <v>3.4581440737244964E-2</v>
      </c>
      <c r="S10" s="21">
        <v>0.340810112394139</v>
      </c>
      <c r="T10" s="21">
        <v>0.22710470999038629</v>
      </c>
      <c r="U10" s="21">
        <v>-0.52593919569364544</v>
      </c>
      <c r="V10" s="21">
        <v>-0.16113068882823611</v>
      </c>
      <c r="W10" s="21">
        <v>3.5619503210400548E-2</v>
      </c>
      <c r="X10" s="21">
        <v>0.15464259184090248</v>
      </c>
      <c r="Y10" s="21">
        <v>8.6806946049695823E-3</v>
      </c>
      <c r="Z10" s="21">
        <v>1.7371393070512095E-2</v>
      </c>
      <c r="AA10" s="21">
        <v>-0.20378485802136151</v>
      </c>
      <c r="AB10" s="21">
        <v>-0.1020069870547486</v>
      </c>
      <c r="AC10" s="21">
        <v>-0.1075938041725084</v>
      </c>
      <c r="AD10" s="21">
        <v>-0.1613136582713747</v>
      </c>
      <c r="AE10" s="21">
        <v>-6.9410755924290283E-3</v>
      </c>
      <c r="AF10" s="21">
        <v>-0.32259684978695885</v>
      </c>
      <c r="AG10" s="21">
        <v>-0.48877099349593989</v>
      </c>
      <c r="AH10" s="21"/>
      <c r="AI10" s="21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</row>
    <row r="11" spans="1:89" s="13" customFormat="1" x14ac:dyDescent="0.2">
      <c r="A11" s="16" t="s">
        <v>429</v>
      </c>
      <c r="B11" s="21">
        <v>-1.4869580772303466E-2</v>
      </c>
      <c r="C11" s="21">
        <v>-0.34754693822000043</v>
      </c>
      <c r="D11" s="21">
        <v>-0.19629942326789726</v>
      </c>
      <c r="E11" s="21">
        <v>0.76644697349363233</v>
      </c>
      <c r="F11" s="21">
        <v>-0.18668930634988459</v>
      </c>
      <c r="G11" s="21">
        <v>1</v>
      </c>
      <c r="H11" s="21">
        <v>0.77480776116014316</v>
      </c>
      <c r="I11" s="21">
        <v>-0.34555280316455861</v>
      </c>
      <c r="J11" s="21">
        <v>0.87559194283002773</v>
      </c>
      <c r="K11" s="21">
        <v>4.069940161196485E-2</v>
      </c>
      <c r="L11" s="21">
        <v>-4.2636852096022276E-2</v>
      </c>
      <c r="M11" s="21">
        <v>-0.21185349976170606</v>
      </c>
      <c r="N11" s="21">
        <v>-0.23288988871472724</v>
      </c>
      <c r="O11" s="21">
        <v>0.13153809270967531</v>
      </c>
      <c r="P11" s="21">
        <v>-0.60184380170174556</v>
      </c>
      <c r="Q11" s="21">
        <v>-0.42449442535627391</v>
      </c>
      <c r="R11" s="21">
        <v>0.11371471560939943</v>
      </c>
      <c r="S11" s="21">
        <v>0.10844360428450411</v>
      </c>
      <c r="T11" s="21">
        <v>0.26610324117263429</v>
      </c>
      <c r="U11" s="21">
        <v>-0.3166297260333123</v>
      </c>
      <c r="V11" s="21">
        <v>-0.38709781632094892</v>
      </c>
      <c r="W11" s="21">
        <v>-0.27422220412872872</v>
      </c>
      <c r="X11" s="21">
        <v>0.20531527177476888</v>
      </c>
      <c r="Y11" s="21">
        <v>-0.44239670037325185</v>
      </c>
      <c r="Z11" s="21">
        <v>-0.39792677654283659</v>
      </c>
      <c r="AA11" s="21">
        <v>-0.59354621841081567</v>
      </c>
      <c r="AB11" s="21">
        <v>-0.41352630943357327</v>
      </c>
      <c r="AC11" s="21">
        <v>0.3887360511271486</v>
      </c>
      <c r="AD11" s="21">
        <v>-0.299601884010122</v>
      </c>
      <c r="AE11" s="21">
        <v>0.31015409408606825</v>
      </c>
      <c r="AF11" s="21">
        <v>-0.18464590589491939</v>
      </c>
      <c r="AG11" s="21">
        <v>0.44416083032526538</v>
      </c>
      <c r="AH11" s="21"/>
      <c r="AI11" s="21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</row>
    <row r="12" spans="1:89" s="13" customFormat="1" x14ac:dyDescent="0.2">
      <c r="A12" s="16" t="s">
        <v>430</v>
      </c>
      <c r="B12" s="21">
        <v>0.45743575155918526</v>
      </c>
      <c r="C12" s="21">
        <v>0.16815926340853657</v>
      </c>
      <c r="D12" s="21">
        <v>-0.55406855438470359</v>
      </c>
      <c r="E12" s="21">
        <v>0.42509103134397458</v>
      </c>
      <c r="F12" s="21">
        <v>-0.12018809088422674</v>
      </c>
      <c r="G12" s="21">
        <v>0.77480776116014316</v>
      </c>
      <c r="H12" s="21">
        <v>0.99999999999999978</v>
      </c>
      <c r="I12" s="21">
        <v>0.22580101358303598</v>
      </c>
      <c r="J12" s="21">
        <v>0.88690572598771533</v>
      </c>
      <c r="K12" s="21">
        <v>0.32543234670277399</v>
      </c>
      <c r="L12" s="21">
        <v>-0.22437821606969516</v>
      </c>
      <c r="M12" s="21">
        <v>7.9000487948402934E-2</v>
      </c>
      <c r="N12" s="21">
        <v>0.17810524326354304</v>
      </c>
      <c r="O12" s="21">
        <v>0.16832981075452377</v>
      </c>
      <c r="P12" s="21">
        <v>-0.22136653283978719</v>
      </c>
      <c r="Q12" s="21">
        <v>0.16557084906133612</v>
      </c>
      <c r="R12" s="21">
        <v>-0.19690091501400567</v>
      </c>
      <c r="S12" s="21">
        <v>-5.9542330351500264E-2</v>
      </c>
      <c r="T12" s="21">
        <v>-0.13326361842619894</v>
      </c>
      <c r="U12" s="21">
        <v>-0.57107155867564185</v>
      </c>
      <c r="V12" s="21">
        <v>-0.1251376818614772</v>
      </c>
      <c r="W12" s="21">
        <v>2.9192768544002178E-2</v>
      </c>
      <c r="X12" s="21">
        <v>-0.13094324991043821</v>
      </c>
      <c r="Y12" s="21">
        <v>2.5416495261215401E-2</v>
      </c>
      <c r="Z12" s="21">
        <v>2.919150065769497E-2</v>
      </c>
      <c r="AA12" s="21">
        <v>-0.19685717657643559</v>
      </c>
      <c r="AB12" s="21">
        <v>6.046376043845967E-2</v>
      </c>
      <c r="AC12" s="21">
        <v>0.15451400789273934</v>
      </c>
      <c r="AD12" s="21">
        <v>-5.2973412942290313E-2</v>
      </c>
      <c r="AE12" s="21">
        <v>-9.3247137872370517E-2</v>
      </c>
      <c r="AF12" s="21">
        <v>0.19316055701401671</v>
      </c>
      <c r="AG12" s="21">
        <v>7.1796843696134288E-2</v>
      </c>
      <c r="AH12" s="21"/>
      <c r="AI12" s="21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</row>
    <row r="13" spans="1:89" s="13" customFormat="1" x14ac:dyDescent="0.2">
      <c r="A13" s="16" t="s">
        <v>431</v>
      </c>
      <c r="B13" s="21">
        <v>0.63339024593217597</v>
      </c>
      <c r="C13" s="21">
        <v>0.90826998171610462</v>
      </c>
      <c r="D13" s="21">
        <v>-0.37262001089909136</v>
      </c>
      <c r="E13" s="21">
        <v>-0.3366687735785841</v>
      </c>
      <c r="F13" s="21">
        <v>0.16614228061347061</v>
      </c>
      <c r="G13" s="21">
        <v>-0.34555280316455861</v>
      </c>
      <c r="H13" s="21">
        <v>0.22580101358303598</v>
      </c>
      <c r="I13" s="21">
        <v>1</v>
      </c>
      <c r="J13" s="21">
        <v>-8.1020380530092487E-2</v>
      </c>
      <c r="K13" s="21">
        <v>0.59817139600025249</v>
      </c>
      <c r="L13" s="21">
        <v>-0.23532328287451351</v>
      </c>
      <c r="M13" s="21">
        <v>0.37677825032185386</v>
      </c>
      <c r="N13" s="21">
        <v>0.35313801037222914</v>
      </c>
      <c r="O13" s="21">
        <v>-0.11654351890125375</v>
      </c>
      <c r="P13" s="21">
        <v>0.55765295468427878</v>
      </c>
      <c r="Q13" s="21">
        <v>0.79152697748718115</v>
      </c>
      <c r="R13" s="21">
        <v>-0.27734100804211181</v>
      </c>
      <c r="S13" s="21">
        <v>-0.15410041108438133</v>
      </c>
      <c r="T13" s="21">
        <v>-0.3443284823287206</v>
      </c>
      <c r="U13" s="21">
        <v>-0.25247222629426758</v>
      </c>
      <c r="V13" s="21">
        <v>8.1740085369136503E-2</v>
      </c>
      <c r="W13" s="21">
        <v>0.27802030722364685</v>
      </c>
      <c r="X13" s="21">
        <v>-0.28761717346128951</v>
      </c>
      <c r="Y13" s="21">
        <v>0.52967601871825709</v>
      </c>
      <c r="Z13" s="21">
        <v>0.44768424174747318</v>
      </c>
      <c r="AA13" s="21">
        <v>0.59932205510341241</v>
      </c>
      <c r="AB13" s="21">
        <v>0.4459435362971898</v>
      </c>
      <c r="AC13" s="21">
        <v>-0.56251675886222707</v>
      </c>
      <c r="AD13" s="21">
        <v>9.7637873285059587E-2</v>
      </c>
      <c r="AE13" s="21">
        <v>-0.38731032115484798</v>
      </c>
      <c r="AF13" s="21">
        <v>0.20168556387576872</v>
      </c>
      <c r="AG13" s="21">
        <v>-0.4133420319466502</v>
      </c>
      <c r="AH13" s="21"/>
      <c r="AI13" s="21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</row>
    <row r="14" spans="1:89" s="13" customFormat="1" x14ac:dyDescent="0.2">
      <c r="A14" s="23" t="s">
        <v>347</v>
      </c>
      <c r="B14" s="21">
        <v>0.17487274290902907</v>
      </c>
      <c r="C14" s="21">
        <v>-8.0956630114890418E-2</v>
      </c>
      <c r="D14" s="21">
        <v>-0.40494949866123137</v>
      </c>
      <c r="E14" s="21">
        <v>0.66605253108249085</v>
      </c>
      <c r="F14" s="21">
        <v>-0.22511476998665181</v>
      </c>
      <c r="G14" s="21">
        <v>0.87559194283002773</v>
      </c>
      <c r="H14" s="21">
        <v>0.88690572598771533</v>
      </c>
      <c r="I14" s="21">
        <v>-8.1020380530092487E-2</v>
      </c>
      <c r="J14" s="21">
        <v>1.0000000000000002</v>
      </c>
      <c r="K14" s="21">
        <v>0.21459382828944817</v>
      </c>
      <c r="L14" s="21">
        <v>-0.20872900971065853</v>
      </c>
      <c r="M14" s="21">
        <v>-0.18813300802291072</v>
      </c>
      <c r="N14" s="21">
        <v>7.0328076918231397E-2</v>
      </c>
      <c r="O14" s="21">
        <v>-1.0663055817446988E-2</v>
      </c>
      <c r="P14" s="21">
        <v>-0.39526672095802345</v>
      </c>
      <c r="Q14" s="21">
        <v>-0.16414147084966188</v>
      </c>
      <c r="R14" s="21">
        <v>0.11562032215983872</v>
      </c>
      <c r="S14" s="21">
        <v>0.23610496120156735</v>
      </c>
      <c r="T14" s="21">
        <v>0.23844227506389978</v>
      </c>
      <c r="U14" s="21">
        <v>-0.42119217973618461</v>
      </c>
      <c r="V14" s="21">
        <v>-0.17911772117609714</v>
      </c>
      <c r="W14" s="21">
        <v>3.5552879792546184E-2</v>
      </c>
      <c r="X14" s="21">
        <v>0.20860645537607825</v>
      </c>
      <c r="Y14" s="21">
        <v>-0.15121680428534631</v>
      </c>
      <c r="Z14" s="21">
        <v>-0.15702546830849023</v>
      </c>
      <c r="AA14" s="21">
        <v>-0.24275734886858477</v>
      </c>
      <c r="AB14" s="21">
        <v>-0.13026815867505073</v>
      </c>
      <c r="AC14" s="21">
        <v>0.2937550236030772</v>
      </c>
      <c r="AD14" s="21">
        <v>-0.12303974192288396</v>
      </c>
      <c r="AE14" s="21">
        <v>-1.5544439226315997E-2</v>
      </c>
      <c r="AF14" s="21">
        <v>-5.1948493390864971E-2</v>
      </c>
      <c r="AG14" s="21">
        <v>0.27935109272483188</v>
      </c>
      <c r="AH14" s="21"/>
      <c r="AI14" s="21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</row>
    <row r="15" spans="1:89" s="13" customFormat="1" x14ac:dyDescent="0.2">
      <c r="A15" s="23" t="s">
        <v>354</v>
      </c>
      <c r="B15" s="21">
        <v>0.41282450895326384</v>
      </c>
      <c r="C15" s="21">
        <v>0.64332494139542229</v>
      </c>
      <c r="D15" s="21">
        <v>-0.53673920746898252</v>
      </c>
      <c r="E15" s="21">
        <v>0.33496574264965229</v>
      </c>
      <c r="F15" s="21">
        <v>0.61451036050409513</v>
      </c>
      <c r="G15" s="21">
        <v>4.069940161196485E-2</v>
      </c>
      <c r="H15" s="21">
        <v>0.32543234670277399</v>
      </c>
      <c r="I15" s="21">
        <v>0.59817139600025249</v>
      </c>
      <c r="J15" s="21">
        <v>0.21459382828944817</v>
      </c>
      <c r="K15" s="21">
        <v>1</v>
      </c>
      <c r="L15" s="21">
        <v>0.37847114131119047</v>
      </c>
      <c r="M15" s="21">
        <v>-0.15805007016559633</v>
      </c>
      <c r="N15" s="21">
        <v>0.31332851066346662</v>
      </c>
      <c r="O15" s="21">
        <v>-0.37604371550333487</v>
      </c>
      <c r="P15" s="21">
        <v>3.9562876793662369E-2</v>
      </c>
      <c r="Q15" s="21">
        <v>0.36322210506487967</v>
      </c>
      <c r="R15" s="21">
        <v>-2.642777812355611E-3</v>
      </c>
      <c r="S15" s="21">
        <v>0.32603260597067052</v>
      </c>
      <c r="T15" s="21">
        <v>0.29276589308186729</v>
      </c>
      <c r="U15" s="21">
        <v>-0.39429192477273273</v>
      </c>
      <c r="V15" s="21">
        <v>-7.2239595102798024E-2</v>
      </c>
      <c r="W15" s="21">
        <v>0.27383087566893605</v>
      </c>
      <c r="X15" s="21">
        <v>0.16280818870117816</v>
      </c>
      <c r="Y15" s="21">
        <v>0.25797371906674044</v>
      </c>
      <c r="Z15" s="21">
        <v>0.23355062643179569</v>
      </c>
      <c r="AA15" s="21">
        <v>0.1929547937940653</v>
      </c>
      <c r="AB15" s="21">
        <v>0.12248345044881029</v>
      </c>
      <c r="AC15" s="21">
        <v>-0.32176950632371698</v>
      </c>
      <c r="AD15" s="21">
        <v>-1.531046992187592E-2</v>
      </c>
      <c r="AE15" s="21">
        <v>-0.16607667403213072</v>
      </c>
      <c r="AF15" s="21">
        <v>-0.24382504052541334</v>
      </c>
      <c r="AG15" s="21">
        <v>-0.32259671083603764</v>
      </c>
      <c r="AH15" s="21"/>
      <c r="AI15" s="21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</row>
    <row r="16" spans="1:89" s="13" customFormat="1" x14ac:dyDescent="0.2">
      <c r="A16" s="23" t="s">
        <v>361</v>
      </c>
      <c r="B16" s="21">
        <v>-2.061311575843585E-2</v>
      </c>
      <c r="C16" s="21">
        <v>-0.16735345336111779</v>
      </c>
      <c r="D16" s="21">
        <v>2.6039626054048436E-2</v>
      </c>
      <c r="E16" s="21">
        <v>0.25074646883284024</v>
      </c>
      <c r="F16" s="21">
        <v>0.89993649740622439</v>
      </c>
      <c r="G16" s="21">
        <v>-4.2636852096022276E-2</v>
      </c>
      <c r="H16" s="21">
        <v>-0.22437821606969516</v>
      </c>
      <c r="I16" s="21">
        <v>-0.23532328287451351</v>
      </c>
      <c r="J16" s="21">
        <v>-0.20872900971065853</v>
      </c>
      <c r="K16" s="21">
        <v>0.37847114131119047</v>
      </c>
      <c r="L16" s="21">
        <v>1</v>
      </c>
      <c r="M16" s="21">
        <v>-0.3509467083540615</v>
      </c>
      <c r="N16" s="21">
        <v>-9.0486253790535515E-2</v>
      </c>
      <c r="O16" s="21">
        <v>-0.15503801541863055</v>
      </c>
      <c r="P16" s="21">
        <v>-0.39329701420305574</v>
      </c>
      <c r="Q16" s="21">
        <v>-0.229068001378914</v>
      </c>
      <c r="R16" s="21">
        <v>0.1336507357501257</v>
      </c>
      <c r="S16" s="21">
        <v>0.43842603789896617</v>
      </c>
      <c r="T16" s="21">
        <v>0.39441636551245474</v>
      </c>
      <c r="U16" s="21">
        <v>-0.32955209637006588</v>
      </c>
      <c r="V16" s="21">
        <v>-0.19337406613221667</v>
      </c>
      <c r="W16" s="21">
        <v>-7.4041134151801941E-2</v>
      </c>
      <c r="X16" s="21">
        <v>0.28213139786468433</v>
      </c>
      <c r="Y16" s="21">
        <v>-0.21362396743748149</v>
      </c>
      <c r="Z16" s="21">
        <v>-0.1832156613337316</v>
      </c>
      <c r="AA16" s="21">
        <v>-0.44074770266856139</v>
      </c>
      <c r="AB16" s="21">
        <v>-0.28979622713547798</v>
      </c>
      <c r="AC16" s="21">
        <v>-7.8190707759710903E-3</v>
      </c>
      <c r="AD16" s="21">
        <v>-0.20498927337518535</v>
      </c>
      <c r="AE16" s="21">
        <v>0.12695484738706417</v>
      </c>
      <c r="AF16" s="21">
        <v>-0.44345148276348917</v>
      </c>
      <c r="AG16" s="21">
        <v>-0.33398752798076342</v>
      </c>
      <c r="AH16" s="21"/>
      <c r="AI16" s="21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</row>
    <row r="17" spans="1:89" s="13" customFormat="1" x14ac:dyDescent="0.2">
      <c r="A17" s="22" t="s">
        <v>376</v>
      </c>
      <c r="B17" s="21">
        <v>0.59920169575744364</v>
      </c>
      <c r="C17" s="21">
        <v>0.21591178771672964</v>
      </c>
      <c r="D17" s="21">
        <v>-0.11512749796948925</v>
      </c>
      <c r="E17" s="21">
        <v>-0.63901882923829245</v>
      </c>
      <c r="F17" s="21">
        <v>-0.14693806005521565</v>
      </c>
      <c r="G17" s="21">
        <v>-0.21185349976170606</v>
      </c>
      <c r="H17" s="21">
        <v>7.9000487948402934E-2</v>
      </c>
      <c r="I17" s="21">
        <v>0.37677825032185386</v>
      </c>
      <c r="J17" s="21">
        <v>-0.18813300802291072</v>
      </c>
      <c r="K17" s="21">
        <v>-0.15805007016559633</v>
      </c>
      <c r="L17" s="21">
        <v>-0.3509467083540615</v>
      </c>
      <c r="M17" s="21">
        <v>0.99999999999999989</v>
      </c>
      <c r="N17" s="21">
        <v>-5.3772478279128372E-2</v>
      </c>
      <c r="O17" s="21">
        <v>0.75028721798044151</v>
      </c>
      <c r="P17" s="21">
        <v>0.75179519593358501</v>
      </c>
      <c r="Q17" s="21">
        <v>0.17816350059270941</v>
      </c>
      <c r="R17" s="21">
        <v>6.3213478135038777E-3</v>
      </c>
      <c r="S17" s="21">
        <v>-0.70044869876066496</v>
      </c>
      <c r="T17" s="21">
        <v>-0.60531127141454577</v>
      </c>
      <c r="U17" s="21">
        <v>-0.31800184996190284</v>
      </c>
      <c r="V17" s="21">
        <v>-0.15148325989747183</v>
      </c>
      <c r="W17" s="21">
        <v>-0.41797050925653806</v>
      </c>
      <c r="X17" s="21">
        <v>-0.21275344405256649</v>
      </c>
      <c r="Y17" s="21">
        <v>-0.11837216220526764</v>
      </c>
      <c r="Z17" s="21">
        <v>-7.6311389280950409E-2</v>
      </c>
      <c r="AA17" s="21">
        <v>0.24637922365419249</v>
      </c>
      <c r="AB17" s="21">
        <v>-6.4592556579954755E-3</v>
      </c>
      <c r="AC17" s="21">
        <v>-7.8701371343293774E-2</v>
      </c>
      <c r="AD17" s="21">
        <v>-0.19759407898481082</v>
      </c>
      <c r="AE17" s="21">
        <v>0.34295585589134053</v>
      </c>
      <c r="AF17" s="21">
        <v>0.71153975094972832</v>
      </c>
      <c r="AG17" s="21">
        <v>0.26513655054239726</v>
      </c>
      <c r="AH17" s="21"/>
      <c r="AI17" s="21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</row>
    <row r="18" spans="1:89" s="13" customFormat="1" x14ac:dyDescent="0.2">
      <c r="A18" s="22" t="s">
        <v>377</v>
      </c>
      <c r="B18" s="21">
        <v>9.5219933264942463E-2</v>
      </c>
      <c r="C18" s="21">
        <v>0.35220570020589759</v>
      </c>
      <c r="D18" s="21">
        <v>-0.69925910317527784</v>
      </c>
      <c r="E18" s="21">
        <v>-0.29167049558467617</v>
      </c>
      <c r="F18" s="21">
        <v>7.3821397653474841E-2</v>
      </c>
      <c r="G18" s="21">
        <v>-0.23288988871472724</v>
      </c>
      <c r="H18" s="21">
        <v>0.17810524326354304</v>
      </c>
      <c r="I18" s="21">
        <v>0.35313801037222914</v>
      </c>
      <c r="J18" s="21">
        <v>7.0328076918231397E-2</v>
      </c>
      <c r="K18" s="21">
        <v>0.31332851066346662</v>
      </c>
      <c r="L18" s="21">
        <v>-9.0486253790535515E-2</v>
      </c>
      <c r="M18" s="21">
        <v>-5.3772478279128372E-2</v>
      </c>
      <c r="N18" s="21">
        <v>1</v>
      </c>
      <c r="O18" s="21">
        <v>-0.40804764932665916</v>
      </c>
      <c r="P18" s="21">
        <v>0.35143123968756901</v>
      </c>
      <c r="Q18" s="21">
        <v>0.68257295638896454</v>
      </c>
      <c r="R18" s="21">
        <v>-0.27260642201857604</v>
      </c>
      <c r="S18" s="21">
        <v>0.12771548722027823</v>
      </c>
      <c r="T18" s="21">
        <v>-0.25799851006158847</v>
      </c>
      <c r="U18" s="21">
        <v>-0.196648101320857</v>
      </c>
      <c r="V18" s="21">
        <v>0.87165845085619575</v>
      </c>
      <c r="W18" s="21">
        <v>0.8894751335783494</v>
      </c>
      <c r="X18" s="21">
        <v>-0.31132026344481756</v>
      </c>
      <c r="Y18" s="21">
        <v>0.85903715337645759</v>
      </c>
      <c r="Z18" s="21">
        <v>0.89849947267295049</v>
      </c>
      <c r="AA18" s="21">
        <v>0.63134427132566595</v>
      </c>
      <c r="AB18" s="21">
        <v>0.8747472028518134</v>
      </c>
      <c r="AC18" s="21">
        <v>0.17592760859672321</v>
      </c>
      <c r="AD18" s="21">
        <v>0.86964408285571948</v>
      </c>
      <c r="AE18" s="21">
        <v>-0.62254607924957672</v>
      </c>
      <c r="AF18" s="21">
        <v>0.34650862609900279</v>
      </c>
      <c r="AG18" s="21">
        <v>-0.59263101328949719</v>
      </c>
      <c r="AH18" s="21"/>
      <c r="AI18" s="21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</row>
    <row r="19" spans="1:89" s="13" customFormat="1" x14ac:dyDescent="0.2">
      <c r="A19" s="22" t="s">
        <v>378</v>
      </c>
      <c r="B19" s="21">
        <v>0.43249440988070981</v>
      </c>
      <c r="C19" s="21">
        <v>-0.21274984431836733</v>
      </c>
      <c r="D19" s="21">
        <v>8.5021307663149998E-2</v>
      </c>
      <c r="E19" s="21">
        <v>-0.31741483366791245</v>
      </c>
      <c r="F19" s="21">
        <v>-0.16701956111617577</v>
      </c>
      <c r="G19" s="21">
        <v>0.13153809270967531</v>
      </c>
      <c r="H19" s="21">
        <v>0.16832981075452377</v>
      </c>
      <c r="I19" s="21">
        <v>-0.11654351890125375</v>
      </c>
      <c r="J19" s="21">
        <v>-1.0663055817446988E-2</v>
      </c>
      <c r="K19" s="21">
        <v>-0.37604371550333487</v>
      </c>
      <c r="L19" s="21">
        <v>-0.15503801541863055</v>
      </c>
      <c r="M19" s="21">
        <v>0.75028721798044151</v>
      </c>
      <c r="N19" s="21">
        <v>-0.40804764932665916</v>
      </c>
      <c r="O19" s="21">
        <v>1</v>
      </c>
      <c r="P19" s="21">
        <v>0.21200908422429429</v>
      </c>
      <c r="Q19" s="21">
        <v>-0.20819087926115423</v>
      </c>
      <c r="R19" s="21">
        <v>-0.13957676029889135</v>
      </c>
      <c r="S19" s="21">
        <v>-0.74796325431101474</v>
      </c>
      <c r="T19" s="21">
        <v>-0.54058948025160891</v>
      </c>
      <c r="U19" s="21">
        <v>-0.22944203689198525</v>
      </c>
      <c r="V19" s="21">
        <v>-0.35920087393974426</v>
      </c>
      <c r="W19" s="21">
        <v>-0.71372509760738612</v>
      </c>
      <c r="X19" s="21">
        <v>-0.25566802352142792</v>
      </c>
      <c r="Y19" s="21">
        <v>-0.46597026118764495</v>
      </c>
      <c r="Z19" s="21">
        <v>-0.41523602137179555</v>
      </c>
      <c r="AA19" s="21">
        <v>-0.36150219039624071</v>
      </c>
      <c r="AB19" s="21">
        <v>-0.29712361867754544</v>
      </c>
      <c r="AC19" s="21">
        <v>4.9372565844899026E-2</v>
      </c>
      <c r="AD19" s="21">
        <v>-0.39809192615374023</v>
      </c>
      <c r="AE19" s="21">
        <v>0.4607186017110268</v>
      </c>
      <c r="AF19" s="21">
        <v>0.66526855247962813</v>
      </c>
      <c r="AG19" s="21">
        <v>0.41557954262238006</v>
      </c>
      <c r="AH19" s="21"/>
      <c r="AI19" s="21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</row>
    <row r="20" spans="1:89" s="13" customFormat="1" x14ac:dyDescent="0.2">
      <c r="A20" s="22" t="s">
        <v>379</v>
      </c>
      <c r="B20" s="21">
        <v>0.32982761904867186</v>
      </c>
      <c r="C20" s="21">
        <v>0.40200881295350571</v>
      </c>
      <c r="D20" s="21">
        <v>-0.29045215250409839</v>
      </c>
      <c r="E20" s="21">
        <v>-0.72348664608050939</v>
      </c>
      <c r="F20" s="21">
        <v>-0.14615383104049254</v>
      </c>
      <c r="G20" s="21">
        <v>-0.60184380170174556</v>
      </c>
      <c r="H20" s="21">
        <v>-0.22136653283978719</v>
      </c>
      <c r="I20" s="21">
        <v>0.55765295468427878</v>
      </c>
      <c r="J20" s="21">
        <v>-0.39526672095802345</v>
      </c>
      <c r="K20" s="21">
        <v>3.9562876793662369E-2</v>
      </c>
      <c r="L20" s="21">
        <v>-0.39329701420305574</v>
      </c>
      <c r="M20" s="21">
        <v>0.75179519593358501</v>
      </c>
      <c r="N20" s="21">
        <v>0.35143123968756901</v>
      </c>
      <c r="O20" s="21">
        <v>0.21200908422429429</v>
      </c>
      <c r="P20" s="21">
        <v>0.99999999999999978</v>
      </c>
      <c r="Q20" s="21">
        <v>0.40125767778279681</v>
      </c>
      <c r="R20" s="21">
        <v>0.13288676177314387</v>
      </c>
      <c r="S20" s="21">
        <v>-0.36279633085947272</v>
      </c>
      <c r="T20" s="21">
        <v>-0.38918564576099174</v>
      </c>
      <c r="U20" s="21">
        <v>-3.4111389762768833E-2</v>
      </c>
      <c r="V20" s="21">
        <v>0.26733528821947866</v>
      </c>
      <c r="W20" s="21">
        <v>0.10150758692518426</v>
      </c>
      <c r="X20" s="21">
        <v>-7.4724876688300301E-2</v>
      </c>
      <c r="Y20" s="21">
        <v>0.29708258453303682</v>
      </c>
      <c r="Z20" s="21">
        <v>0.31113727173927319</v>
      </c>
      <c r="AA20" s="21">
        <v>0.79701966720391626</v>
      </c>
      <c r="AB20" s="21">
        <v>0.34756222214356758</v>
      </c>
      <c r="AC20" s="21">
        <v>-0.24193881879142734</v>
      </c>
      <c r="AD20" s="21">
        <v>0.19611511697762771</v>
      </c>
      <c r="AE20" s="21">
        <v>2.0194504960870517E-2</v>
      </c>
      <c r="AF20" s="21">
        <v>0.56831376114833299</v>
      </c>
      <c r="AG20" s="21">
        <v>2.3350964313272837E-2</v>
      </c>
      <c r="AH20" s="21"/>
      <c r="AI20" s="21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</row>
    <row r="21" spans="1:89" s="13" customFormat="1" x14ac:dyDescent="0.2">
      <c r="A21" s="22" t="s">
        <v>380</v>
      </c>
      <c r="B21" s="21">
        <v>0.46038949805408408</v>
      </c>
      <c r="C21" s="21">
        <v>0.79078597661041472</v>
      </c>
      <c r="D21" s="21">
        <v>-0.38307389405461456</v>
      </c>
      <c r="E21" s="21">
        <v>-0.51836661354030178</v>
      </c>
      <c r="F21" s="21">
        <v>0.1083248272089288</v>
      </c>
      <c r="G21" s="21">
        <v>-0.42449442535627391</v>
      </c>
      <c r="H21" s="21">
        <v>0.16557084906133612</v>
      </c>
      <c r="I21" s="21">
        <v>0.79152697748718115</v>
      </c>
      <c r="J21" s="21">
        <v>-0.16414147084966188</v>
      </c>
      <c r="K21" s="21">
        <v>0.36322210506487967</v>
      </c>
      <c r="L21" s="21">
        <v>-0.229068001378914</v>
      </c>
      <c r="M21" s="21">
        <v>0.17816350059270941</v>
      </c>
      <c r="N21" s="21">
        <v>0.68257295638896454</v>
      </c>
      <c r="O21" s="21">
        <v>-0.20819087926115423</v>
      </c>
      <c r="P21" s="21">
        <v>0.40125767778279681</v>
      </c>
      <c r="Q21" s="21">
        <v>1</v>
      </c>
      <c r="R21" s="21">
        <v>-0.66469362437236212</v>
      </c>
      <c r="S21" s="21">
        <v>-0.23899620347492873</v>
      </c>
      <c r="T21" s="21">
        <v>-0.61927722084360926</v>
      </c>
      <c r="U21" s="21">
        <v>-0.15021945402546683</v>
      </c>
      <c r="V21" s="21">
        <v>0.57527160466908056</v>
      </c>
      <c r="W21" s="21">
        <v>0.63479391287260978</v>
      </c>
      <c r="X21" s="21">
        <v>-0.69190540389565258</v>
      </c>
      <c r="Y21" s="21">
        <v>0.89293967541607933</v>
      </c>
      <c r="Z21" s="21">
        <v>0.85170815788412013</v>
      </c>
      <c r="AA21" s="21">
        <v>0.55838849777296096</v>
      </c>
      <c r="AB21" s="21">
        <v>0.85750008255456345</v>
      </c>
      <c r="AC21" s="21">
        <v>-0.24995740828891297</v>
      </c>
      <c r="AD21" s="21">
        <v>0.60134108359104477</v>
      </c>
      <c r="AE21" s="21">
        <v>-0.71451380667110032</v>
      </c>
      <c r="AF21" s="21">
        <v>0.38213006324795273</v>
      </c>
      <c r="AG21" s="21">
        <v>-0.74435661854094382</v>
      </c>
      <c r="AH21" s="21"/>
      <c r="AI21" s="21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</row>
    <row r="22" spans="1:89" s="13" customFormat="1" x14ac:dyDescent="0.2">
      <c r="A22" s="22" t="s">
        <v>381</v>
      </c>
      <c r="B22" s="21">
        <v>-0.21642688788025227</v>
      </c>
      <c r="C22" s="21">
        <v>-0.3364854516321486</v>
      </c>
      <c r="D22" s="21">
        <v>0.10802145003288191</v>
      </c>
      <c r="E22" s="21">
        <v>0.29676072966583344</v>
      </c>
      <c r="F22" s="21">
        <v>3.4581440737244964E-2</v>
      </c>
      <c r="G22" s="21">
        <v>0.11371471560939943</v>
      </c>
      <c r="H22" s="21">
        <v>-0.19690091501400567</v>
      </c>
      <c r="I22" s="21">
        <v>-0.27734100804211181</v>
      </c>
      <c r="J22" s="21">
        <v>0.11562032215983872</v>
      </c>
      <c r="K22" s="21">
        <v>-2.642777812355611E-3</v>
      </c>
      <c r="L22" s="21">
        <v>0.1336507357501257</v>
      </c>
      <c r="M22" s="21">
        <v>6.3213478135038777E-3</v>
      </c>
      <c r="N22" s="21">
        <v>-0.27260642201857604</v>
      </c>
      <c r="O22" s="21">
        <v>-0.13957676029889135</v>
      </c>
      <c r="P22" s="21">
        <v>0.13288676177314387</v>
      </c>
      <c r="Q22" s="21">
        <v>-0.66469362437236212</v>
      </c>
      <c r="R22" s="21">
        <v>1</v>
      </c>
      <c r="S22" s="21">
        <v>0.52624817641003063</v>
      </c>
      <c r="T22" s="21">
        <v>0.74429531134571447</v>
      </c>
      <c r="U22" s="21">
        <v>-0.1029249196453734</v>
      </c>
      <c r="V22" s="21">
        <v>-0.41156343807960244</v>
      </c>
      <c r="W22" s="21">
        <v>-0.27057991078032129</v>
      </c>
      <c r="X22" s="21">
        <v>0.95334547770959555</v>
      </c>
      <c r="Y22" s="21">
        <v>-0.57143642265581585</v>
      </c>
      <c r="Z22" s="21">
        <v>-0.56306869460340225</v>
      </c>
      <c r="AA22" s="21">
        <v>0.10640666902156122</v>
      </c>
      <c r="AB22" s="21">
        <v>-0.61436360221921649</v>
      </c>
      <c r="AC22" s="21">
        <v>0.1116704111804717</v>
      </c>
      <c r="AD22" s="21">
        <v>-0.46913544155850934</v>
      </c>
      <c r="AE22" s="21">
        <v>0.54815695539862275</v>
      </c>
      <c r="AF22" s="21">
        <v>-0.42922678906426787</v>
      </c>
      <c r="AG22" s="21">
        <v>0.57565212215290573</v>
      </c>
      <c r="AH22" s="21"/>
      <c r="AI22" s="21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</row>
    <row r="23" spans="1:89" s="13" customFormat="1" x14ac:dyDescent="0.2">
      <c r="A23" s="22" t="s">
        <v>382</v>
      </c>
      <c r="B23" s="21">
        <v>-0.33746536147415779</v>
      </c>
      <c r="C23" s="21">
        <v>-0.1449687849814513</v>
      </c>
      <c r="D23" s="21">
        <v>-6.508830820625984E-2</v>
      </c>
      <c r="E23" s="21">
        <v>0.5287061280145392</v>
      </c>
      <c r="F23" s="21">
        <v>0.340810112394139</v>
      </c>
      <c r="G23" s="21">
        <v>0.10844360428450411</v>
      </c>
      <c r="H23" s="21">
        <v>-5.9542330351500264E-2</v>
      </c>
      <c r="I23" s="21">
        <v>-0.15410041108438133</v>
      </c>
      <c r="J23" s="21">
        <v>0.23610496120156735</v>
      </c>
      <c r="K23" s="21">
        <v>0.32603260597067052</v>
      </c>
      <c r="L23" s="21">
        <v>0.43842603789896617</v>
      </c>
      <c r="M23" s="21">
        <v>-0.70044869876066496</v>
      </c>
      <c r="N23" s="21">
        <v>0.12771548722027823</v>
      </c>
      <c r="O23" s="21">
        <v>-0.74796325431101474</v>
      </c>
      <c r="P23" s="21">
        <v>-0.36279633085947272</v>
      </c>
      <c r="Q23" s="21">
        <v>-0.23899620347492873</v>
      </c>
      <c r="R23" s="21">
        <v>0.52624817641003063</v>
      </c>
      <c r="S23" s="21">
        <v>1</v>
      </c>
      <c r="T23" s="21">
        <v>0.8075705033488797</v>
      </c>
      <c r="U23" s="21">
        <v>-9.9257807577143267E-2</v>
      </c>
      <c r="V23" s="21">
        <v>-1.6186115577922825E-2</v>
      </c>
      <c r="W23" s="21">
        <v>0.38468773194904554</v>
      </c>
      <c r="X23" s="21">
        <v>0.68060509826362559</v>
      </c>
      <c r="Y23" s="21">
        <v>-1.2890194226754616E-2</v>
      </c>
      <c r="Z23" s="21">
        <v>-8.7489252234958861E-2</v>
      </c>
      <c r="AA23" s="21">
        <v>6.9567703865564559E-2</v>
      </c>
      <c r="AB23" s="21">
        <v>-0.14385371271767988</v>
      </c>
      <c r="AC23" s="21">
        <v>-6.1509093849353207E-2</v>
      </c>
      <c r="AD23" s="21">
        <v>-5.0223271080359212E-2</v>
      </c>
      <c r="AE23" s="21">
        <v>-0.23542840993391936</v>
      </c>
      <c r="AF23" s="21">
        <v>-0.74356968075557883</v>
      </c>
      <c r="AG23" s="21">
        <v>-0.20245606793832818</v>
      </c>
      <c r="AH23" s="21"/>
      <c r="AI23" s="21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</row>
    <row r="24" spans="1:89" s="13" customFormat="1" x14ac:dyDescent="0.2">
      <c r="A24" s="22" t="s">
        <v>383</v>
      </c>
      <c r="B24" s="21">
        <v>-0.43455791341720146</v>
      </c>
      <c r="C24" s="21">
        <v>-0.27453525681576385</v>
      </c>
      <c r="D24" s="21">
        <v>0.10882130594644791</v>
      </c>
      <c r="E24" s="21">
        <v>0.73422961567316125</v>
      </c>
      <c r="F24" s="21">
        <v>0.22710470999038629</v>
      </c>
      <c r="G24" s="21">
        <v>0.26610324117263429</v>
      </c>
      <c r="H24" s="21">
        <v>-0.13326361842619894</v>
      </c>
      <c r="I24" s="21">
        <v>-0.3443284823287206</v>
      </c>
      <c r="J24" s="21">
        <v>0.23844227506389978</v>
      </c>
      <c r="K24" s="21">
        <v>0.29276589308186729</v>
      </c>
      <c r="L24" s="21">
        <v>0.39441636551245474</v>
      </c>
      <c r="M24" s="21">
        <v>-0.60531127141454577</v>
      </c>
      <c r="N24" s="21">
        <v>-0.25799851006158847</v>
      </c>
      <c r="O24" s="21">
        <v>-0.54058948025160891</v>
      </c>
      <c r="P24" s="21">
        <v>-0.38918564576099174</v>
      </c>
      <c r="Q24" s="21">
        <v>-0.61927722084360926</v>
      </c>
      <c r="R24" s="21">
        <v>0.74429531134571447</v>
      </c>
      <c r="S24" s="21">
        <v>0.8075705033488797</v>
      </c>
      <c r="T24" s="21">
        <v>0.99999999999999989</v>
      </c>
      <c r="U24" s="21">
        <v>8.300917423353904E-2</v>
      </c>
      <c r="V24" s="21">
        <v>-0.36445090254090912</v>
      </c>
      <c r="W24" s="21">
        <v>-4.6364026904264617E-2</v>
      </c>
      <c r="X24" s="21">
        <v>0.88911610168462962</v>
      </c>
      <c r="Y24" s="21">
        <v>-0.42904002889868181</v>
      </c>
      <c r="Z24" s="21">
        <v>-0.45201019542168247</v>
      </c>
      <c r="AA24" s="21">
        <v>-0.13276363056384935</v>
      </c>
      <c r="AB24" s="21">
        <v>-0.5543316630915478</v>
      </c>
      <c r="AC24" s="21">
        <v>2.288799244526717E-2</v>
      </c>
      <c r="AD24" s="21">
        <v>-0.35939825953008492</v>
      </c>
      <c r="AE24" s="21">
        <v>0.2828731642644064</v>
      </c>
      <c r="AF24" s="21">
        <v>-0.81443494625892188</v>
      </c>
      <c r="AG24" s="21">
        <v>0.31367839582774271</v>
      </c>
      <c r="AH24" s="21"/>
      <c r="AI24" s="21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</row>
    <row r="25" spans="1:89" s="13" customFormat="1" x14ac:dyDescent="0.2">
      <c r="A25" s="22" t="s">
        <v>384</v>
      </c>
      <c r="B25" s="21">
        <v>-0.74383351345298665</v>
      </c>
      <c r="C25" s="21">
        <v>-0.2350462273947862</v>
      </c>
      <c r="D25" s="21">
        <v>0.34906672004276018</v>
      </c>
      <c r="E25" s="21">
        <v>-2.041939336053206E-2</v>
      </c>
      <c r="F25" s="21">
        <v>-0.52593919569364544</v>
      </c>
      <c r="G25" s="21">
        <v>-0.3166297260333123</v>
      </c>
      <c r="H25" s="21">
        <v>-0.57107155867564185</v>
      </c>
      <c r="I25" s="21">
        <v>-0.25247222629426758</v>
      </c>
      <c r="J25" s="21">
        <v>-0.42119217973618461</v>
      </c>
      <c r="K25" s="21">
        <v>-0.39429192477273273</v>
      </c>
      <c r="L25" s="21">
        <v>-0.32955209637006588</v>
      </c>
      <c r="M25" s="21">
        <v>-0.31800184996190284</v>
      </c>
      <c r="N25" s="21">
        <v>-0.196648101320857</v>
      </c>
      <c r="O25" s="21">
        <v>-0.22944203689198525</v>
      </c>
      <c r="P25" s="21">
        <v>-3.4111389762768833E-2</v>
      </c>
      <c r="Q25" s="21">
        <v>-0.15021945402546683</v>
      </c>
      <c r="R25" s="21">
        <v>-0.1029249196453734</v>
      </c>
      <c r="S25" s="21">
        <v>-9.9257807577143267E-2</v>
      </c>
      <c r="T25" s="21">
        <v>8.300917423353904E-2</v>
      </c>
      <c r="U25" s="21">
        <v>0.99999999999999978</v>
      </c>
      <c r="V25" s="21">
        <v>0.21022074593213491</v>
      </c>
      <c r="W25" s="21">
        <v>4.9058340643285368E-2</v>
      </c>
      <c r="X25" s="21">
        <v>-9.0792432804952292E-2</v>
      </c>
      <c r="Y25" s="21">
        <v>5.6459135683722683E-2</v>
      </c>
      <c r="Z25" s="21">
        <v>3.3213424970682373E-2</v>
      </c>
      <c r="AA25" s="21">
        <v>0.14523159692229984</v>
      </c>
      <c r="AB25" s="21">
        <v>6.0427243806779905E-2</v>
      </c>
      <c r="AC25" s="21">
        <v>-0.23212064045906466</v>
      </c>
      <c r="AD25" s="21">
        <v>0.21120166355159126</v>
      </c>
      <c r="AE25" s="21">
        <v>-4.8741419792237423E-2</v>
      </c>
      <c r="AF25" s="21">
        <v>-0.12979100379912314</v>
      </c>
      <c r="AG25" s="21">
        <v>0.16748039742089277</v>
      </c>
      <c r="AH25" s="21"/>
      <c r="AI25" s="21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</row>
    <row r="26" spans="1:89" s="13" customFormat="1" x14ac:dyDescent="0.2">
      <c r="A26" s="22" t="s">
        <v>385</v>
      </c>
      <c r="B26" s="21">
        <v>-0.22929475626411974</v>
      </c>
      <c r="C26" s="21">
        <v>0.10631608654926784</v>
      </c>
      <c r="D26" s="21">
        <v>-0.42095308151816957</v>
      </c>
      <c r="E26" s="21">
        <v>-0.42195657941136944</v>
      </c>
      <c r="F26" s="21">
        <v>-0.16113068882823611</v>
      </c>
      <c r="G26" s="21">
        <v>-0.38709781632094892</v>
      </c>
      <c r="H26" s="21">
        <v>-0.1251376818614772</v>
      </c>
      <c r="I26" s="21">
        <v>8.1740085369136503E-2</v>
      </c>
      <c r="J26" s="21">
        <v>-0.17911772117609714</v>
      </c>
      <c r="K26" s="21">
        <v>-7.2239595102798024E-2</v>
      </c>
      <c r="L26" s="21">
        <v>-0.19337406613221667</v>
      </c>
      <c r="M26" s="21">
        <v>-0.15148325989747183</v>
      </c>
      <c r="N26" s="21">
        <v>0.87165845085619575</v>
      </c>
      <c r="O26" s="21">
        <v>-0.35920087393974426</v>
      </c>
      <c r="P26" s="21">
        <v>0.26733528821947866</v>
      </c>
      <c r="Q26" s="21">
        <v>0.57527160466908056</v>
      </c>
      <c r="R26" s="21">
        <v>-0.41156343807960244</v>
      </c>
      <c r="S26" s="21">
        <v>-1.6186115577922825E-2</v>
      </c>
      <c r="T26" s="21">
        <v>-0.36445090254090912</v>
      </c>
      <c r="U26" s="21">
        <v>0.21022074593213491</v>
      </c>
      <c r="V26" s="21">
        <v>0.99999999999999978</v>
      </c>
      <c r="W26" s="21">
        <v>0.85217353788977479</v>
      </c>
      <c r="X26" s="21">
        <v>-0.47308804785632153</v>
      </c>
      <c r="Y26" s="21">
        <v>0.84801437716781269</v>
      </c>
      <c r="Z26" s="21">
        <v>0.89059225975896827</v>
      </c>
      <c r="AA26" s="21">
        <v>0.55241682015087612</v>
      </c>
      <c r="AB26" s="21">
        <v>0.90477184417971035</v>
      </c>
      <c r="AC26" s="21">
        <v>0.20391671362565678</v>
      </c>
      <c r="AD26" s="21">
        <v>0.9827121924872535</v>
      </c>
      <c r="AE26" s="21">
        <v>-0.64797361067297032</v>
      </c>
      <c r="AF26" s="21">
        <v>0.39524354457709909</v>
      </c>
      <c r="AG26" s="21">
        <v>-0.5575333784187535</v>
      </c>
      <c r="AH26" s="21"/>
      <c r="AI26" s="21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</row>
    <row r="27" spans="1:89" s="13" customFormat="1" x14ac:dyDescent="0.2">
      <c r="A27" s="22" t="s">
        <v>386</v>
      </c>
      <c r="B27" s="21">
        <v>-0.14092382682160567</v>
      </c>
      <c r="C27" s="21">
        <v>0.33266549782542376</v>
      </c>
      <c r="D27" s="21">
        <v>-0.45332369017242924</v>
      </c>
      <c r="E27" s="21">
        <v>-0.1326459407190769</v>
      </c>
      <c r="F27" s="21">
        <v>3.5619503210400548E-2</v>
      </c>
      <c r="G27" s="21">
        <v>-0.27422220412872872</v>
      </c>
      <c r="H27" s="21">
        <v>2.9192768544002178E-2</v>
      </c>
      <c r="I27" s="21">
        <v>0.27802030722364685</v>
      </c>
      <c r="J27" s="21">
        <v>3.5552879792546184E-2</v>
      </c>
      <c r="K27" s="21">
        <v>0.27383087566893605</v>
      </c>
      <c r="L27" s="21">
        <v>-7.4041134151801941E-2</v>
      </c>
      <c r="M27" s="21">
        <v>-0.41797050925653806</v>
      </c>
      <c r="N27" s="21">
        <v>0.8894751335783494</v>
      </c>
      <c r="O27" s="21">
        <v>-0.71372509760738612</v>
      </c>
      <c r="P27" s="21">
        <v>0.10150758692518426</v>
      </c>
      <c r="Q27" s="21">
        <v>0.63479391287260978</v>
      </c>
      <c r="R27" s="21">
        <v>-0.27057991078032129</v>
      </c>
      <c r="S27" s="21">
        <v>0.38468773194904554</v>
      </c>
      <c r="T27" s="21">
        <v>-4.6364026904264617E-2</v>
      </c>
      <c r="U27" s="21">
        <v>4.9058340643285368E-2</v>
      </c>
      <c r="V27" s="21">
        <v>0.85217353788977479</v>
      </c>
      <c r="W27" s="21">
        <v>1</v>
      </c>
      <c r="X27" s="21">
        <v>-0.23752227327781139</v>
      </c>
      <c r="Y27" s="21">
        <v>0.89216687622781743</v>
      </c>
      <c r="Z27" s="21">
        <v>0.86944425098748701</v>
      </c>
      <c r="AA27" s="21">
        <v>0.59589452671287468</v>
      </c>
      <c r="AB27" s="21">
        <v>0.84445994092578947</v>
      </c>
      <c r="AC27" s="21">
        <v>6.4529082796110845E-2</v>
      </c>
      <c r="AD27" s="21">
        <v>0.85420547083863752</v>
      </c>
      <c r="AE27" s="21">
        <v>-0.80593744767057218</v>
      </c>
      <c r="AF27" s="21">
        <v>1.5760715240634677E-2</v>
      </c>
      <c r="AG27" s="21">
        <v>-0.68846524676224119</v>
      </c>
      <c r="AH27" s="21"/>
      <c r="AI27" s="21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</row>
    <row r="28" spans="1:89" s="13" customFormat="1" x14ac:dyDescent="0.2">
      <c r="A28" s="22" t="s">
        <v>387</v>
      </c>
      <c r="B28" s="21">
        <v>-0.25349383115124857</v>
      </c>
      <c r="C28" s="21">
        <v>-0.32601921722919863</v>
      </c>
      <c r="D28" s="21">
        <v>7.2199413404736526E-2</v>
      </c>
      <c r="E28" s="21">
        <v>0.51375368278860134</v>
      </c>
      <c r="F28" s="21">
        <v>0.15464259184090248</v>
      </c>
      <c r="G28" s="21">
        <v>0.20531527177476888</v>
      </c>
      <c r="H28" s="21">
        <v>-0.13094324991043821</v>
      </c>
      <c r="I28" s="21">
        <v>-0.28761717346128951</v>
      </c>
      <c r="J28" s="21">
        <v>0.20860645537607825</v>
      </c>
      <c r="K28" s="21">
        <v>0.16280818870117816</v>
      </c>
      <c r="L28" s="21">
        <v>0.28213139786468433</v>
      </c>
      <c r="M28" s="21">
        <v>-0.21275344405256649</v>
      </c>
      <c r="N28" s="21">
        <v>-0.31132026344481756</v>
      </c>
      <c r="O28" s="21">
        <v>-0.25566802352142792</v>
      </c>
      <c r="P28" s="21">
        <v>-7.4724876688300301E-2</v>
      </c>
      <c r="Q28" s="21">
        <v>-0.69190540389565258</v>
      </c>
      <c r="R28" s="21">
        <v>0.95334547770959555</v>
      </c>
      <c r="S28" s="21">
        <v>0.68060509826362559</v>
      </c>
      <c r="T28" s="21">
        <v>0.88911610168462962</v>
      </c>
      <c r="U28" s="21">
        <v>-9.0792432804952292E-2</v>
      </c>
      <c r="V28" s="21">
        <v>-0.47308804785632153</v>
      </c>
      <c r="W28" s="21">
        <v>-0.23752227327781139</v>
      </c>
      <c r="X28" s="21">
        <v>0.99999999999999978</v>
      </c>
      <c r="Y28" s="21">
        <v>-0.58453180201289856</v>
      </c>
      <c r="Z28" s="21">
        <v>-0.60163462142906554</v>
      </c>
      <c r="AA28" s="21">
        <v>-1.1791256408484671E-2</v>
      </c>
      <c r="AB28" s="21">
        <v>-0.65810292633187983</v>
      </c>
      <c r="AC28" s="21">
        <v>2.5046010289472248E-3</v>
      </c>
      <c r="AD28" s="21">
        <v>-0.5193885699720957</v>
      </c>
      <c r="AE28" s="21">
        <v>0.46325213290524592</v>
      </c>
      <c r="AF28" s="21">
        <v>-0.58917273391713465</v>
      </c>
      <c r="AG28" s="21">
        <v>0.49403122564387619</v>
      </c>
      <c r="AH28" s="21"/>
      <c r="AI28" s="21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</row>
    <row r="29" spans="1:89" s="13" customFormat="1" x14ac:dyDescent="0.2">
      <c r="A29" s="22" t="s">
        <v>388</v>
      </c>
      <c r="B29" s="21">
        <v>0.10962379166881581</v>
      </c>
      <c r="C29" s="21">
        <v>0.57625122762433689</v>
      </c>
      <c r="D29" s="21">
        <v>-0.41261283510794472</v>
      </c>
      <c r="E29" s="21">
        <v>-0.4235307049435561</v>
      </c>
      <c r="F29" s="21">
        <v>8.6806946049695823E-3</v>
      </c>
      <c r="G29" s="21">
        <v>-0.44239670037325185</v>
      </c>
      <c r="H29" s="21">
        <v>2.5416495261215401E-2</v>
      </c>
      <c r="I29" s="21">
        <v>0.52967601871825709</v>
      </c>
      <c r="J29" s="21">
        <v>-0.15121680428534631</v>
      </c>
      <c r="K29" s="21">
        <v>0.25797371906674044</v>
      </c>
      <c r="L29" s="21">
        <v>-0.21362396743748149</v>
      </c>
      <c r="M29" s="21">
        <v>-0.11837216220526764</v>
      </c>
      <c r="N29" s="21">
        <v>0.85903715337645759</v>
      </c>
      <c r="O29" s="21">
        <v>-0.46597026118764495</v>
      </c>
      <c r="P29" s="21">
        <v>0.29708258453303682</v>
      </c>
      <c r="Q29" s="21">
        <v>0.89293967541607933</v>
      </c>
      <c r="R29" s="21">
        <v>-0.57143642265581585</v>
      </c>
      <c r="S29" s="21">
        <v>-1.2890194226754616E-2</v>
      </c>
      <c r="T29" s="21">
        <v>-0.42904002889868181</v>
      </c>
      <c r="U29" s="21">
        <v>5.6459135683722683E-2</v>
      </c>
      <c r="V29" s="21">
        <v>0.84801437716781269</v>
      </c>
      <c r="W29" s="21">
        <v>0.89216687622781743</v>
      </c>
      <c r="X29" s="21">
        <v>-0.58453180201289856</v>
      </c>
      <c r="Y29" s="21">
        <v>0.99999999999999989</v>
      </c>
      <c r="Z29" s="21">
        <v>0.97712426134415842</v>
      </c>
      <c r="AA29" s="21">
        <v>0.63642312735586881</v>
      </c>
      <c r="AB29" s="21">
        <v>0.97245632029770401</v>
      </c>
      <c r="AC29" s="21">
        <v>-7.0466484655582154E-2</v>
      </c>
      <c r="AD29" s="21">
        <v>0.86327952411240139</v>
      </c>
      <c r="AE29" s="21">
        <v>-0.82541005018817148</v>
      </c>
      <c r="AF29" s="21">
        <v>0.28606377739168803</v>
      </c>
      <c r="AG29" s="21">
        <v>-0.76518575455772009</v>
      </c>
      <c r="AH29" s="21"/>
      <c r="AI29" s="21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</row>
    <row r="30" spans="1:89" s="13" customFormat="1" x14ac:dyDescent="0.2">
      <c r="A30" s="22" t="s">
        <v>389</v>
      </c>
      <c r="B30" s="21">
        <v>7.8685083776568396E-2</v>
      </c>
      <c r="C30" s="21">
        <v>0.51098408982923549</v>
      </c>
      <c r="D30" s="21">
        <v>-0.45994259405558752</v>
      </c>
      <c r="E30" s="21">
        <v>-0.42998814121692103</v>
      </c>
      <c r="F30" s="21">
        <v>1.7371393070512095E-2</v>
      </c>
      <c r="G30" s="21">
        <v>-0.39792677654283659</v>
      </c>
      <c r="H30" s="21">
        <v>2.919150065769497E-2</v>
      </c>
      <c r="I30" s="21">
        <v>0.44768424174747318</v>
      </c>
      <c r="J30" s="21">
        <v>-0.15702546830849023</v>
      </c>
      <c r="K30" s="21">
        <v>0.23355062643179569</v>
      </c>
      <c r="L30" s="21">
        <v>-0.1832156613337316</v>
      </c>
      <c r="M30" s="21">
        <v>-7.6311389280950409E-2</v>
      </c>
      <c r="N30" s="21">
        <v>0.89849947267295049</v>
      </c>
      <c r="O30" s="21">
        <v>-0.41523602137179555</v>
      </c>
      <c r="P30" s="21">
        <v>0.31113727173927319</v>
      </c>
      <c r="Q30" s="21">
        <v>0.85170815788412013</v>
      </c>
      <c r="R30" s="21">
        <v>-0.56306869460340225</v>
      </c>
      <c r="S30" s="21">
        <v>-8.7489252234958861E-2</v>
      </c>
      <c r="T30" s="21">
        <v>-0.45201019542168247</v>
      </c>
      <c r="U30" s="21">
        <v>3.3213424970682373E-2</v>
      </c>
      <c r="V30" s="21">
        <v>0.89059225975896827</v>
      </c>
      <c r="W30" s="21">
        <v>0.86944425098748701</v>
      </c>
      <c r="X30" s="21">
        <v>-0.60163462142906554</v>
      </c>
      <c r="Y30" s="21">
        <v>0.97712426134415842</v>
      </c>
      <c r="Z30" s="21">
        <v>1.0000000000000002</v>
      </c>
      <c r="AA30" s="21">
        <v>0.59599520975525588</v>
      </c>
      <c r="AB30" s="21">
        <v>0.96786547456460514</v>
      </c>
      <c r="AC30" s="21">
        <v>7.9066374213151477E-2</v>
      </c>
      <c r="AD30" s="21">
        <v>0.9207965355775044</v>
      </c>
      <c r="AE30" s="21">
        <v>-0.71047191585821445</v>
      </c>
      <c r="AF30" s="21">
        <v>0.34044396830964424</v>
      </c>
      <c r="AG30" s="21">
        <v>-0.70459436001951059</v>
      </c>
      <c r="AH30" s="21"/>
      <c r="AI30" s="21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</row>
    <row r="31" spans="1:89" s="13" customFormat="1" x14ac:dyDescent="0.2">
      <c r="A31" s="22" t="s">
        <v>390</v>
      </c>
      <c r="B31" s="21">
        <v>6.6305728203739145E-2</v>
      </c>
      <c r="C31" s="21">
        <v>0.49948882472763756</v>
      </c>
      <c r="D31" s="21">
        <v>-0.37640434164557407</v>
      </c>
      <c r="E31" s="21">
        <v>-0.49506187865151291</v>
      </c>
      <c r="F31" s="21">
        <v>-0.20378485802136151</v>
      </c>
      <c r="G31" s="21">
        <v>-0.59354621841081567</v>
      </c>
      <c r="H31" s="21">
        <v>-0.19685717657643559</v>
      </c>
      <c r="I31" s="21">
        <v>0.59932205510341241</v>
      </c>
      <c r="J31" s="21">
        <v>-0.24275734886858477</v>
      </c>
      <c r="K31" s="21">
        <v>0.1929547937940653</v>
      </c>
      <c r="L31" s="21">
        <v>-0.44074770266856139</v>
      </c>
      <c r="M31" s="21">
        <v>0.24637922365419249</v>
      </c>
      <c r="N31" s="21">
        <v>0.63134427132566595</v>
      </c>
      <c r="O31" s="21">
        <v>-0.36150219039624071</v>
      </c>
      <c r="P31" s="21">
        <v>0.79701966720391626</v>
      </c>
      <c r="Q31" s="21">
        <v>0.55838849777296096</v>
      </c>
      <c r="R31" s="21">
        <v>0.10640666902156122</v>
      </c>
      <c r="S31" s="21">
        <v>6.9567703865564559E-2</v>
      </c>
      <c r="T31" s="21">
        <v>-0.13276363056384935</v>
      </c>
      <c r="U31" s="21">
        <v>0.14523159692229984</v>
      </c>
      <c r="V31" s="21">
        <v>0.55241682015087612</v>
      </c>
      <c r="W31" s="21">
        <v>0.59589452671287468</v>
      </c>
      <c r="X31" s="21">
        <v>-1.1791256408484671E-2</v>
      </c>
      <c r="Y31" s="21">
        <v>0.63642312735586881</v>
      </c>
      <c r="Z31" s="21">
        <v>0.59599520975525588</v>
      </c>
      <c r="AA31" s="21">
        <v>0.99999999999999978</v>
      </c>
      <c r="AB31" s="21">
        <v>0.61298844333178926</v>
      </c>
      <c r="AC31" s="21">
        <v>-0.27541552297332766</v>
      </c>
      <c r="AD31" s="21">
        <v>0.49806373683490929</v>
      </c>
      <c r="AE31" s="21">
        <v>-0.40720752085567075</v>
      </c>
      <c r="AF31" s="21">
        <v>0.26020544787251865</v>
      </c>
      <c r="AG31" s="21">
        <v>-0.23940090810980963</v>
      </c>
      <c r="AH31" s="21"/>
      <c r="AI31" s="21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</row>
    <row r="32" spans="1:89" s="13" customFormat="1" x14ac:dyDescent="0.2">
      <c r="A32" s="22" t="s">
        <v>391</v>
      </c>
      <c r="B32" s="21">
        <v>0.10836175789823646</v>
      </c>
      <c r="C32" s="21">
        <v>0.4598495364877499</v>
      </c>
      <c r="D32" s="21">
        <v>-0.46424184095017884</v>
      </c>
      <c r="E32" s="21">
        <v>-0.50010418512293098</v>
      </c>
      <c r="F32" s="21">
        <v>-0.1020069870547486</v>
      </c>
      <c r="G32" s="21">
        <v>-0.41352630943357327</v>
      </c>
      <c r="H32" s="21">
        <v>6.046376043845967E-2</v>
      </c>
      <c r="I32" s="21">
        <v>0.4459435362971898</v>
      </c>
      <c r="J32" s="21">
        <v>-0.13026815867505073</v>
      </c>
      <c r="K32" s="21">
        <v>0.12248345044881029</v>
      </c>
      <c r="L32" s="21">
        <v>-0.28979622713547798</v>
      </c>
      <c r="M32" s="21">
        <v>-6.4592556579954755E-3</v>
      </c>
      <c r="N32" s="21">
        <v>0.8747472028518134</v>
      </c>
      <c r="O32" s="21">
        <v>-0.29712361867754544</v>
      </c>
      <c r="P32" s="21">
        <v>0.34756222214356758</v>
      </c>
      <c r="Q32" s="21">
        <v>0.85750008255456345</v>
      </c>
      <c r="R32" s="21">
        <v>-0.61436360221921649</v>
      </c>
      <c r="S32" s="21">
        <v>-0.14385371271767988</v>
      </c>
      <c r="T32" s="21">
        <v>-0.5543316630915478</v>
      </c>
      <c r="U32" s="21">
        <v>6.0427243806779905E-2</v>
      </c>
      <c r="V32" s="21">
        <v>0.90477184417971035</v>
      </c>
      <c r="W32" s="21">
        <v>0.84445994092578947</v>
      </c>
      <c r="X32" s="21">
        <v>-0.65810292633187983</v>
      </c>
      <c r="Y32" s="21">
        <v>0.97245632029770401</v>
      </c>
      <c r="Z32" s="21">
        <v>0.96786547456460514</v>
      </c>
      <c r="AA32" s="21">
        <v>0.61298844333178926</v>
      </c>
      <c r="AB32" s="21">
        <v>1</v>
      </c>
      <c r="AC32" s="21">
        <v>-1.1289623275944155E-2</v>
      </c>
      <c r="AD32" s="21">
        <v>0.90417362620767572</v>
      </c>
      <c r="AE32" s="21">
        <v>-0.79517570678862282</v>
      </c>
      <c r="AF32" s="21">
        <v>0.47413097836939605</v>
      </c>
      <c r="AG32" s="21">
        <v>-0.70007610901664175</v>
      </c>
      <c r="AH32" s="21"/>
      <c r="AI32" s="21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</row>
    <row r="33" spans="1:89" s="13" customFormat="1" x14ac:dyDescent="0.2">
      <c r="A33" s="22" t="s">
        <v>392</v>
      </c>
      <c r="B33" s="21">
        <v>-0.1111910965632026</v>
      </c>
      <c r="C33" s="21">
        <v>-0.3400113704966401</v>
      </c>
      <c r="D33" s="21">
        <v>7.8724856038337912E-2</v>
      </c>
      <c r="E33" s="21">
        <v>8.7627741585304841E-2</v>
      </c>
      <c r="F33" s="21">
        <v>-0.1075938041725084</v>
      </c>
      <c r="G33" s="21">
        <v>0.3887360511271486</v>
      </c>
      <c r="H33" s="21">
        <v>0.15451400789273934</v>
      </c>
      <c r="I33" s="21">
        <v>-0.56251675886222707</v>
      </c>
      <c r="J33" s="21">
        <v>0.2937550236030772</v>
      </c>
      <c r="K33" s="21">
        <v>-0.32176950632371698</v>
      </c>
      <c r="L33" s="21">
        <v>-7.8190707759710903E-3</v>
      </c>
      <c r="M33" s="21">
        <v>-7.8701371343293774E-2</v>
      </c>
      <c r="N33" s="21">
        <v>0.17592760859672321</v>
      </c>
      <c r="O33" s="21">
        <v>4.9372565844899026E-2</v>
      </c>
      <c r="P33" s="21">
        <v>-0.24193881879142734</v>
      </c>
      <c r="Q33" s="21">
        <v>-0.24995740828891297</v>
      </c>
      <c r="R33" s="21">
        <v>0.1116704111804717</v>
      </c>
      <c r="S33" s="21">
        <v>-6.1509093849353207E-2</v>
      </c>
      <c r="T33" s="21">
        <v>2.288799244526717E-2</v>
      </c>
      <c r="U33" s="21">
        <v>-0.23212064045906466</v>
      </c>
      <c r="V33" s="21">
        <v>0.20391671362565678</v>
      </c>
      <c r="W33" s="21">
        <v>6.4529082796110845E-2</v>
      </c>
      <c r="X33" s="21">
        <v>2.5046010289472248E-3</v>
      </c>
      <c r="Y33" s="21">
        <v>-7.0466484655582154E-2</v>
      </c>
      <c r="Z33" s="21">
        <v>7.9066374213151477E-2</v>
      </c>
      <c r="AA33" s="21">
        <v>-0.27541552297332766</v>
      </c>
      <c r="AB33" s="21">
        <v>-1.1289623275944155E-2</v>
      </c>
      <c r="AC33" s="21">
        <v>1</v>
      </c>
      <c r="AD33" s="21">
        <v>0.26540091208510525</v>
      </c>
      <c r="AE33" s="21">
        <v>0.26749529155470897</v>
      </c>
      <c r="AF33" s="21">
        <v>7.7807175940599077E-2</v>
      </c>
      <c r="AG33" s="21">
        <v>0.24445109658047209</v>
      </c>
      <c r="AH33" s="21"/>
      <c r="AI33" s="21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</row>
    <row r="34" spans="1:89" s="13" customFormat="1" x14ac:dyDescent="0.2">
      <c r="A34" s="22" t="s">
        <v>393</v>
      </c>
      <c r="B34" s="21">
        <v>-0.22779381753692099</v>
      </c>
      <c r="C34" s="21">
        <v>0.15818280688321115</v>
      </c>
      <c r="D34" s="21">
        <v>-0.4273835370293752</v>
      </c>
      <c r="E34" s="21">
        <v>-0.34247203950382576</v>
      </c>
      <c r="F34" s="21">
        <v>-0.1613136582713747</v>
      </c>
      <c r="G34" s="21">
        <v>-0.299601884010122</v>
      </c>
      <c r="H34" s="21">
        <v>-5.2973412942290313E-2</v>
      </c>
      <c r="I34" s="21">
        <v>9.7637873285059587E-2</v>
      </c>
      <c r="J34" s="21">
        <v>-0.12303974192288396</v>
      </c>
      <c r="K34" s="21">
        <v>-1.531046992187592E-2</v>
      </c>
      <c r="L34" s="21">
        <v>-0.20498927337518535</v>
      </c>
      <c r="M34" s="21">
        <v>-0.19759407898481082</v>
      </c>
      <c r="N34" s="21">
        <v>0.86964408285571948</v>
      </c>
      <c r="O34" s="21">
        <v>-0.39809192615374023</v>
      </c>
      <c r="P34" s="21">
        <v>0.19611511697762771</v>
      </c>
      <c r="Q34" s="21">
        <v>0.60134108359104477</v>
      </c>
      <c r="R34" s="21">
        <v>-0.46913544155850934</v>
      </c>
      <c r="S34" s="21">
        <v>-5.0223271080359212E-2</v>
      </c>
      <c r="T34" s="21">
        <v>-0.35939825953008492</v>
      </c>
      <c r="U34" s="21">
        <v>0.21120166355159126</v>
      </c>
      <c r="V34" s="21">
        <v>0.9827121924872535</v>
      </c>
      <c r="W34" s="21">
        <v>0.85420547083863752</v>
      </c>
      <c r="X34" s="21">
        <v>-0.5193885699720957</v>
      </c>
      <c r="Y34" s="21">
        <v>0.86327952411240139</v>
      </c>
      <c r="Z34" s="21">
        <v>0.9207965355775044</v>
      </c>
      <c r="AA34" s="21">
        <v>0.49806373683490929</v>
      </c>
      <c r="AB34" s="21">
        <v>0.90417362620767572</v>
      </c>
      <c r="AC34" s="21">
        <v>0.26540091208510525</v>
      </c>
      <c r="AD34" s="21">
        <v>1.0000000000000002</v>
      </c>
      <c r="AE34" s="21">
        <v>-0.61682988964150243</v>
      </c>
      <c r="AF34" s="21">
        <v>0.34739746913254371</v>
      </c>
      <c r="AG34" s="21">
        <v>-0.54233520306147243</v>
      </c>
      <c r="AH34" s="21"/>
      <c r="AI34" s="21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</row>
    <row r="35" spans="1:89" s="13" customFormat="1" x14ac:dyDescent="0.2">
      <c r="A35" s="22" t="s">
        <v>394</v>
      </c>
      <c r="B35" s="21">
        <v>-7.5844153456001012E-2</v>
      </c>
      <c r="C35" s="21">
        <v>-0.39916132572691881</v>
      </c>
      <c r="D35" s="21">
        <v>0.24614482158544132</v>
      </c>
      <c r="E35" s="21">
        <v>0.22136154873072364</v>
      </c>
      <c r="F35" s="21">
        <v>-6.9410755924290283E-3</v>
      </c>
      <c r="G35" s="21">
        <v>0.31015409408606825</v>
      </c>
      <c r="H35" s="21">
        <v>-9.3247137872370517E-2</v>
      </c>
      <c r="I35" s="21">
        <v>-0.38731032115484798</v>
      </c>
      <c r="J35" s="21">
        <v>-1.5544439226315997E-2</v>
      </c>
      <c r="K35" s="21">
        <v>-0.16607667403213072</v>
      </c>
      <c r="L35" s="21">
        <v>0.12695484738706417</v>
      </c>
      <c r="M35" s="21">
        <v>0.34295585589134053</v>
      </c>
      <c r="N35" s="21">
        <v>-0.62254607924957672</v>
      </c>
      <c r="O35" s="21">
        <v>0.4607186017110268</v>
      </c>
      <c r="P35" s="21">
        <v>2.0194504960870517E-2</v>
      </c>
      <c r="Q35" s="21">
        <v>-0.71451380667110032</v>
      </c>
      <c r="R35" s="21">
        <v>0.54815695539862275</v>
      </c>
      <c r="S35" s="21">
        <v>-0.23542840993391936</v>
      </c>
      <c r="T35" s="21">
        <v>0.2828731642644064</v>
      </c>
      <c r="U35" s="21">
        <v>-4.8741419792237423E-2</v>
      </c>
      <c r="V35" s="21">
        <v>-0.64797361067297032</v>
      </c>
      <c r="W35" s="21">
        <v>-0.80593744767057218</v>
      </c>
      <c r="X35" s="21">
        <v>0.46325213290524592</v>
      </c>
      <c r="Y35" s="21">
        <v>-0.82541005018817148</v>
      </c>
      <c r="Z35" s="21">
        <v>-0.71047191585821445</v>
      </c>
      <c r="AA35" s="21">
        <v>-0.40720752085567075</v>
      </c>
      <c r="AB35" s="21">
        <v>-0.79517570678862282</v>
      </c>
      <c r="AC35" s="21">
        <v>0.26749529155470897</v>
      </c>
      <c r="AD35" s="21">
        <v>-0.61682988964150243</v>
      </c>
      <c r="AE35" s="21">
        <v>1</v>
      </c>
      <c r="AF35" s="21">
        <v>-0.11705720531573596</v>
      </c>
      <c r="AG35" s="21">
        <v>0.81216796613683118</v>
      </c>
      <c r="AH35" s="21"/>
      <c r="AI35" s="21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</row>
    <row r="36" spans="1:89" s="13" customFormat="1" x14ac:dyDescent="0.2">
      <c r="A36" s="22" t="s">
        <v>395</v>
      </c>
      <c r="B36" s="21">
        <v>0.42062489582040408</v>
      </c>
      <c r="C36" s="21">
        <v>0.11144464292725816</v>
      </c>
      <c r="D36" s="21">
        <v>-0.3634043401997113</v>
      </c>
      <c r="E36" s="21">
        <v>-0.64029524969176621</v>
      </c>
      <c r="F36" s="21">
        <v>-0.32259684978695885</v>
      </c>
      <c r="G36" s="21">
        <v>-0.18464590589491939</v>
      </c>
      <c r="H36" s="21">
        <v>0.19316055701401671</v>
      </c>
      <c r="I36" s="21">
        <v>0.20168556387576872</v>
      </c>
      <c r="J36" s="21">
        <v>-5.1948493390864971E-2</v>
      </c>
      <c r="K36" s="21">
        <v>-0.24382504052541334</v>
      </c>
      <c r="L36" s="21">
        <v>-0.44345148276348917</v>
      </c>
      <c r="M36" s="21">
        <v>0.71153975094972832</v>
      </c>
      <c r="N36" s="21">
        <v>0.34650862609900279</v>
      </c>
      <c r="O36" s="21">
        <v>0.66526855247962813</v>
      </c>
      <c r="P36" s="21">
        <v>0.56831376114833299</v>
      </c>
      <c r="Q36" s="21">
        <v>0.38213006324795273</v>
      </c>
      <c r="R36" s="21">
        <v>-0.42922678906426787</v>
      </c>
      <c r="S36" s="21">
        <v>-0.74356968075557883</v>
      </c>
      <c r="T36" s="21">
        <v>-0.81443494625892188</v>
      </c>
      <c r="U36" s="21">
        <v>-0.12979100379912314</v>
      </c>
      <c r="V36" s="21">
        <v>0.39524354457709909</v>
      </c>
      <c r="W36" s="21">
        <v>1.5760715240634677E-2</v>
      </c>
      <c r="X36" s="21">
        <v>-0.58917273391713465</v>
      </c>
      <c r="Y36" s="21">
        <v>0.28606377739168803</v>
      </c>
      <c r="Z36" s="21">
        <v>0.34044396830964424</v>
      </c>
      <c r="AA36" s="21">
        <v>0.26020544787251865</v>
      </c>
      <c r="AB36" s="21">
        <v>0.47413097836939605</v>
      </c>
      <c r="AC36" s="21">
        <v>7.7807175940599077E-2</v>
      </c>
      <c r="AD36" s="21">
        <v>0.34739746913254371</v>
      </c>
      <c r="AE36" s="21">
        <v>-0.11705720531573596</v>
      </c>
      <c r="AF36" s="21">
        <v>0.99999999999999989</v>
      </c>
      <c r="AG36" s="21">
        <v>-1.5282943099073253E-2</v>
      </c>
      <c r="AH36" s="21"/>
      <c r="AI36" s="21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</row>
    <row r="37" spans="1:89" s="13" customFormat="1" x14ac:dyDescent="0.2">
      <c r="A37" s="22" t="s">
        <v>396</v>
      </c>
      <c r="B37" s="21">
        <v>-0.17776099952830066</v>
      </c>
      <c r="C37" s="21">
        <v>-0.43332558488163403</v>
      </c>
      <c r="D37" s="21">
        <v>0.21797832860609739</v>
      </c>
      <c r="E37" s="21">
        <v>0.32667619767987777</v>
      </c>
      <c r="F37" s="21">
        <v>-0.48877099349593989</v>
      </c>
      <c r="G37" s="21">
        <v>0.44416083032526538</v>
      </c>
      <c r="H37" s="21">
        <v>7.1796843696134288E-2</v>
      </c>
      <c r="I37" s="21">
        <v>-0.4133420319466502</v>
      </c>
      <c r="J37" s="21">
        <v>0.27935109272483188</v>
      </c>
      <c r="K37" s="21">
        <v>-0.32259671083603764</v>
      </c>
      <c r="L37" s="21">
        <v>-0.33398752798076342</v>
      </c>
      <c r="M37" s="21">
        <v>0.26513655054239726</v>
      </c>
      <c r="N37" s="21">
        <v>-0.59263101328949719</v>
      </c>
      <c r="O37" s="21">
        <v>0.41557954262238006</v>
      </c>
      <c r="P37" s="21">
        <v>2.3350964313272837E-2</v>
      </c>
      <c r="Q37" s="21">
        <v>-0.74435661854094382</v>
      </c>
      <c r="R37" s="21">
        <v>0.57565212215290573</v>
      </c>
      <c r="S37" s="21">
        <v>-0.20245606793832818</v>
      </c>
      <c r="T37" s="21">
        <v>0.31367839582774271</v>
      </c>
      <c r="U37" s="21">
        <v>0.16748039742089277</v>
      </c>
      <c r="V37" s="21">
        <v>-0.5575333784187535</v>
      </c>
      <c r="W37" s="21">
        <v>-0.68846524676224119</v>
      </c>
      <c r="X37" s="21">
        <v>0.49403122564387619</v>
      </c>
      <c r="Y37" s="21">
        <v>-0.76518575455772009</v>
      </c>
      <c r="Z37" s="21">
        <v>-0.70459436001951059</v>
      </c>
      <c r="AA37" s="21">
        <v>-0.23940090810980963</v>
      </c>
      <c r="AB37" s="21">
        <v>-0.70007610901664175</v>
      </c>
      <c r="AC37" s="21">
        <v>0.24445109658047209</v>
      </c>
      <c r="AD37" s="21">
        <v>-0.54233520306147243</v>
      </c>
      <c r="AE37" s="21">
        <v>0.81216796613683118</v>
      </c>
      <c r="AF37" s="21">
        <v>-1.5282943099073253E-2</v>
      </c>
      <c r="AG37" s="21">
        <v>1</v>
      </c>
      <c r="AH37" s="21"/>
      <c r="AI37" s="21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</row>
    <row r="38" spans="1:89" s="13" customFormat="1" x14ac:dyDescent="0.2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</row>
    <row r="39" spans="1:89" s="13" customFormat="1" x14ac:dyDescent="0.2">
      <c r="A39" s="24" t="s">
        <v>397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</row>
    <row r="40" spans="1:89" s="13" customFormat="1" x14ac:dyDescent="0.2">
      <c r="A40" s="22" t="s">
        <v>373</v>
      </c>
      <c r="B40" s="22" t="s">
        <v>398</v>
      </c>
      <c r="C40" s="22" t="s">
        <v>399</v>
      </c>
      <c r="D40" s="22" t="s">
        <v>400</v>
      </c>
      <c r="E40" s="22" t="s">
        <v>401</v>
      </c>
      <c r="F40" s="22" t="s">
        <v>402</v>
      </c>
      <c r="G40" s="22" t="s">
        <v>403</v>
      </c>
      <c r="H40" s="22" t="s">
        <v>491</v>
      </c>
      <c r="I40" s="22" t="s">
        <v>404</v>
      </c>
      <c r="J40" s="22" t="s">
        <v>405</v>
      </c>
      <c r="K40" s="22" t="s">
        <v>495</v>
      </c>
      <c r="L40" s="22" t="s">
        <v>492</v>
      </c>
      <c r="M40" s="22" t="s">
        <v>493</v>
      </c>
      <c r="N40" s="22" t="s">
        <v>494</v>
      </c>
      <c r="O40" s="16" t="s">
        <v>432</v>
      </c>
      <c r="P40" s="16" t="s">
        <v>433</v>
      </c>
      <c r="Q40" s="16" t="s">
        <v>434</v>
      </c>
      <c r="R40" s="23" t="s">
        <v>435</v>
      </c>
      <c r="S40" s="16" t="s">
        <v>436</v>
      </c>
      <c r="T40" s="16" t="s">
        <v>437</v>
      </c>
      <c r="U40" s="16" t="s">
        <v>438</v>
      </c>
      <c r="V40" s="16" t="s">
        <v>439</v>
      </c>
      <c r="W40" s="16" t="s">
        <v>440</v>
      </c>
      <c r="X40" s="22" t="s">
        <v>406</v>
      </c>
      <c r="Y40" s="22" t="s">
        <v>532</v>
      </c>
      <c r="Z40" s="22" t="s">
        <v>496</v>
      </c>
      <c r="AA40" s="22" t="s">
        <v>407</v>
      </c>
      <c r="AB40" s="21"/>
      <c r="AC40" s="21"/>
      <c r="AD40" s="21"/>
      <c r="AE40" s="21"/>
      <c r="AF40" s="21"/>
      <c r="AG40" s="21"/>
      <c r="AH40" s="21"/>
      <c r="AI40" s="21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</row>
    <row r="41" spans="1:89" s="13" customFormat="1" x14ac:dyDescent="0.2">
      <c r="A41" s="22" t="s">
        <v>398</v>
      </c>
      <c r="B41" s="21">
        <v>1</v>
      </c>
      <c r="C41" s="21">
        <v>-0.6708211735862315</v>
      </c>
      <c r="D41" s="21" t="s">
        <v>1</v>
      </c>
      <c r="E41" s="21">
        <v>0.56416622398189087</v>
      </c>
      <c r="F41" s="21">
        <v>-0.59575520409279614</v>
      </c>
      <c r="G41" s="21">
        <v>-0.54655832435665785</v>
      </c>
      <c r="H41" s="21">
        <v>-0.53457365650686306</v>
      </c>
      <c r="I41" s="21">
        <v>0.42185935053747781</v>
      </c>
      <c r="J41" s="21" t="s">
        <v>1</v>
      </c>
      <c r="K41" s="21">
        <v>0.56570162446776739</v>
      </c>
      <c r="L41" s="21" t="s">
        <v>1</v>
      </c>
      <c r="M41" s="21">
        <v>-7.9706702086793035E-2</v>
      </c>
      <c r="N41" s="21">
        <v>-0.12843446029195757</v>
      </c>
      <c r="O41" s="21">
        <v>-0.51322131524986325</v>
      </c>
      <c r="P41" s="21">
        <v>0.52666048080744965</v>
      </c>
      <c r="Q41" s="21">
        <v>-0.17875353954361642</v>
      </c>
      <c r="R41" s="21">
        <v>-0.26461234273393863</v>
      </c>
      <c r="S41" s="21">
        <v>-2.0510936707426871E-2</v>
      </c>
      <c r="T41" s="21">
        <v>-0.5930869545545413</v>
      </c>
      <c r="U41" s="21">
        <v>-0.74862505768193621</v>
      </c>
      <c r="V41" s="21">
        <v>-0.35853153881307598</v>
      </c>
      <c r="W41" s="21">
        <v>-0.38445330119965138</v>
      </c>
      <c r="X41" s="21">
        <v>0.576483154772788</v>
      </c>
      <c r="Y41" s="21">
        <v>0.31895777551320481</v>
      </c>
      <c r="Z41" s="21">
        <v>-0.38270175650531002</v>
      </c>
      <c r="AA41" s="21">
        <v>0.24326142090461356</v>
      </c>
      <c r="AB41" s="21"/>
      <c r="AC41" s="21"/>
      <c r="AD41" s="21"/>
      <c r="AE41" s="21"/>
      <c r="AF41" s="21"/>
      <c r="AG41" s="21"/>
      <c r="AH41" s="21"/>
      <c r="AI41" s="21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</row>
    <row r="42" spans="1:89" s="13" customFormat="1" x14ac:dyDescent="0.2">
      <c r="A42" s="22" t="s">
        <v>399</v>
      </c>
      <c r="B42" s="21">
        <v>-0.6708211735862315</v>
      </c>
      <c r="C42" s="21">
        <v>1</v>
      </c>
      <c r="D42" s="21" t="s">
        <v>1</v>
      </c>
      <c r="E42" s="21">
        <v>-0.3196661741500964</v>
      </c>
      <c r="F42" s="21">
        <v>0.23093939100675775</v>
      </c>
      <c r="G42" s="21">
        <v>0.83117537679706699</v>
      </c>
      <c r="H42" s="21">
        <v>0.70293273648634391</v>
      </c>
      <c r="I42" s="21">
        <v>0.10062326866110163</v>
      </c>
      <c r="J42" s="21" t="s">
        <v>1</v>
      </c>
      <c r="K42" s="21">
        <v>-0.20165100399844366</v>
      </c>
      <c r="L42" s="21" t="s">
        <v>1</v>
      </c>
      <c r="M42" s="21">
        <v>0.30407112487300136</v>
      </c>
      <c r="N42" s="21">
        <v>0.11641878791503603</v>
      </c>
      <c r="O42" s="21">
        <v>0.61124949036192067</v>
      </c>
      <c r="P42" s="21">
        <v>-0.8596035760669497</v>
      </c>
      <c r="Q42" s="21">
        <v>0.17046643285984375</v>
      </c>
      <c r="R42" s="21">
        <v>0.31950024871707017</v>
      </c>
      <c r="S42" s="21">
        <v>-0.10343789068409305</v>
      </c>
      <c r="T42" s="21">
        <v>0.68231267196963397</v>
      </c>
      <c r="U42" s="21">
        <v>0.40018842355087719</v>
      </c>
      <c r="V42" s="21">
        <v>0.13528477386885335</v>
      </c>
      <c r="W42" s="21">
        <v>7.4891627857628068E-2</v>
      </c>
      <c r="X42" s="21">
        <v>-8.9171886149238835E-2</v>
      </c>
      <c r="Y42" s="21">
        <v>0.25928542270209304</v>
      </c>
      <c r="Z42" s="21">
        <v>0.70878948635354178</v>
      </c>
      <c r="AA42" s="21">
        <v>0.28870893584251001</v>
      </c>
      <c r="AB42" s="21"/>
      <c r="AC42" s="21"/>
      <c r="AD42" s="21"/>
      <c r="AE42" s="21"/>
      <c r="AF42" s="21"/>
      <c r="AG42" s="21"/>
      <c r="AH42" s="21"/>
      <c r="AI42" s="21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</row>
    <row r="43" spans="1:89" s="13" customFormat="1" x14ac:dyDescent="0.2">
      <c r="A43" s="22" t="s">
        <v>400</v>
      </c>
      <c r="B43" s="21" t="s">
        <v>1</v>
      </c>
      <c r="C43" s="21" t="s">
        <v>1</v>
      </c>
      <c r="D43" s="21" t="s">
        <v>1</v>
      </c>
      <c r="E43" s="21" t="s">
        <v>1</v>
      </c>
      <c r="F43" s="21" t="s">
        <v>1</v>
      </c>
      <c r="G43" s="21" t="s">
        <v>1</v>
      </c>
      <c r="H43" s="21" t="s">
        <v>1</v>
      </c>
      <c r="I43" s="21" t="s">
        <v>1</v>
      </c>
      <c r="J43" s="21" t="s">
        <v>1</v>
      </c>
      <c r="K43" s="21" t="s">
        <v>1</v>
      </c>
      <c r="L43" s="21" t="s">
        <v>1</v>
      </c>
      <c r="M43" s="21" t="s">
        <v>1</v>
      </c>
      <c r="N43" s="21" t="s">
        <v>1</v>
      </c>
      <c r="O43" s="21" t="s">
        <v>1</v>
      </c>
      <c r="P43" s="21" t="s">
        <v>1</v>
      </c>
      <c r="Q43" s="21" t="s">
        <v>1</v>
      </c>
      <c r="R43" s="21" t="s">
        <v>1</v>
      </c>
      <c r="S43" s="21" t="s">
        <v>1</v>
      </c>
      <c r="T43" s="21" t="s">
        <v>1</v>
      </c>
      <c r="U43" s="21" t="s">
        <v>1</v>
      </c>
      <c r="V43" s="21" t="s">
        <v>1</v>
      </c>
      <c r="W43" s="21" t="s">
        <v>1</v>
      </c>
      <c r="X43" s="21" t="s">
        <v>1</v>
      </c>
      <c r="Y43" s="21" t="s">
        <v>1</v>
      </c>
      <c r="Z43" s="21" t="s">
        <v>1</v>
      </c>
      <c r="AA43" s="21" t="s">
        <v>1</v>
      </c>
      <c r="AB43" s="21"/>
      <c r="AC43" s="21"/>
      <c r="AD43" s="21"/>
      <c r="AE43" s="21"/>
      <c r="AF43" s="21"/>
      <c r="AG43" s="21"/>
      <c r="AH43" s="21"/>
      <c r="AI43" s="21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</row>
    <row r="44" spans="1:89" s="13" customFormat="1" x14ac:dyDescent="0.2">
      <c r="A44" s="22" t="s">
        <v>401</v>
      </c>
      <c r="B44" s="21">
        <v>0.56416622398189087</v>
      </c>
      <c r="C44" s="21">
        <v>-0.3196661741500964</v>
      </c>
      <c r="D44" s="21" t="s">
        <v>1</v>
      </c>
      <c r="E44" s="21">
        <v>0.99999999999999989</v>
      </c>
      <c r="F44" s="21">
        <v>-0.48645474500088703</v>
      </c>
      <c r="G44" s="21">
        <v>8.0663929762647118E-3</v>
      </c>
      <c r="H44" s="21">
        <v>-4.3818967345385776E-2</v>
      </c>
      <c r="I44" s="21">
        <v>0.19153644743742584</v>
      </c>
      <c r="J44" s="21" t="s">
        <v>1</v>
      </c>
      <c r="K44" s="21">
        <v>0.44204451903959985</v>
      </c>
      <c r="L44" s="21" t="s">
        <v>1</v>
      </c>
      <c r="M44" s="21">
        <v>-0.35351188495160807</v>
      </c>
      <c r="N44" s="21">
        <v>0.18770982308325668</v>
      </c>
      <c r="O44" s="21">
        <v>-0.52233825434968395</v>
      </c>
      <c r="P44" s="21">
        <v>0.4421456056866388</v>
      </c>
      <c r="Q44" s="21">
        <v>-0.30667195935326858</v>
      </c>
      <c r="R44" s="21">
        <v>0.27705473380979101</v>
      </c>
      <c r="S44" s="21">
        <v>-0.43365146987539388</v>
      </c>
      <c r="T44" s="21">
        <v>-0.33171465486169327</v>
      </c>
      <c r="U44" s="21">
        <v>-0.86769362160641672</v>
      </c>
      <c r="V44" s="21">
        <v>-0.78344837620851315</v>
      </c>
      <c r="W44" s="21">
        <v>-0.3870148505239594</v>
      </c>
      <c r="X44" s="21">
        <v>0.28992429528910962</v>
      </c>
      <c r="Y44" s="21">
        <v>3.1354212647680686E-2</v>
      </c>
      <c r="Z44" s="21">
        <v>-0.21484772878771141</v>
      </c>
      <c r="AA44" s="21">
        <v>-3.7983833571820939E-2</v>
      </c>
      <c r="AB44" s="21"/>
      <c r="AC44" s="21"/>
      <c r="AD44" s="21"/>
      <c r="AE44" s="21"/>
      <c r="AF44" s="21"/>
      <c r="AG44" s="21"/>
      <c r="AH44" s="21"/>
      <c r="AI44" s="21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</row>
    <row r="45" spans="1:89" s="13" customFormat="1" x14ac:dyDescent="0.2">
      <c r="A45" s="22" t="s">
        <v>402</v>
      </c>
      <c r="B45" s="21">
        <v>-0.59575520409279614</v>
      </c>
      <c r="C45" s="21">
        <v>0.23093939100675775</v>
      </c>
      <c r="D45" s="21" t="s">
        <v>1</v>
      </c>
      <c r="E45" s="21">
        <v>-0.48645474500088703</v>
      </c>
      <c r="F45" s="21">
        <v>1.0000000000000002</v>
      </c>
      <c r="G45" s="21">
        <v>0.27148718408165051</v>
      </c>
      <c r="H45" s="21">
        <v>0.20214703562979489</v>
      </c>
      <c r="I45" s="21">
        <v>-2.6770846416683553E-3</v>
      </c>
      <c r="J45" s="21" t="s">
        <v>1</v>
      </c>
      <c r="K45" s="21">
        <v>-7.7280837722356291E-2</v>
      </c>
      <c r="L45" s="21" t="s">
        <v>1</v>
      </c>
      <c r="M45" s="21">
        <v>0.33436231370299013</v>
      </c>
      <c r="N45" s="21">
        <v>0.44224478076312168</v>
      </c>
      <c r="O45" s="21">
        <v>0.44941085318988716</v>
      </c>
      <c r="P45" s="21">
        <v>-0.3421432350937591</v>
      </c>
      <c r="Q45" s="21">
        <v>7.1698509196552268E-2</v>
      </c>
      <c r="R45" s="21">
        <v>0.13915345357262104</v>
      </c>
      <c r="S45" s="21">
        <v>0.23034523404843313</v>
      </c>
      <c r="T45" s="21">
        <v>-9.8772529069599949E-2</v>
      </c>
      <c r="U45" s="21">
        <v>0.58811713974120572</v>
      </c>
      <c r="V45" s="21">
        <v>0.3264132850356064</v>
      </c>
      <c r="W45" s="21">
        <v>0.6312049807417619</v>
      </c>
      <c r="X45" s="21">
        <v>-0.12751122668004761</v>
      </c>
      <c r="Y45" s="21">
        <v>9.8994817377847807E-2</v>
      </c>
      <c r="Z45" s="21">
        <v>0.26483901878054933</v>
      </c>
      <c r="AA45" s="21">
        <v>2.9748873372232056E-2</v>
      </c>
      <c r="AB45" s="21"/>
      <c r="AC45" s="21"/>
      <c r="AD45" s="21"/>
      <c r="AE45" s="21"/>
      <c r="AF45" s="21"/>
      <c r="AG45" s="21"/>
      <c r="AH45" s="21"/>
      <c r="AI45" s="21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</row>
    <row r="46" spans="1:89" s="13" customFormat="1" x14ac:dyDescent="0.2">
      <c r="A46" s="22" t="s">
        <v>403</v>
      </c>
      <c r="B46" s="21">
        <v>-0.54655832435665785</v>
      </c>
      <c r="C46" s="21">
        <v>0.83117537679706699</v>
      </c>
      <c r="D46" s="21" t="s">
        <v>1</v>
      </c>
      <c r="E46" s="21">
        <v>8.0663929762647118E-3</v>
      </c>
      <c r="F46" s="21">
        <v>0.27148718408165051</v>
      </c>
      <c r="G46" s="21">
        <v>0.99999999999999989</v>
      </c>
      <c r="H46" s="21">
        <v>0.92031297208788432</v>
      </c>
      <c r="I46" s="21">
        <v>0.12468768271910038</v>
      </c>
      <c r="J46" s="21" t="s">
        <v>1</v>
      </c>
      <c r="K46" s="21">
        <v>6.6851611862404056E-2</v>
      </c>
      <c r="L46" s="21" t="s">
        <v>1</v>
      </c>
      <c r="M46" s="21">
        <v>6.2672823836854852E-2</v>
      </c>
      <c r="N46" s="21">
        <v>0.38906160919502086</v>
      </c>
      <c r="O46" s="21">
        <v>0.39185995195343054</v>
      </c>
      <c r="P46" s="21">
        <v>-0.62314782480510655</v>
      </c>
      <c r="Q46" s="21">
        <v>-0.15104178477968541</v>
      </c>
      <c r="R46" s="21">
        <v>0.52631621560860109</v>
      </c>
      <c r="S46" s="21">
        <v>-0.4328638463811551</v>
      </c>
      <c r="T46" s="21">
        <v>0.41399204093603831</v>
      </c>
      <c r="U46" s="21">
        <v>0.13602033122420271</v>
      </c>
      <c r="V46" s="21">
        <v>5.2705756773037002E-2</v>
      </c>
      <c r="W46" s="21">
        <v>8.3255002028617547E-2</v>
      </c>
      <c r="X46" s="21">
        <v>0.11563618577298876</v>
      </c>
      <c r="Y46" s="21">
        <v>0.28191262393329142</v>
      </c>
      <c r="Z46" s="21">
        <v>0.61114570298149962</v>
      </c>
      <c r="AA46" s="21">
        <v>0.28824339487149098</v>
      </c>
      <c r="AB46" s="21"/>
      <c r="AC46" s="21"/>
      <c r="AD46" s="21"/>
      <c r="AE46" s="21"/>
      <c r="AF46" s="21"/>
      <c r="AG46" s="21"/>
      <c r="AH46" s="21"/>
      <c r="AI46" s="21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  <c r="CF46" s="14"/>
      <c r="CG46" s="14"/>
      <c r="CH46" s="14"/>
      <c r="CI46" s="14"/>
      <c r="CJ46" s="14"/>
      <c r="CK46" s="14"/>
    </row>
    <row r="47" spans="1:89" s="13" customFormat="1" x14ac:dyDescent="0.2">
      <c r="A47" s="22" t="s">
        <v>491</v>
      </c>
      <c r="B47" s="21">
        <v>-0.53457365650686306</v>
      </c>
      <c r="C47" s="21">
        <v>0.70293273648634391</v>
      </c>
      <c r="D47" s="21" t="s">
        <v>1</v>
      </c>
      <c r="E47" s="21">
        <v>-4.3818967345385776E-2</v>
      </c>
      <c r="F47" s="21">
        <v>0.20214703562979489</v>
      </c>
      <c r="G47" s="21">
        <v>0.92031297208788432</v>
      </c>
      <c r="H47" s="21">
        <v>0.99999999999999978</v>
      </c>
      <c r="I47" s="21">
        <v>4.6857491324025544E-2</v>
      </c>
      <c r="J47" s="21" t="s">
        <v>1</v>
      </c>
      <c r="K47" s="21">
        <v>0.11807871980182853</v>
      </c>
      <c r="L47" s="21" t="s">
        <v>1</v>
      </c>
      <c r="M47" s="21">
        <v>-1.8367356112725858E-2</v>
      </c>
      <c r="N47" s="21">
        <v>0.22880053707436798</v>
      </c>
      <c r="O47" s="21">
        <v>0.44653071050963467</v>
      </c>
      <c r="P47" s="21">
        <v>-0.41092317617725199</v>
      </c>
      <c r="Q47" s="21">
        <v>-0.19413468495862973</v>
      </c>
      <c r="R47" s="21">
        <v>0.43664714571707364</v>
      </c>
      <c r="S47" s="21">
        <v>-0.35777652278015265</v>
      </c>
      <c r="T47" s="21">
        <v>0.50842095854778324</v>
      </c>
      <c r="U47" s="21">
        <v>0.20565815125130824</v>
      </c>
      <c r="V47" s="21">
        <v>0.12060296218050759</v>
      </c>
      <c r="W47" s="21">
        <v>0.11099222557074116</v>
      </c>
      <c r="X47" s="21">
        <v>0.13577554371183201</v>
      </c>
      <c r="Y47" s="21">
        <v>0.19644939949354503</v>
      </c>
      <c r="Z47" s="21">
        <v>0.39476109813879356</v>
      </c>
      <c r="AA47" s="21">
        <v>0.24865449226754632</v>
      </c>
      <c r="AB47" s="21"/>
      <c r="AC47" s="21"/>
      <c r="AD47" s="21"/>
      <c r="AE47" s="21"/>
      <c r="AF47" s="21"/>
      <c r="AG47" s="21"/>
      <c r="AH47" s="21"/>
      <c r="AI47" s="21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  <c r="CH47" s="14"/>
      <c r="CI47" s="14"/>
      <c r="CJ47" s="14"/>
      <c r="CK47" s="14"/>
    </row>
    <row r="48" spans="1:89" s="13" customFormat="1" x14ac:dyDescent="0.2">
      <c r="A48" s="22" t="s">
        <v>404</v>
      </c>
      <c r="B48" s="21">
        <v>0.42185935053747781</v>
      </c>
      <c r="C48" s="21">
        <v>0.10062326866110163</v>
      </c>
      <c r="D48" s="21" t="s">
        <v>1</v>
      </c>
      <c r="E48" s="21">
        <v>0.19153644743742584</v>
      </c>
      <c r="F48" s="21">
        <v>-2.6770846416683553E-3</v>
      </c>
      <c r="G48" s="21">
        <v>0.12468768271910038</v>
      </c>
      <c r="H48" s="21">
        <v>4.6857491324025544E-2</v>
      </c>
      <c r="I48" s="21">
        <v>1</v>
      </c>
      <c r="J48" s="21" t="s">
        <v>1</v>
      </c>
      <c r="K48" s="21">
        <v>0.81655560639208968</v>
      </c>
      <c r="L48" s="21" t="s">
        <v>1</v>
      </c>
      <c r="M48" s="21">
        <v>0.6020990997627389</v>
      </c>
      <c r="N48" s="21">
        <v>0.10464814065796477</v>
      </c>
      <c r="O48" s="21">
        <v>0.41827534541236638</v>
      </c>
      <c r="P48" s="21">
        <v>-0.23713647817735606</v>
      </c>
      <c r="Q48" s="21">
        <v>0.2742054813053264</v>
      </c>
      <c r="R48" s="21">
        <v>-0.1815385433870757</v>
      </c>
      <c r="S48" s="21">
        <v>-6.054834343797796E-3</v>
      </c>
      <c r="T48" s="21">
        <v>-0.25803478463665402</v>
      </c>
      <c r="U48" s="21">
        <v>-0.22777009522454728</v>
      </c>
      <c r="V48" s="21">
        <v>-0.35798904092135936</v>
      </c>
      <c r="W48" s="21">
        <v>0.12822572324146705</v>
      </c>
      <c r="X48" s="21">
        <v>0.8575222831392606</v>
      </c>
      <c r="Y48" s="21">
        <v>0.91140897307595159</v>
      </c>
      <c r="Z48" s="21">
        <v>0.27936593021333289</v>
      </c>
      <c r="AA48" s="21">
        <v>0.92385304683503044</v>
      </c>
      <c r="AB48" s="21"/>
      <c r="AC48" s="21"/>
      <c r="AD48" s="21"/>
      <c r="AE48" s="21"/>
      <c r="AF48" s="21"/>
      <c r="AG48" s="21"/>
      <c r="AH48" s="21"/>
      <c r="AI48" s="21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</row>
    <row r="49" spans="1:89" s="13" customFormat="1" x14ac:dyDescent="0.2">
      <c r="A49" s="22" t="s">
        <v>405</v>
      </c>
      <c r="B49" s="21" t="s">
        <v>1</v>
      </c>
      <c r="C49" s="21" t="s">
        <v>1</v>
      </c>
      <c r="D49" s="21" t="s">
        <v>1</v>
      </c>
      <c r="E49" s="21" t="s">
        <v>1</v>
      </c>
      <c r="F49" s="21" t="s">
        <v>1</v>
      </c>
      <c r="G49" s="21" t="s">
        <v>1</v>
      </c>
      <c r="H49" s="21" t="s">
        <v>1</v>
      </c>
      <c r="I49" s="21" t="s">
        <v>1</v>
      </c>
      <c r="J49" s="21" t="s">
        <v>1</v>
      </c>
      <c r="K49" s="21" t="s">
        <v>1</v>
      </c>
      <c r="L49" s="21" t="s">
        <v>1</v>
      </c>
      <c r="M49" s="21" t="s">
        <v>1</v>
      </c>
      <c r="N49" s="21" t="s">
        <v>1</v>
      </c>
      <c r="O49" s="21" t="s">
        <v>1</v>
      </c>
      <c r="P49" s="21" t="s">
        <v>1</v>
      </c>
      <c r="Q49" s="21" t="s">
        <v>1</v>
      </c>
      <c r="R49" s="21" t="s">
        <v>1</v>
      </c>
      <c r="S49" s="21" t="s">
        <v>1</v>
      </c>
      <c r="T49" s="21" t="s">
        <v>1</v>
      </c>
      <c r="U49" s="21" t="s">
        <v>1</v>
      </c>
      <c r="V49" s="21" t="s">
        <v>1</v>
      </c>
      <c r="W49" s="21" t="s">
        <v>1</v>
      </c>
      <c r="X49" s="21" t="s">
        <v>1</v>
      </c>
      <c r="Y49" s="21" t="s">
        <v>1</v>
      </c>
      <c r="Z49" s="21" t="s">
        <v>1</v>
      </c>
      <c r="AA49" s="21" t="s">
        <v>1</v>
      </c>
      <c r="AB49" s="21"/>
      <c r="AC49" s="21"/>
      <c r="AD49" s="21"/>
      <c r="AE49" s="21"/>
      <c r="AF49" s="21"/>
      <c r="AG49" s="21"/>
      <c r="AH49" s="21"/>
      <c r="AI49" s="21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</row>
    <row r="50" spans="1:89" s="13" customFormat="1" x14ac:dyDescent="0.2">
      <c r="A50" s="22" t="s">
        <v>495</v>
      </c>
      <c r="B50" s="21">
        <v>0.56570162446776739</v>
      </c>
      <c r="C50" s="21">
        <v>-0.20165100399844366</v>
      </c>
      <c r="D50" s="21" t="s">
        <v>1</v>
      </c>
      <c r="E50" s="21">
        <v>0.44204451903959985</v>
      </c>
      <c r="F50" s="21">
        <v>-7.7280837722356291E-2</v>
      </c>
      <c r="G50" s="21">
        <v>6.6851611862404056E-2</v>
      </c>
      <c r="H50" s="21">
        <v>0.11807871980182853</v>
      </c>
      <c r="I50" s="21">
        <v>0.81655560639208968</v>
      </c>
      <c r="J50" s="21" t="s">
        <v>1</v>
      </c>
      <c r="K50" s="21">
        <v>0.99999999999999978</v>
      </c>
      <c r="L50" s="21" t="s">
        <v>1</v>
      </c>
      <c r="M50" s="21">
        <v>0.13204239926199879</v>
      </c>
      <c r="N50" s="21">
        <v>-7.253677575769538E-3</v>
      </c>
      <c r="O50" s="21">
        <v>0.16927521663699227</v>
      </c>
      <c r="P50" s="21">
        <v>0.13766313423212503</v>
      </c>
      <c r="Q50" s="21">
        <v>-8.9051162058174232E-2</v>
      </c>
      <c r="R50" s="21">
        <v>-0.26611567574462042</v>
      </c>
      <c r="S50" s="21">
        <v>-0.14311503900498879</v>
      </c>
      <c r="T50" s="21">
        <v>-0.42666183519132655</v>
      </c>
      <c r="U50" s="21">
        <v>-0.51994686711215532</v>
      </c>
      <c r="V50" s="21">
        <v>-0.44016713294487259</v>
      </c>
      <c r="W50" s="21">
        <v>-0.11874417189354862</v>
      </c>
      <c r="X50" s="21">
        <v>0.82251234994998079</v>
      </c>
      <c r="Y50" s="21">
        <v>0.77183836562242458</v>
      </c>
      <c r="Z50" s="21">
        <v>0.10436770312881882</v>
      </c>
      <c r="AA50" s="21">
        <v>0.67510421849585756</v>
      </c>
      <c r="AB50" s="21"/>
      <c r="AC50" s="21"/>
      <c r="AD50" s="21"/>
      <c r="AE50" s="21"/>
      <c r="AF50" s="21"/>
      <c r="AG50" s="21"/>
      <c r="AH50" s="21"/>
      <c r="AI50" s="21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</row>
    <row r="51" spans="1:89" s="13" customFormat="1" x14ac:dyDescent="0.2">
      <c r="A51" s="22" t="s">
        <v>492</v>
      </c>
      <c r="B51" s="21" t="s">
        <v>1</v>
      </c>
      <c r="C51" s="21" t="s">
        <v>1</v>
      </c>
      <c r="D51" s="21" t="s">
        <v>1</v>
      </c>
      <c r="E51" s="21" t="s">
        <v>1</v>
      </c>
      <c r="F51" s="21" t="s">
        <v>1</v>
      </c>
      <c r="G51" s="21" t="s">
        <v>1</v>
      </c>
      <c r="H51" s="21" t="s">
        <v>1</v>
      </c>
      <c r="I51" s="21" t="s">
        <v>1</v>
      </c>
      <c r="J51" s="21" t="s">
        <v>1</v>
      </c>
      <c r="K51" s="21" t="s">
        <v>1</v>
      </c>
      <c r="L51" s="21" t="s">
        <v>1</v>
      </c>
      <c r="M51" s="21" t="s">
        <v>1</v>
      </c>
      <c r="N51" s="21" t="s">
        <v>1</v>
      </c>
      <c r="O51" s="21" t="s">
        <v>1</v>
      </c>
      <c r="P51" s="21" t="s">
        <v>1</v>
      </c>
      <c r="Q51" s="21" t="s">
        <v>1</v>
      </c>
      <c r="R51" s="21" t="s">
        <v>1</v>
      </c>
      <c r="S51" s="21" t="s">
        <v>1</v>
      </c>
      <c r="T51" s="21" t="s">
        <v>1</v>
      </c>
      <c r="U51" s="21" t="s">
        <v>1</v>
      </c>
      <c r="V51" s="21" t="s">
        <v>1</v>
      </c>
      <c r="W51" s="21" t="s">
        <v>1</v>
      </c>
      <c r="X51" s="21" t="s">
        <v>1</v>
      </c>
      <c r="Y51" s="21" t="s">
        <v>1</v>
      </c>
      <c r="Z51" s="21" t="s">
        <v>1</v>
      </c>
      <c r="AA51" s="21" t="s">
        <v>1</v>
      </c>
      <c r="AB51" s="21"/>
      <c r="AC51" s="21"/>
      <c r="AD51" s="21"/>
      <c r="AE51" s="21"/>
      <c r="AF51" s="21"/>
      <c r="AG51" s="21"/>
      <c r="AH51" s="21"/>
      <c r="AI51" s="21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</row>
    <row r="52" spans="1:89" s="13" customFormat="1" x14ac:dyDescent="0.2">
      <c r="A52" s="22" t="s">
        <v>493</v>
      </c>
      <c r="B52" s="21">
        <v>-7.9706702086793035E-2</v>
      </c>
      <c r="C52" s="21">
        <v>0.30407112487300136</v>
      </c>
      <c r="D52" s="21" t="s">
        <v>1</v>
      </c>
      <c r="E52" s="21">
        <v>-0.35351188495160807</v>
      </c>
      <c r="F52" s="21">
        <v>0.33436231370299013</v>
      </c>
      <c r="G52" s="21">
        <v>6.2672823836854852E-2</v>
      </c>
      <c r="H52" s="21">
        <v>-1.8367356112725858E-2</v>
      </c>
      <c r="I52" s="21">
        <v>0.6020990997627389</v>
      </c>
      <c r="J52" s="21" t="s">
        <v>1</v>
      </c>
      <c r="K52" s="21">
        <v>0.13204239926199879</v>
      </c>
      <c r="L52" s="21" t="s">
        <v>1</v>
      </c>
      <c r="M52" s="21">
        <v>0.99999999999999989</v>
      </c>
      <c r="N52" s="21">
        <v>0.31792408324241656</v>
      </c>
      <c r="O52" s="21">
        <v>0.64533891389943765</v>
      </c>
      <c r="P52" s="21">
        <v>-0.3631834217479305</v>
      </c>
      <c r="Q52" s="21">
        <v>0.6118000797975407</v>
      </c>
      <c r="R52" s="21">
        <v>0.14940849067620834</v>
      </c>
      <c r="S52" s="21">
        <v>0.40385000091113299</v>
      </c>
      <c r="T52" s="21">
        <v>0.16243744790154252</v>
      </c>
      <c r="U52" s="21">
        <v>0.48384769739810757</v>
      </c>
      <c r="V52" s="21">
        <v>8.2580133613326487E-2</v>
      </c>
      <c r="W52" s="21">
        <v>0.68320543108189435</v>
      </c>
      <c r="X52" s="21">
        <v>0.46508612887039441</v>
      </c>
      <c r="Y52" s="21">
        <v>0.52791102533333667</v>
      </c>
      <c r="Z52" s="21">
        <v>8.7393089123360163E-2</v>
      </c>
      <c r="AA52" s="21">
        <v>0.68808085269027031</v>
      </c>
      <c r="AB52" s="21"/>
      <c r="AC52" s="21"/>
      <c r="AD52" s="21"/>
      <c r="AE52" s="21"/>
      <c r="AF52" s="21"/>
      <c r="AG52" s="21"/>
      <c r="AH52" s="21"/>
      <c r="AI52" s="21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</row>
    <row r="53" spans="1:89" s="13" customFormat="1" x14ac:dyDescent="0.2">
      <c r="A53" s="22" t="s">
        <v>494</v>
      </c>
      <c r="B53" s="21">
        <v>-0.12843446029195757</v>
      </c>
      <c r="C53" s="21">
        <v>0.11641878791503603</v>
      </c>
      <c r="D53" s="21" t="s">
        <v>1</v>
      </c>
      <c r="E53" s="21">
        <v>0.18770982308325668</v>
      </c>
      <c r="F53" s="21">
        <v>0.44224478076312168</v>
      </c>
      <c r="G53" s="21">
        <v>0.38906160919502086</v>
      </c>
      <c r="H53" s="21">
        <v>0.22880053707436798</v>
      </c>
      <c r="I53" s="21">
        <v>0.10464814065796477</v>
      </c>
      <c r="J53" s="21" t="s">
        <v>1</v>
      </c>
      <c r="K53" s="21">
        <v>-7.253677575769538E-3</v>
      </c>
      <c r="L53" s="21" t="s">
        <v>1</v>
      </c>
      <c r="M53" s="21">
        <v>0.31792408324241656</v>
      </c>
      <c r="N53" s="21">
        <v>0.99999999999999989</v>
      </c>
      <c r="O53" s="21">
        <v>-9.6467094458888861E-2</v>
      </c>
      <c r="P53" s="21">
        <v>-2.950807189436325E-2</v>
      </c>
      <c r="Q53" s="21">
        <v>2.568151423587051E-2</v>
      </c>
      <c r="R53" s="21">
        <v>0.81019531558039437</v>
      </c>
      <c r="S53" s="21">
        <v>-0.36084286436797797</v>
      </c>
      <c r="T53" s="21">
        <v>-0.23307292308948419</v>
      </c>
      <c r="U53" s="21">
        <v>5.1114958642070468E-2</v>
      </c>
      <c r="V53" s="21">
        <v>0.11771025733774726</v>
      </c>
      <c r="W53" s="21">
        <v>0.60532195885923545</v>
      </c>
      <c r="X53" s="21">
        <v>0.28677257758055469</v>
      </c>
      <c r="Y53" s="21">
        <v>9.9103816482312188E-2</v>
      </c>
      <c r="Z53" s="21">
        <v>3.9464748075783526E-2</v>
      </c>
      <c r="AA53" s="21">
        <v>0.17814989532699599</v>
      </c>
      <c r="AB53" s="21"/>
      <c r="AC53" s="21"/>
      <c r="AD53" s="21"/>
      <c r="AE53" s="21"/>
      <c r="AF53" s="21"/>
      <c r="AG53" s="21"/>
      <c r="AH53" s="21"/>
      <c r="AI53" s="21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</row>
    <row r="54" spans="1:89" s="13" customFormat="1" x14ac:dyDescent="0.2">
      <c r="A54" s="16" t="s">
        <v>432</v>
      </c>
      <c r="B54" s="21">
        <v>-0.51322131524986325</v>
      </c>
      <c r="C54" s="21">
        <v>0.61124949036192067</v>
      </c>
      <c r="D54" s="21" t="s">
        <v>1</v>
      </c>
      <c r="E54" s="21">
        <v>-0.52233825434968395</v>
      </c>
      <c r="F54" s="21">
        <v>0.44941085318988716</v>
      </c>
      <c r="G54" s="21">
        <v>0.39185995195343054</v>
      </c>
      <c r="H54" s="21">
        <v>0.44653071050963467</v>
      </c>
      <c r="I54" s="21">
        <v>0.41827534541236638</v>
      </c>
      <c r="J54" s="21" t="s">
        <v>1</v>
      </c>
      <c r="K54" s="21">
        <v>0.16927521663699227</v>
      </c>
      <c r="L54" s="21" t="s">
        <v>1</v>
      </c>
      <c r="M54" s="21">
        <v>0.64533891389943765</v>
      </c>
      <c r="N54" s="21">
        <v>-9.6467094458888861E-2</v>
      </c>
      <c r="O54" s="21">
        <v>1</v>
      </c>
      <c r="P54" s="21">
        <v>-0.52574821637893221</v>
      </c>
      <c r="Q54" s="21">
        <v>0.52793991153474251</v>
      </c>
      <c r="R54" s="21">
        <v>-0.11638594757246874</v>
      </c>
      <c r="S54" s="21">
        <v>0.32974053854590507</v>
      </c>
      <c r="T54" s="21">
        <v>0.54806729540089061</v>
      </c>
      <c r="U54" s="21">
        <v>0.60443779388227958</v>
      </c>
      <c r="V54" s="21">
        <v>0.10069280635531802</v>
      </c>
      <c r="W54" s="21">
        <v>0.42965932165620352</v>
      </c>
      <c r="X54" s="21">
        <v>0.17839749648479208</v>
      </c>
      <c r="Y54" s="21">
        <v>0.47488655021620862</v>
      </c>
      <c r="Z54" s="21">
        <v>0.42409843737546743</v>
      </c>
      <c r="AA54" s="21">
        <v>0.54303761185756472</v>
      </c>
      <c r="AB54" s="21"/>
      <c r="AC54" s="21"/>
      <c r="AD54" s="21"/>
      <c r="AE54" s="21"/>
      <c r="AF54" s="21"/>
      <c r="AG54" s="21"/>
      <c r="AH54" s="21"/>
      <c r="AI54" s="21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</row>
    <row r="55" spans="1:89" s="13" customFormat="1" x14ac:dyDescent="0.2">
      <c r="A55" s="16" t="s">
        <v>433</v>
      </c>
      <c r="B55" s="21">
        <v>0.52666048080744965</v>
      </c>
      <c r="C55" s="21">
        <v>-0.8596035760669497</v>
      </c>
      <c r="D55" s="21" t="s">
        <v>1</v>
      </c>
      <c r="E55" s="21">
        <v>0.4421456056866388</v>
      </c>
      <c r="F55" s="21">
        <v>-0.3421432350937591</v>
      </c>
      <c r="G55" s="21">
        <v>-0.62314782480510655</v>
      </c>
      <c r="H55" s="21">
        <v>-0.41092317617725199</v>
      </c>
      <c r="I55" s="21">
        <v>-0.23713647817735606</v>
      </c>
      <c r="J55" s="21" t="s">
        <v>1</v>
      </c>
      <c r="K55" s="21">
        <v>0.13766313423212503</v>
      </c>
      <c r="L55" s="21" t="s">
        <v>1</v>
      </c>
      <c r="M55" s="21">
        <v>-0.3631834217479305</v>
      </c>
      <c r="N55" s="21">
        <v>-2.950807189436325E-2</v>
      </c>
      <c r="O55" s="21">
        <v>-0.52574821637893221</v>
      </c>
      <c r="P55" s="21">
        <v>0.99999999999999978</v>
      </c>
      <c r="Q55" s="21">
        <v>-7.8315174772109072E-2</v>
      </c>
      <c r="R55" s="21">
        <v>-2.8111157710548472E-2</v>
      </c>
      <c r="S55" s="21">
        <v>-5.5260326479933085E-2</v>
      </c>
      <c r="T55" s="21">
        <v>-0.33280892491938463</v>
      </c>
      <c r="U55" s="21">
        <v>-0.40134789407774735</v>
      </c>
      <c r="V55" s="21">
        <v>-0.15812259255559719</v>
      </c>
      <c r="W55" s="21">
        <v>-2.9556101734385613E-2</v>
      </c>
      <c r="X55" s="21">
        <v>7.2252701336794317E-2</v>
      </c>
      <c r="Y55" s="21">
        <v>-0.37144073870048022</v>
      </c>
      <c r="Z55" s="21">
        <v>-0.75018359695828796</v>
      </c>
      <c r="AA55" s="21">
        <v>-0.34169472885448388</v>
      </c>
      <c r="AB55" s="21"/>
      <c r="AC55" s="21"/>
      <c r="AD55" s="21"/>
      <c r="AE55" s="21"/>
      <c r="AF55" s="21"/>
      <c r="AG55" s="21"/>
      <c r="AH55" s="21"/>
      <c r="AI55" s="21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</row>
    <row r="56" spans="1:89" s="13" customFormat="1" x14ac:dyDescent="0.2">
      <c r="A56" s="16" t="s">
        <v>434</v>
      </c>
      <c r="B56" s="21">
        <v>-0.17875353954361642</v>
      </c>
      <c r="C56" s="21">
        <v>0.17046643285984375</v>
      </c>
      <c r="D56" s="21" t="s">
        <v>1</v>
      </c>
      <c r="E56" s="21">
        <v>-0.30667195935326858</v>
      </c>
      <c r="F56" s="21">
        <v>7.1698509196552268E-2</v>
      </c>
      <c r="G56" s="21">
        <v>-0.15104178477968541</v>
      </c>
      <c r="H56" s="21">
        <v>-0.19413468495862973</v>
      </c>
      <c r="I56" s="21">
        <v>0.2742054813053264</v>
      </c>
      <c r="J56" s="21" t="s">
        <v>1</v>
      </c>
      <c r="K56" s="21">
        <v>-8.9051162058174232E-2</v>
      </c>
      <c r="L56" s="21" t="s">
        <v>1</v>
      </c>
      <c r="M56" s="21">
        <v>0.6118000797975407</v>
      </c>
      <c r="N56" s="21">
        <v>2.568151423587051E-2</v>
      </c>
      <c r="O56" s="21">
        <v>0.52793991153474251</v>
      </c>
      <c r="P56" s="21">
        <v>-7.8315174772109072E-2</v>
      </c>
      <c r="Q56" s="21">
        <v>0.99999999999999978</v>
      </c>
      <c r="R56" s="21">
        <v>-8.9539801908376127E-2</v>
      </c>
      <c r="S56" s="21">
        <v>5.183604694701123E-2</v>
      </c>
      <c r="T56" s="21">
        <v>0.31500767875288216</v>
      </c>
      <c r="U56" s="21">
        <v>0.35567044827451394</v>
      </c>
      <c r="V56" s="21">
        <v>6.0894546051396402E-2</v>
      </c>
      <c r="W56" s="21">
        <v>0.45398553516788631</v>
      </c>
      <c r="X56" s="21">
        <v>8.9844353056952361E-2</v>
      </c>
      <c r="Y56" s="21">
        <v>0.16861873286161827</v>
      </c>
      <c r="Z56" s="21">
        <v>0.21962630433284058</v>
      </c>
      <c r="AA56" s="21">
        <v>0.36141770493670711</v>
      </c>
      <c r="AB56" s="21"/>
      <c r="AC56" s="21"/>
      <c r="AD56" s="21"/>
      <c r="AE56" s="21"/>
      <c r="AF56" s="21"/>
      <c r="AG56" s="21"/>
      <c r="AH56" s="21"/>
      <c r="AI56" s="21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</row>
    <row r="57" spans="1:89" s="13" customFormat="1" x14ac:dyDescent="0.2">
      <c r="A57" s="16" t="s">
        <v>435</v>
      </c>
      <c r="B57" s="21">
        <v>-0.26461234273393863</v>
      </c>
      <c r="C57" s="21">
        <v>0.31950024871707017</v>
      </c>
      <c r="D57" s="21" t="s">
        <v>1</v>
      </c>
      <c r="E57" s="21">
        <v>0.27705473380979101</v>
      </c>
      <c r="F57" s="21">
        <v>0.13915345357262104</v>
      </c>
      <c r="G57" s="21">
        <v>0.52631621560860109</v>
      </c>
      <c r="H57" s="21">
        <v>0.43664714571707364</v>
      </c>
      <c r="I57" s="21">
        <v>-0.1815385433870757</v>
      </c>
      <c r="J57" s="21" t="s">
        <v>1</v>
      </c>
      <c r="K57" s="21">
        <v>-0.26611567574462042</v>
      </c>
      <c r="L57" s="21" t="s">
        <v>1</v>
      </c>
      <c r="M57" s="21">
        <v>0.14940849067620834</v>
      </c>
      <c r="N57" s="21">
        <v>0.81019531558039437</v>
      </c>
      <c r="O57" s="21">
        <v>-0.11638594757246874</v>
      </c>
      <c r="P57" s="21">
        <v>-2.8111157710548472E-2</v>
      </c>
      <c r="Q57" s="21">
        <v>-8.9539801908376127E-2</v>
      </c>
      <c r="R57" s="21">
        <v>1.0000000000000002</v>
      </c>
      <c r="S57" s="21">
        <v>-0.30265991702010375</v>
      </c>
      <c r="T57" s="21">
        <v>0.23225734171245177</v>
      </c>
      <c r="U57" s="21">
        <v>5.8116374814261219E-2</v>
      </c>
      <c r="V57" s="21">
        <v>1.9493387497197673E-2</v>
      </c>
      <c r="W57" s="21">
        <v>0.39297160794220037</v>
      </c>
      <c r="X57" s="21">
        <v>4.5739874965941618E-2</v>
      </c>
      <c r="Y57" s="21">
        <v>-0.17035204215491243</v>
      </c>
      <c r="Z57" s="21">
        <v>-8.8768143646727748E-2</v>
      </c>
      <c r="AA57" s="21">
        <v>-6.008364468544581E-2</v>
      </c>
      <c r="AB57" s="21"/>
      <c r="AC57" s="21"/>
      <c r="AD57" s="21"/>
      <c r="AE57" s="21"/>
      <c r="AF57" s="21"/>
      <c r="AG57" s="21"/>
      <c r="AH57" s="21"/>
      <c r="AI57" s="21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</row>
    <row r="58" spans="1:89" s="13" customFormat="1" x14ac:dyDescent="0.2">
      <c r="A58" s="16" t="s">
        <v>436</v>
      </c>
      <c r="B58" s="21">
        <v>-2.0510936707426871E-2</v>
      </c>
      <c r="C58" s="21">
        <v>-0.10343789068409305</v>
      </c>
      <c r="D58" s="21" t="s">
        <v>1</v>
      </c>
      <c r="E58" s="21">
        <v>-0.43365146987539388</v>
      </c>
      <c r="F58" s="21">
        <v>0.23034523404843313</v>
      </c>
      <c r="G58" s="21">
        <v>-0.4328638463811551</v>
      </c>
      <c r="H58" s="21">
        <v>-0.35777652278015265</v>
      </c>
      <c r="I58" s="21">
        <v>-6.054834343797796E-3</v>
      </c>
      <c r="J58" s="21" t="s">
        <v>1</v>
      </c>
      <c r="K58" s="21">
        <v>-0.14311503900498879</v>
      </c>
      <c r="L58" s="21" t="s">
        <v>1</v>
      </c>
      <c r="M58" s="21">
        <v>0.40385000091113299</v>
      </c>
      <c r="N58" s="21">
        <v>-0.36084286436797797</v>
      </c>
      <c r="O58" s="21">
        <v>0.32974053854590507</v>
      </c>
      <c r="P58" s="21">
        <v>-5.5260326479933085E-2</v>
      </c>
      <c r="Q58" s="21">
        <v>5.183604694701123E-2</v>
      </c>
      <c r="R58" s="21">
        <v>-0.30265991702010375</v>
      </c>
      <c r="S58" s="21">
        <v>0.99999999999999978</v>
      </c>
      <c r="T58" s="21">
        <v>0.16670066527063643</v>
      </c>
      <c r="U58" s="21">
        <v>0.43023320092394085</v>
      </c>
      <c r="V58" s="21">
        <v>3.6821016566551318E-2</v>
      </c>
      <c r="W58" s="21">
        <v>0.15994804901756343</v>
      </c>
      <c r="X58" s="21">
        <v>-0.15991308710885122</v>
      </c>
      <c r="Y58" s="21">
        <v>-3.2487237823439069E-3</v>
      </c>
      <c r="Z58" s="21">
        <v>-0.35721123091587276</v>
      </c>
      <c r="AA58" s="21">
        <v>-7.8812508966430689E-2</v>
      </c>
      <c r="AB58" s="21"/>
      <c r="AC58" s="21"/>
      <c r="AD58" s="21"/>
      <c r="AE58" s="21"/>
      <c r="AF58" s="21"/>
      <c r="AG58" s="21"/>
      <c r="AH58" s="21"/>
      <c r="AI58" s="21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</row>
    <row r="59" spans="1:89" s="13" customFormat="1" x14ac:dyDescent="0.2">
      <c r="A59" s="23" t="s">
        <v>437</v>
      </c>
      <c r="B59" s="21">
        <v>-0.5930869545545413</v>
      </c>
      <c r="C59" s="21">
        <v>0.68231267196963397</v>
      </c>
      <c r="D59" s="21" t="s">
        <v>1</v>
      </c>
      <c r="E59" s="21">
        <v>-0.33171465486169327</v>
      </c>
      <c r="F59" s="21">
        <v>-9.8772529069599949E-2</v>
      </c>
      <c r="G59" s="21">
        <v>0.41399204093603831</v>
      </c>
      <c r="H59" s="21">
        <v>0.50842095854778324</v>
      </c>
      <c r="I59" s="21">
        <v>-0.25803478463665402</v>
      </c>
      <c r="J59" s="21" t="s">
        <v>1</v>
      </c>
      <c r="K59" s="21">
        <v>-0.42666183519132655</v>
      </c>
      <c r="L59" s="21" t="s">
        <v>1</v>
      </c>
      <c r="M59" s="21">
        <v>0.16243744790154252</v>
      </c>
      <c r="N59" s="21">
        <v>-0.23307292308948419</v>
      </c>
      <c r="O59" s="21">
        <v>0.54806729540089061</v>
      </c>
      <c r="P59" s="21">
        <v>-0.33280892491938463</v>
      </c>
      <c r="Q59" s="21">
        <v>0.31500767875288216</v>
      </c>
      <c r="R59" s="21">
        <v>0.23225734171245177</v>
      </c>
      <c r="S59" s="21">
        <v>0.16670066527063643</v>
      </c>
      <c r="T59" s="21">
        <v>0.99999999999999989</v>
      </c>
      <c r="U59" s="21">
        <v>0.4641295947367664</v>
      </c>
      <c r="V59" s="21">
        <v>0.14180852623932441</v>
      </c>
      <c r="W59" s="21">
        <v>3.652599618790868E-2</v>
      </c>
      <c r="X59" s="21">
        <v>-0.31382308248510865</v>
      </c>
      <c r="Y59" s="21">
        <v>-0.15553162618321043</v>
      </c>
      <c r="Z59" s="21">
        <v>0.18550141168980344</v>
      </c>
      <c r="AA59" s="21">
        <v>-4.7998833138310742E-2</v>
      </c>
      <c r="AB59" s="21"/>
      <c r="AC59" s="21"/>
      <c r="AD59" s="21"/>
      <c r="AE59" s="21"/>
      <c r="AF59" s="21"/>
      <c r="AG59" s="21"/>
      <c r="AH59" s="21"/>
      <c r="AI59" s="21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</row>
    <row r="60" spans="1:89" s="13" customFormat="1" x14ac:dyDescent="0.2">
      <c r="A60" s="16" t="s">
        <v>438</v>
      </c>
      <c r="B60" s="21">
        <v>-0.74862505768193621</v>
      </c>
      <c r="C60" s="21">
        <v>0.40018842355087719</v>
      </c>
      <c r="D60" s="21" t="s">
        <v>1</v>
      </c>
      <c r="E60" s="21">
        <v>-0.86769362160641672</v>
      </c>
      <c r="F60" s="21">
        <v>0.58811713974120572</v>
      </c>
      <c r="G60" s="21">
        <v>0.13602033122420271</v>
      </c>
      <c r="H60" s="21">
        <v>0.20565815125130824</v>
      </c>
      <c r="I60" s="21">
        <v>-0.22777009522454728</v>
      </c>
      <c r="J60" s="21" t="s">
        <v>1</v>
      </c>
      <c r="K60" s="21">
        <v>-0.51994686711215532</v>
      </c>
      <c r="L60" s="21" t="s">
        <v>1</v>
      </c>
      <c r="M60" s="21">
        <v>0.48384769739810757</v>
      </c>
      <c r="N60" s="21">
        <v>5.1114958642070468E-2</v>
      </c>
      <c r="O60" s="21">
        <v>0.60443779388227958</v>
      </c>
      <c r="P60" s="21">
        <v>-0.40134789407774735</v>
      </c>
      <c r="Q60" s="21">
        <v>0.35567044827451394</v>
      </c>
      <c r="R60" s="21">
        <v>5.8116374814261219E-2</v>
      </c>
      <c r="S60" s="21">
        <v>0.43023320092394085</v>
      </c>
      <c r="T60" s="21">
        <v>0.4641295947367664</v>
      </c>
      <c r="U60" s="21">
        <v>1.0000000000000002</v>
      </c>
      <c r="V60" s="21">
        <v>0.59828152285896863</v>
      </c>
      <c r="W60" s="21">
        <v>0.67723392290807327</v>
      </c>
      <c r="X60" s="21">
        <v>-0.32378966035399037</v>
      </c>
      <c r="Y60" s="21">
        <v>-0.18954425040620798</v>
      </c>
      <c r="Z60" s="21">
        <v>3.4631930511801169E-2</v>
      </c>
      <c r="AA60" s="21">
        <v>-3.8763344350798874E-3</v>
      </c>
      <c r="AB60" s="21"/>
      <c r="AC60" s="21"/>
      <c r="AD60" s="21"/>
      <c r="AE60" s="21"/>
      <c r="AF60" s="21"/>
      <c r="AG60" s="21"/>
      <c r="AH60" s="21"/>
      <c r="AI60" s="21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</row>
    <row r="61" spans="1:89" s="13" customFormat="1" x14ac:dyDescent="0.2">
      <c r="A61" s="16" t="s">
        <v>439</v>
      </c>
      <c r="B61" s="21">
        <v>-0.35853153881307598</v>
      </c>
      <c r="C61" s="21">
        <v>0.13528477386885335</v>
      </c>
      <c r="D61" s="21" t="s">
        <v>1</v>
      </c>
      <c r="E61" s="21">
        <v>-0.78344837620851315</v>
      </c>
      <c r="F61" s="21">
        <v>0.3264132850356064</v>
      </c>
      <c r="G61" s="21">
        <v>5.2705756773037002E-2</v>
      </c>
      <c r="H61" s="21">
        <v>0.12060296218050759</v>
      </c>
      <c r="I61" s="21">
        <v>-0.35798904092135936</v>
      </c>
      <c r="J61" s="21" t="s">
        <v>1</v>
      </c>
      <c r="K61" s="21">
        <v>-0.44016713294487259</v>
      </c>
      <c r="L61" s="21" t="s">
        <v>1</v>
      </c>
      <c r="M61" s="21">
        <v>8.2580133613326487E-2</v>
      </c>
      <c r="N61" s="21">
        <v>0.11771025733774726</v>
      </c>
      <c r="O61" s="21">
        <v>0.10069280635531802</v>
      </c>
      <c r="P61" s="21">
        <v>-0.15812259255559719</v>
      </c>
      <c r="Q61" s="21">
        <v>6.0894546051396402E-2</v>
      </c>
      <c r="R61" s="21">
        <v>1.9493387497197673E-2</v>
      </c>
      <c r="S61" s="21">
        <v>3.6821016566551318E-2</v>
      </c>
      <c r="T61" s="21">
        <v>0.14180852623932441</v>
      </c>
      <c r="U61" s="21">
        <v>0.59828152285896863</v>
      </c>
      <c r="V61" s="21">
        <v>1.0000000000000002</v>
      </c>
      <c r="W61" s="21">
        <v>0.31726156915868281</v>
      </c>
      <c r="X61" s="21">
        <v>-0.14962369568464132</v>
      </c>
      <c r="Y61" s="21">
        <v>-0.11494885891074927</v>
      </c>
      <c r="Z61" s="21">
        <v>0.10512930390290784</v>
      </c>
      <c r="AA61" s="21">
        <v>-4.8527679484845133E-2</v>
      </c>
      <c r="AB61" s="21"/>
      <c r="AC61" s="21"/>
      <c r="AD61" s="21"/>
      <c r="AE61" s="21"/>
      <c r="AF61" s="21"/>
      <c r="AG61" s="21"/>
      <c r="AH61" s="21"/>
      <c r="AI61" s="21"/>
      <c r="AW61" s="14"/>
      <c r="AX61" s="14"/>
      <c r="AY61" s="14"/>
      <c r="AZ61" s="14"/>
      <c r="BA61" s="14"/>
      <c r="BB61" s="14"/>
      <c r="BC61" s="14"/>
      <c r="BD61" s="1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</row>
    <row r="62" spans="1:89" s="13" customFormat="1" x14ac:dyDescent="0.2">
      <c r="A62" s="16" t="s">
        <v>440</v>
      </c>
      <c r="B62" s="21">
        <v>-0.38445330119965138</v>
      </c>
      <c r="C62" s="21">
        <v>7.4891627857628068E-2</v>
      </c>
      <c r="D62" s="21" t="s">
        <v>1</v>
      </c>
      <c r="E62" s="21">
        <v>-0.3870148505239594</v>
      </c>
      <c r="F62" s="21">
        <v>0.6312049807417619</v>
      </c>
      <c r="G62" s="21">
        <v>8.3255002028617547E-2</v>
      </c>
      <c r="H62" s="21">
        <v>0.11099222557074116</v>
      </c>
      <c r="I62" s="21">
        <v>0.12822572324146705</v>
      </c>
      <c r="J62" s="21" t="s">
        <v>1</v>
      </c>
      <c r="K62" s="21">
        <v>-0.11874417189354862</v>
      </c>
      <c r="L62" s="21" t="s">
        <v>1</v>
      </c>
      <c r="M62" s="21">
        <v>0.68320543108189435</v>
      </c>
      <c r="N62" s="21">
        <v>0.60532195885923545</v>
      </c>
      <c r="O62" s="21">
        <v>0.42965932165620352</v>
      </c>
      <c r="P62" s="21">
        <v>-2.9556101734385613E-2</v>
      </c>
      <c r="Q62" s="21">
        <v>0.45398553516788631</v>
      </c>
      <c r="R62" s="21">
        <v>0.39297160794220037</v>
      </c>
      <c r="S62" s="21">
        <v>0.15994804901756343</v>
      </c>
      <c r="T62" s="21">
        <v>3.652599618790868E-2</v>
      </c>
      <c r="U62" s="21">
        <v>0.67723392290807327</v>
      </c>
      <c r="V62" s="21">
        <v>0.31726156915868281</v>
      </c>
      <c r="W62" s="21">
        <v>1</v>
      </c>
      <c r="X62" s="21">
        <v>0.17266467174893971</v>
      </c>
      <c r="Y62" s="21">
        <v>1.9739210965925361E-2</v>
      </c>
      <c r="Z62" s="21">
        <v>-0.17670866355353868</v>
      </c>
      <c r="AA62" s="21">
        <v>0.26716654164592402</v>
      </c>
      <c r="AB62" s="21"/>
      <c r="AC62" s="21"/>
      <c r="AD62" s="21"/>
      <c r="AE62" s="21"/>
      <c r="AF62" s="21"/>
      <c r="AG62" s="21"/>
      <c r="AH62" s="21"/>
      <c r="AI62" s="21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</row>
    <row r="63" spans="1:89" s="13" customFormat="1" x14ac:dyDescent="0.2">
      <c r="A63" s="22" t="s">
        <v>406</v>
      </c>
      <c r="B63" s="21">
        <v>0.576483154772788</v>
      </c>
      <c r="C63" s="21">
        <v>-8.9171886149238835E-2</v>
      </c>
      <c r="D63" s="21" t="s">
        <v>1</v>
      </c>
      <c r="E63" s="21">
        <v>0.28992429528910962</v>
      </c>
      <c r="F63" s="21">
        <v>-0.12751122668004761</v>
      </c>
      <c r="G63" s="21">
        <v>0.11563618577298876</v>
      </c>
      <c r="H63" s="21">
        <v>0.13577554371183201</v>
      </c>
      <c r="I63" s="21">
        <v>0.8575222831392606</v>
      </c>
      <c r="J63" s="21" t="s">
        <v>1</v>
      </c>
      <c r="K63" s="21">
        <v>0.82251234994998079</v>
      </c>
      <c r="L63" s="21" t="s">
        <v>1</v>
      </c>
      <c r="M63" s="21">
        <v>0.46508612887039441</v>
      </c>
      <c r="N63" s="21">
        <v>0.28677257758055469</v>
      </c>
      <c r="O63" s="21">
        <v>0.17839749648479208</v>
      </c>
      <c r="P63" s="21">
        <v>7.2252701336794317E-2</v>
      </c>
      <c r="Q63" s="21">
        <v>8.9844353056952361E-2</v>
      </c>
      <c r="R63" s="21">
        <v>4.5739874965941618E-2</v>
      </c>
      <c r="S63" s="21">
        <v>-0.15991308710885122</v>
      </c>
      <c r="T63" s="21">
        <v>-0.31382308248510865</v>
      </c>
      <c r="U63" s="21">
        <v>-0.32378966035399037</v>
      </c>
      <c r="V63" s="21">
        <v>-0.14962369568464132</v>
      </c>
      <c r="W63" s="21">
        <v>0.17266467174893971</v>
      </c>
      <c r="X63" s="21">
        <v>1</v>
      </c>
      <c r="Y63" s="21">
        <v>0.81853139369987904</v>
      </c>
      <c r="Z63" s="21">
        <v>2.1522493254681255E-2</v>
      </c>
      <c r="AA63" s="21">
        <v>0.86939222934766269</v>
      </c>
      <c r="AB63" s="21"/>
      <c r="AC63" s="21"/>
      <c r="AD63" s="21"/>
      <c r="AE63" s="21"/>
      <c r="AF63" s="21"/>
      <c r="AG63" s="21"/>
      <c r="AH63" s="21"/>
      <c r="AI63" s="21"/>
      <c r="AW63" s="14"/>
      <c r="AX63" s="14"/>
      <c r="AY63" s="14"/>
      <c r="AZ63" s="14"/>
      <c r="BA63" s="14"/>
      <c r="BB63" s="14"/>
      <c r="BC63" s="14"/>
      <c r="BD63" s="1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14"/>
      <c r="BP63" s="14"/>
      <c r="BQ63" s="14"/>
      <c r="BR63" s="14"/>
      <c r="BS63" s="14"/>
      <c r="BT63" s="14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</row>
    <row r="64" spans="1:89" s="13" customFormat="1" x14ac:dyDescent="0.2">
      <c r="A64" s="22" t="s">
        <v>532</v>
      </c>
      <c r="B64" s="21">
        <v>0.31895777551320481</v>
      </c>
      <c r="C64" s="21">
        <v>0.25928542270209304</v>
      </c>
      <c r="D64" s="21" t="s">
        <v>1</v>
      </c>
      <c r="E64" s="21">
        <v>3.1354212647680686E-2</v>
      </c>
      <c r="F64" s="21">
        <v>9.8994817377847807E-2</v>
      </c>
      <c r="G64" s="21">
        <v>0.28191262393329142</v>
      </c>
      <c r="H64" s="21">
        <v>0.19644939949354503</v>
      </c>
      <c r="I64" s="21">
        <v>0.91140897307595159</v>
      </c>
      <c r="J64" s="21" t="s">
        <v>1</v>
      </c>
      <c r="K64" s="21">
        <v>0.77183836562242458</v>
      </c>
      <c r="L64" s="21" t="s">
        <v>1</v>
      </c>
      <c r="M64" s="21">
        <v>0.52791102533333667</v>
      </c>
      <c r="N64" s="21">
        <v>9.9103816482312188E-2</v>
      </c>
      <c r="O64" s="21">
        <v>0.47488655021620862</v>
      </c>
      <c r="P64" s="21">
        <v>-0.37144073870048022</v>
      </c>
      <c r="Q64" s="21">
        <v>0.16861873286161827</v>
      </c>
      <c r="R64" s="21">
        <v>-0.17035204215491243</v>
      </c>
      <c r="S64" s="21">
        <v>-3.2487237823439069E-3</v>
      </c>
      <c r="T64" s="21">
        <v>-0.15553162618321043</v>
      </c>
      <c r="U64" s="21">
        <v>-0.18954425040620798</v>
      </c>
      <c r="V64" s="21">
        <v>-0.11494885891074927</v>
      </c>
      <c r="W64" s="21">
        <v>1.9739210965925361E-2</v>
      </c>
      <c r="X64" s="21">
        <v>0.81853139369987904</v>
      </c>
      <c r="Y64" s="21">
        <v>1</v>
      </c>
      <c r="Z64" s="21">
        <v>0.48388685402081749</v>
      </c>
      <c r="AA64" s="21">
        <v>0.90655667425360253</v>
      </c>
      <c r="AB64" s="21"/>
      <c r="AC64" s="21"/>
      <c r="AD64" s="21"/>
      <c r="AE64" s="21"/>
      <c r="AF64" s="21"/>
      <c r="AG64" s="21"/>
      <c r="AH64" s="21"/>
      <c r="AI64" s="21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  <c r="BZ64" s="14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</row>
    <row r="65" spans="1:89" s="13" customFormat="1" x14ac:dyDescent="0.2">
      <c r="A65" s="22" t="s">
        <v>496</v>
      </c>
      <c r="B65" s="21">
        <v>-0.38270175650531002</v>
      </c>
      <c r="C65" s="21">
        <v>0.70878948635354178</v>
      </c>
      <c r="D65" s="21" t="s">
        <v>1</v>
      </c>
      <c r="E65" s="21">
        <v>-0.21484772878771141</v>
      </c>
      <c r="F65" s="21">
        <v>0.26483901878054933</v>
      </c>
      <c r="G65" s="21">
        <v>0.61114570298149962</v>
      </c>
      <c r="H65" s="21">
        <v>0.39476109813879356</v>
      </c>
      <c r="I65" s="21">
        <v>0.27936593021333289</v>
      </c>
      <c r="J65" s="21" t="s">
        <v>1</v>
      </c>
      <c r="K65" s="21">
        <v>0.10436770312881882</v>
      </c>
      <c r="L65" s="21" t="s">
        <v>1</v>
      </c>
      <c r="M65" s="21">
        <v>8.7393089123360163E-2</v>
      </c>
      <c r="N65" s="21">
        <v>3.9464748075783526E-2</v>
      </c>
      <c r="O65" s="21">
        <v>0.42409843737546743</v>
      </c>
      <c r="P65" s="21">
        <v>-0.75018359695828796</v>
      </c>
      <c r="Q65" s="21">
        <v>0.21962630433284058</v>
      </c>
      <c r="R65" s="21">
        <v>-8.8768143646727748E-2</v>
      </c>
      <c r="S65" s="21">
        <v>-0.35721123091587276</v>
      </c>
      <c r="T65" s="21">
        <v>0.18550141168980344</v>
      </c>
      <c r="U65" s="21">
        <v>3.4631930511801169E-2</v>
      </c>
      <c r="V65" s="21">
        <v>0.10512930390290784</v>
      </c>
      <c r="W65" s="21">
        <v>-0.17670866355353868</v>
      </c>
      <c r="X65" s="21">
        <v>2.1522493254681255E-2</v>
      </c>
      <c r="Y65" s="21">
        <v>0.48388685402081749</v>
      </c>
      <c r="Z65" s="21">
        <v>0.99999999999999989</v>
      </c>
      <c r="AA65" s="21">
        <v>0.35313249608949832</v>
      </c>
      <c r="AB65" s="21"/>
      <c r="AC65" s="21"/>
      <c r="AD65" s="21"/>
      <c r="AE65" s="21"/>
      <c r="AF65" s="21"/>
      <c r="AG65" s="21"/>
      <c r="AH65" s="21"/>
      <c r="AI65" s="21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</row>
    <row r="66" spans="1:89" s="13" customFormat="1" x14ac:dyDescent="0.2">
      <c r="A66" s="22" t="s">
        <v>407</v>
      </c>
      <c r="B66" s="21">
        <v>0.24326142090461356</v>
      </c>
      <c r="C66" s="21">
        <v>0.28870893584251001</v>
      </c>
      <c r="D66" s="21" t="s">
        <v>1</v>
      </c>
      <c r="E66" s="21">
        <v>-3.7983833571820939E-2</v>
      </c>
      <c r="F66" s="21">
        <v>2.9748873372232056E-2</v>
      </c>
      <c r="G66" s="21">
        <v>0.28824339487149098</v>
      </c>
      <c r="H66" s="21">
        <v>0.24865449226754632</v>
      </c>
      <c r="I66" s="21">
        <v>0.92385304683503044</v>
      </c>
      <c r="J66" s="21" t="s">
        <v>1</v>
      </c>
      <c r="K66" s="21">
        <v>0.67510421849585756</v>
      </c>
      <c r="L66" s="21" t="s">
        <v>1</v>
      </c>
      <c r="M66" s="21">
        <v>0.68808085269027031</v>
      </c>
      <c r="N66" s="21">
        <v>0.17814989532699599</v>
      </c>
      <c r="O66" s="21">
        <v>0.54303761185756472</v>
      </c>
      <c r="P66" s="21">
        <v>-0.34169472885448388</v>
      </c>
      <c r="Q66" s="21">
        <v>0.36141770493670711</v>
      </c>
      <c r="R66" s="21">
        <v>-6.008364468544581E-2</v>
      </c>
      <c r="S66" s="21">
        <v>-7.8812508966430689E-2</v>
      </c>
      <c r="T66" s="21">
        <v>-4.7998833138310742E-2</v>
      </c>
      <c r="U66" s="21">
        <v>-3.8763344350798874E-3</v>
      </c>
      <c r="V66" s="21">
        <v>-4.8527679484845133E-2</v>
      </c>
      <c r="W66" s="21">
        <v>0.26716654164592402</v>
      </c>
      <c r="X66" s="21">
        <v>0.86939222934766269</v>
      </c>
      <c r="Y66" s="21">
        <v>0.90655667425360253</v>
      </c>
      <c r="Z66" s="21">
        <v>0.35313249608949832</v>
      </c>
      <c r="AA66" s="21">
        <v>0.99999999999999978</v>
      </c>
      <c r="AB66" s="21"/>
      <c r="AC66" s="21"/>
      <c r="AD66" s="21"/>
      <c r="AE66" s="21"/>
      <c r="AF66" s="21"/>
      <c r="AG66" s="21"/>
      <c r="AH66" s="21"/>
      <c r="AI66" s="21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</row>
    <row r="67" spans="1:89" s="13" customFormat="1" x14ac:dyDescent="0.2">
      <c r="A67" s="22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</row>
    <row r="68" spans="1:89" s="13" customFormat="1" x14ac:dyDescent="0.2">
      <c r="A68" s="25" t="s">
        <v>408</v>
      </c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</row>
    <row r="69" spans="1:89" s="13" customFormat="1" x14ac:dyDescent="0.2">
      <c r="A69" s="22" t="s">
        <v>373</v>
      </c>
      <c r="B69" s="22" t="s">
        <v>409</v>
      </c>
      <c r="C69" s="22" t="s">
        <v>410</v>
      </c>
      <c r="D69" s="22" t="s">
        <v>411</v>
      </c>
      <c r="E69" s="22" t="s">
        <v>412</v>
      </c>
      <c r="F69" s="22" t="s">
        <v>413</v>
      </c>
      <c r="G69" s="22" t="s">
        <v>414</v>
      </c>
      <c r="H69" s="22" t="s">
        <v>415</v>
      </c>
      <c r="I69" s="22" t="s">
        <v>416</v>
      </c>
      <c r="J69" s="22" t="s">
        <v>417</v>
      </c>
      <c r="K69" s="22" t="s">
        <v>418</v>
      </c>
      <c r="L69" s="23" t="s">
        <v>298</v>
      </c>
      <c r="M69" s="23" t="s">
        <v>305</v>
      </c>
      <c r="N69" s="23" t="s">
        <v>312</v>
      </c>
      <c r="O69" s="23" t="s">
        <v>319</v>
      </c>
      <c r="P69" s="22" t="s">
        <v>419</v>
      </c>
      <c r="Q69" s="22" t="s">
        <v>420</v>
      </c>
      <c r="R69" s="22" t="s">
        <v>421</v>
      </c>
      <c r="S69" s="22" t="s">
        <v>422</v>
      </c>
      <c r="T69" s="22" t="s">
        <v>423</v>
      </c>
      <c r="U69" s="22" t="s">
        <v>424</v>
      </c>
      <c r="V69" s="22" t="s">
        <v>425</v>
      </c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</row>
    <row r="70" spans="1:89" s="13" customFormat="1" x14ac:dyDescent="0.2">
      <c r="A70" s="22" t="s">
        <v>409</v>
      </c>
      <c r="B70" s="21">
        <v>1</v>
      </c>
      <c r="C70" s="21" t="s">
        <v>1</v>
      </c>
      <c r="D70" s="21">
        <v>-9.1552467762536047E-2</v>
      </c>
      <c r="E70" s="21">
        <v>0.50554930280115429</v>
      </c>
      <c r="F70" s="21">
        <v>-0.41832526940958636</v>
      </c>
      <c r="G70" s="21">
        <v>0.14701852731329576</v>
      </c>
      <c r="H70" s="21">
        <v>0.92938843496993606</v>
      </c>
      <c r="I70" s="21">
        <v>-0.23094890246963617</v>
      </c>
      <c r="J70" s="21">
        <v>0.20196564018414198</v>
      </c>
      <c r="K70" s="21">
        <v>-0.16436775230040535</v>
      </c>
      <c r="L70" s="21">
        <v>5.3676229034133625E-2</v>
      </c>
      <c r="M70" s="21">
        <v>-0.13871295905186931</v>
      </c>
      <c r="N70" s="21">
        <v>-8.853767851803078E-2</v>
      </c>
      <c r="O70" s="21">
        <v>-0.12915017537844237</v>
      </c>
      <c r="P70" s="21">
        <v>-0.2264048505969008</v>
      </c>
      <c r="Q70" s="21">
        <v>-0.75014303179505337</v>
      </c>
      <c r="R70" s="21">
        <v>-0.40547015297413252</v>
      </c>
      <c r="S70" s="21">
        <v>-0.59328860797286054</v>
      </c>
      <c r="T70" s="21">
        <v>0.58548783572048668</v>
      </c>
      <c r="U70" s="21">
        <v>0.67743754565282022</v>
      </c>
      <c r="V70" s="21">
        <v>0.26404544910434335</v>
      </c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W70" s="14"/>
      <c r="AX70" s="14"/>
      <c r="AY70" s="14"/>
      <c r="AZ70" s="14"/>
      <c r="BA70" s="14"/>
      <c r="BB70" s="14"/>
      <c r="BC70" s="1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</row>
    <row r="71" spans="1:89" s="13" customFormat="1" x14ac:dyDescent="0.2">
      <c r="A71" s="22" t="s">
        <v>410</v>
      </c>
      <c r="B71" s="21" t="s">
        <v>1</v>
      </c>
      <c r="C71" s="21" t="s">
        <v>1</v>
      </c>
      <c r="D71" s="21" t="s">
        <v>1</v>
      </c>
      <c r="E71" s="21" t="s">
        <v>1</v>
      </c>
      <c r="F71" s="21" t="s">
        <v>1</v>
      </c>
      <c r="G71" s="21" t="s">
        <v>1</v>
      </c>
      <c r="H71" s="21" t="s">
        <v>1</v>
      </c>
      <c r="I71" s="21" t="s">
        <v>1</v>
      </c>
      <c r="J71" s="21" t="s">
        <v>1</v>
      </c>
      <c r="K71" s="21" t="s">
        <v>1</v>
      </c>
      <c r="L71" s="21" t="s">
        <v>1</v>
      </c>
      <c r="M71" s="21" t="s">
        <v>1</v>
      </c>
      <c r="N71" s="21" t="s">
        <v>1</v>
      </c>
      <c r="O71" s="21" t="s">
        <v>1</v>
      </c>
      <c r="P71" s="21" t="s">
        <v>1</v>
      </c>
      <c r="Q71" s="21" t="s">
        <v>1</v>
      </c>
      <c r="R71" s="21" t="s">
        <v>1</v>
      </c>
      <c r="S71" s="21" t="s">
        <v>1</v>
      </c>
      <c r="T71" s="21" t="s">
        <v>1</v>
      </c>
      <c r="U71" s="21" t="s">
        <v>1</v>
      </c>
      <c r="V71" s="21" t="s">
        <v>1</v>
      </c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</row>
    <row r="72" spans="1:89" s="13" customFormat="1" x14ac:dyDescent="0.2">
      <c r="A72" s="22" t="s">
        <v>411</v>
      </c>
      <c r="B72" s="21">
        <v>-9.1552467762536047E-2</v>
      </c>
      <c r="C72" s="21" t="s">
        <v>1</v>
      </c>
      <c r="D72" s="21">
        <v>1.0000000000000002</v>
      </c>
      <c r="E72" s="21">
        <v>-0.43928597194151398</v>
      </c>
      <c r="F72" s="21">
        <v>0.27799434448518295</v>
      </c>
      <c r="G72" s="21">
        <v>-0.26946573082857767</v>
      </c>
      <c r="H72" s="21">
        <v>-1.0364016433163429E-2</v>
      </c>
      <c r="I72" s="21">
        <v>0.48866781293005052</v>
      </c>
      <c r="J72" s="21">
        <v>-0.28751417305116844</v>
      </c>
      <c r="K72" s="21">
        <v>0.58864779124674071</v>
      </c>
      <c r="L72" s="21">
        <v>0.14620929656153664</v>
      </c>
      <c r="M72" s="21">
        <v>0.31230587351182543</v>
      </c>
      <c r="N72" s="21">
        <v>6.9216957904185805E-2</v>
      </c>
      <c r="O72" s="21">
        <v>-0.16700579550456296</v>
      </c>
      <c r="P72" s="21">
        <v>0.1490703884618306</v>
      </c>
      <c r="Q72" s="21">
        <v>0.439597919123558</v>
      </c>
      <c r="R72" s="21">
        <v>-0.14567108319911715</v>
      </c>
      <c r="S72" s="21">
        <v>9.8183380622420297E-2</v>
      </c>
      <c r="T72" s="21">
        <v>-9.4438380932721055E-2</v>
      </c>
      <c r="U72" s="21">
        <v>-0.13632170540148517</v>
      </c>
      <c r="V72" s="21">
        <v>-0.21837405717549119</v>
      </c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</row>
    <row r="73" spans="1:89" s="13" customFormat="1" x14ac:dyDescent="0.2">
      <c r="A73" s="22" t="s">
        <v>412</v>
      </c>
      <c r="B73" s="21">
        <v>0.50554930280115429</v>
      </c>
      <c r="C73" s="21" t="s">
        <v>1</v>
      </c>
      <c r="D73" s="21">
        <v>-0.43928597194151398</v>
      </c>
      <c r="E73" s="21">
        <v>1.0000000000000002</v>
      </c>
      <c r="F73" s="21">
        <v>8.0836732624066654E-2</v>
      </c>
      <c r="G73" s="21">
        <v>0.25925586514288818</v>
      </c>
      <c r="H73" s="21">
        <v>0.49882629151418195</v>
      </c>
      <c r="I73" s="21">
        <v>4.3469371669757874E-2</v>
      </c>
      <c r="J73" s="21">
        <v>0.1961764379165809</v>
      </c>
      <c r="K73" s="21">
        <v>-0.15044701825965867</v>
      </c>
      <c r="L73" s="21">
        <v>0.47865005238485853</v>
      </c>
      <c r="M73" s="21">
        <v>0.26846944456963107</v>
      </c>
      <c r="N73" s="21">
        <v>0.35744305519021585</v>
      </c>
      <c r="O73" s="21">
        <v>0.21891459325003784</v>
      </c>
      <c r="P73" s="21">
        <v>-0.47364632937737844</v>
      </c>
      <c r="Q73" s="21">
        <v>-0.62440947097787913</v>
      </c>
      <c r="R73" s="21">
        <v>-0.45991933543511593</v>
      </c>
      <c r="S73" s="21">
        <v>-0.41647414857058118</v>
      </c>
      <c r="T73" s="21">
        <v>0.24976965979205995</v>
      </c>
      <c r="U73" s="21">
        <v>0.33701617821643498</v>
      </c>
      <c r="V73" s="21">
        <v>7.2078614669905505E-2</v>
      </c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W73" s="14"/>
      <c r="AX73" s="14"/>
      <c r="AY73" s="14"/>
      <c r="AZ73" s="14"/>
      <c r="BA73" s="14"/>
      <c r="BB73" s="14"/>
      <c r="BC73" s="1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</row>
    <row r="74" spans="1:89" s="13" customFormat="1" x14ac:dyDescent="0.2">
      <c r="A74" s="22" t="s">
        <v>413</v>
      </c>
      <c r="B74" s="21">
        <v>-0.41832526940958636</v>
      </c>
      <c r="C74" s="21" t="s">
        <v>1</v>
      </c>
      <c r="D74" s="21">
        <v>0.27799434448518295</v>
      </c>
      <c r="E74" s="21">
        <v>8.0836732624066654E-2</v>
      </c>
      <c r="F74" s="21">
        <v>1.0000000000000002</v>
      </c>
      <c r="G74" s="21">
        <v>0.19458270328655042</v>
      </c>
      <c r="H74" s="21">
        <v>-0.34933606977995163</v>
      </c>
      <c r="I74" s="21">
        <v>0.88115974871841374</v>
      </c>
      <c r="J74" s="21">
        <v>2.9116169472050757E-2</v>
      </c>
      <c r="K74" s="21">
        <v>0.66842015893290152</v>
      </c>
      <c r="L74" s="21">
        <v>-8.7196925479385401E-2</v>
      </c>
      <c r="M74" s="21">
        <v>6.8952574709180828E-2</v>
      </c>
      <c r="N74" s="21">
        <v>0.15314218963272899</v>
      </c>
      <c r="O74" s="21">
        <v>-0.20849870896532127</v>
      </c>
      <c r="P74" s="21">
        <v>0.2758030646852303</v>
      </c>
      <c r="Q74" s="21">
        <v>0.4477788599071677</v>
      </c>
      <c r="R74" s="21">
        <v>0.26205610035690485</v>
      </c>
      <c r="S74" s="21">
        <v>0.55357906050741978</v>
      </c>
      <c r="T74" s="21">
        <v>-0.60492708187365829</v>
      </c>
      <c r="U74" s="21">
        <v>-0.58450484085360666</v>
      </c>
      <c r="V74" s="21">
        <v>0.14221354661346852</v>
      </c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</row>
    <row r="75" spans="1:89" s="13" customFormat="1" x14ac:dyDescent="0.2">
      <c r="A75" s="22" t="s">
        <v>414</v>
      </c>
      <c r="B75" s="21">
        <v>0.14701852731329576</v>
      </c>
      <c r="C75" s="21" t="s">
        <v>1</v>
      </c>
      <c r="D75" s="21">
        <v>-0.26946573082857767</v>
      </c>
      <c r="E75" s="21">
        <v>0.25925586514288818</v>
      </c>
      <c r="F75" s="21">
        <v>0.19458270328655042</v>
      </c>
      <c r="G75" s="21">
        <v>0.99999999999999989</v>
      </c>
      <c r="H75" s="21">
        <v>0.23066795904341433</v>
      </c>
      <c r="I75" s="21">
        <v>8.7149050760732566E-2</v>
      </c>
      <c r="J75" s="21">
        <v>0.96748395188918113</v>
      </c>
      <c r="K75" s="21">
        <v>0.13183857660032763</v>
      </c>
      <c r="L75" s="21">
        <v>-0.45661277813831386</v>
      </c>
      <c r="M75" s="21">
        <v>-0.36406582839107804</v>
      </c>
      <c r="N75" s="21">
        <v>-0.48046976650841583</v>
      </c>
      <c r="O75" s="21">
        <v>-0.30754135676804012</v>
      </c>
      <c r="P75" s="21">
        <v>-4.3166888653726462E-2</v>
      </c>
      <c r="Q75" s="21">
        <v>0.14565763846830887</v>
      </c>
      <c r="R75" s="21">
        <v>0.34797672982947392</v>
      </c>
      <c r="S75" s="21">
        <v>0.24189287947570989</v>
      </c>
      <c r="T75" s="21">
        <v>-0.23376676992736295</v>
      </c>
      <c r="U75" s="21">
        <v>-0.14275636744530029</v>
      </c>
      <c r="V75" s="21">
        <v>0.45920053465340743</v>
      </c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</row>
    <row r="76" spans="1:89" s="13" customFormat="1" x14ac:dyDescent="0.2">
      <c r="A76" s="22" t="s">
        <v>415</v>
      </c>
      <c r="B76" s="21">
        <v>0.92938843496993606</v>
      </c>
      <c r="C76" s="21" t="s">
        <v>1</v>
      </c>
      <c r="D76" s="21">
        <v>-1.0364016433163429E-2</v>
      </c>
      <c r="E76" s="21">
        <v>0.49882629151418195</v>
      </c>
      <c r="F76" s="21">
        <v>-0.34933606977995163</v>
      </c>
      <c r="G76" s="21">
        <v>0.23066795904341433</v>
      </c>
      <c r="H76" s="21">
        <v>1.0000000000000002</v>
      </c>
      <c r="I76" s="21">
        <v>-0.24415764602314416</v>
      </c>
      <c r="J76" s="21">
        <v>0.3051534081705099</v>
      </c>
      <c r="K76" s="21">
        <v>-3.4537759669985187E-2</v>
      </c>
      <c r="L76" s="21">
        <v>0.11781239209422302</v>
      </c>
      <c r="M76" s="21">
        <v>-6.1706035958506732E-2</v>
      </c>
      <c r="N76" s="21">
        <v>-0.18609268444087768</v>
      </c>
      <c r="O76" s="21">
        <v>4.6484451069531606E-2</v>
      </c>
      <c r="P76" s="21">
        <v>-0.1272890210291191</v>
      </c>
      <c r="Q76" s="21">
        <v>-0.57072776344082743</v>
      </c>
      <c r="R76" s="21">
        <v>-0.40869119832687206</v>
      </c>
      <c r="S76" s="21">
        <v>-0.45059646239273166</v>
      </c>
      <c r="T76" s="21">
        <v>0.56783720354408829</v>
      </c>
      <c r="U76" s="21">
        <v>0.66074025971207473</v>
      </c>
      <c r="V76" s="21">
        <v>0.37695069261201342</v>
      </c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W76" s="14"/>
      <c r="AX76" s="14"/>
      <c r="AY76" s="14"/>
      <c r="AZ76" s="14"/>
      <c r="BA76" s="14"/>
      <c r="BB76" s="14"/>
      <c r="BC76" s="14"/>
      <c r="BD76" s="14"/>
      <c r="BE76" s="14"/>
      <c r="BF76" s="14"/>
      <c r="BG76" s="14"/>
      <c r="BH76" s="14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</row>
    <row r="77" spans="1:89" s="13" customFormat="1" x14ac:dyDescent="0.2">
      <c r="A77" s="22" t="s">
        <v>416</v>
      </c>
      <c r="B77" s="21">
        <v>-0.23094890246963617</v>
      </c>
      <c r="C77" s="21" t="s">
        <v>1</v>
      </c>
      <c r="D77" s="21">
        <v>0.48866781293005052</v>
      </c>
      <c r="E77" s="21">
        <v>4.3469371669757874E-2</v>
      </c>
      <c r="F77" s="21">
        <v>0.88115974871841374</v>
      </c>
      <c r="G77" s="21">
        <v>8.7149050760732566E-2</v>
      </c>
      <c r="H77" s="21">
        <v>-0.24415764602314416</v>
      </c>
      <c r="I77" s="21">
        <v>0.99999999999999978</v>
      </c>
      <c r="J77" s="21">
        <v>-5.7758495288362459E-2</v>
      </c>
      <c r="K77" s="21">
        <v>0.81148728511189361</v>
      </c>
      <c r="L77" s="21">
        <v>-1.2372781030849326E-2</v>
      </c>
      <c r="M77" s="21">
        <v>9.7523430914001119E-2</v>
      </c>
      <c r="N77" s="21">
        <v>0.10473313406721113</v>
      </c>
      <c r="O77" s="21">
        <v>-0.44009350547732357</v>
      </c>
      <c r="P77" s="21">
        <v>0.15591985663507349</v>
      </c>
      <c r="Q77" s="21">
        <v>0.33227914680834247</v>
      </c>
      <c r="R77" s="21">
        <v>0.1621426855719777</v>
      </c>
      <c r="S77" s="21">
        <v>0.24263336748596592</v>
      </c>
      <c r="T77" s="21">
        <v>-0.43844859172883299</v>
      </c>
      <c r="U77" s="21">
        <v>-0.42653703712230384</v>
      </c>
      <c r="V77" s="21">
        <v>-3.8355656797349848E-2</v>
      </c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W77" s="14"/>
      <c r="AX77" s="14"/>
      <c r="AY77" s="14"/>
      <c r="AZ77" s="14"/>
      <c r="BA77" s="14"/>
      <c r="BB77" s="14"/>
      <c r="BC77" s="14"/>
      <c r="BD77" s="14"/>
      <c r="BE77" s="14"/>
      <c r="BF77" s="14"/>
      <c r="BG77" s="14"/>
      <c r="BH77" s="14"/>
      <c r="BI77" s="14"/>
      <c r="BJ77" s="14"/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</row>
    <row r="78" spans="1:89" s="13" customFormat="1" x14ac:dyDescent="0.2">
      <c r="A78" s="22" t="s">
        <v>417</v>
      </c>
      <c r="B78" s="21">
        <v>0.20196564018414198</v>
      </c>
      <c r="C78" s="21" t="s">
        <v>1</v>
      </c>
      <c r="D78" s="21">
        <v>-0.28751417305116844</v>
      </c>
      <c r="E78" s="21">
        <v>0.1961764379165809</v>
      </c>
      <c r="F78" s="21">
        <v>2.9116169472050757E-2</v>
      </c>
      <c r="G78" s="21">
        <v>0.96748395188918113</v>
      </c>
      <c r="H78" s="21">
        <v>0.3051534081705099</v>
      </c>
      <c r="I78" s="21">
        <v>-5.7758495288362459E-2</v>
      </c>
      <c r="J78" s="21">
        <v>1</v>
      </c>
      <c r="K78" s="21">
        <v>0.11158943647307702</v>
      </c>
      <c r="L78" s="21">
        <v>-0.43294493111595617</v>
      </c>
      <c r="M78" s="21">
        <v>-0.36174187687342801</v>
      </c>
      <c r="N78" s="21">
        <v>-0.63619565414309498</v>
      </c>
      <c r="O78" s="21">
        <v>-0.29864504609668746</v>
      </c>
      <c r="P78" s="21">
        <v>-0.10732373441699888</v>
      </c>
      <c r="Q78" s="21">
        <v>8.402711406461004E-2</v>
      </c>
      <c r="R78" s="21">
        <v>0.27007981854019369</v>
      </c>
      <c r="S78" s="21">
        <v>0.16345090324574993</v>
      </c>
      <c r="T78" s="21">
        <v>-4.0371841199744615E-2</v>
      </c>
      <c r="U78" s="21">
        <v>3.9141952445710913E-2</v>
      </c>
      <c r="V78" s="21">
        <v>0.53626160539721945</v>
      </c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W78" s="14"/>
      <c r="AX78" s="14"/>
      <c r="AY78" s="14"/>
      <c r="AZ78" s="14"/>
      <c r="BA78" s="14"/>
      <c r="BB78" s="14"/>
      <c r="BC78" s="14"/>
      <c r="BD78" s="14"/>
      <c r="BE78" s="14"/>
      <c r="BF78" s="14"/>
      <c r="BG78" s="14"/>
      <c r="BH78" s="14"/>
      <c r="BI78" s="14"/>
      <c r="BJ78" s="14"/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</row>
    <row r="79" spans="1:89" s="13" customFormat="1" x14ac:dyDescent="0.2">
      <c r="A79" s="22" t="s">
        <v>418</v>
      </c>
      <c r="B79" s="21">
        <v>-0.16436775230040535</v>
      </c>
      <c r="C79" s="21" t="s">
        <v>1</v>
      </c>
      <c r="D79" s="21">
        <v>0.58864779124674071</v>
      </c>
      <c r="E79" s="21">
        <v>-0.15044701825965867</v>
      </c>
      <c r="F79" s="21">
        <v>0.66842015893290152</v>
      </c>
      <c r="G79" s="21">
        <v>0.13183857660032763</v>
      </c>
      <c r="H79" s="21">
        <v>-3.4537759669985187E-2</v>
      </c>
      <c r="I79" s="21">
        <v>0.81148728511189361</v>
      </c>
      <c r="J79" s="21">
        <v>0.11158943647307702</v>
      </c>
      <c r="K79" s="21">
        <v>1</v>
      </c>
      <c r="L79" s="21">
        <v>-4.0083455651370413E-2</v>
      </c>
      <c r="M79" s="21">
        <v>8.0351215323459721E-2</v>
      </c>
      <c r="N79" s="21">
        <v>-0.34784658291710174</v>
      </c>
      <c r="O79" s="21">
        <v>-0.34917093964967705</v>
      </c>
      <c r="P79" s="21">
        <v>0.25929526209237724</v>
      </c>
      <c r="Q79" s="21">
        <v>0.45158246248513723</v>
      </c>
      <c r="R79" s="21">
        <v>0.17627118463442279</v>
      </c>
      <c r="S79" s="21">
        <v>0.26677696492074043</v>
      </c>
      <c r="T79" s="21">
        <v>-0.19811849321711358</v>
      </c>
      <c r="U79" s="21">
        <v>-0.19952084299931616</v>
      </c>
      <c r="V79" s="21">
        <v>0.1516938348803778</v>
      </c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W79" s="14"/>
      <c r="AX79" s="14"/>
      <c r="AY79" s="14"/>
      <c r="AZ79" s="14"/>
      <c r="BA79" s="14"/>
      <c r="BB79" s="14"/>
      <c r="BC79" s="14"/>
      <c r="BD79" s="14"/>
      <c r="BE79" s="14"/>
      <c r="BF79" s="14"/>
      <c r="BG79" s="14"/>
      <c r="BH79" s="14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</row>
    <row r="80" spans="1:89" s="13" customFormat="1" x14ac:dyDescent="0.2">
      <c r="A80" s="23" t="s">
        <v>298</v>
      </c>
      <c r="B80" s="21">
        <v>5.3676229034133625E-2</v>
      </c>
      <c r="C80" s="21" t="s">
        <v>1</v>
      </c>
      <c r="D80" s="21">
        <v>0.14620929656153664</v>
      </c>
      <c r="E80" s="21">
        <v>0.47865005238485853</v>
      </c>
      <c r="F80" s="21">
        <v>-8.7196925479385401E-2</v>
      </c>
      <c r="G80" s="21">
        <v>-0.45661277813831386</v>
      </c>
      <c r="H80" s="21">
        <v>0.11781239209422302</v>
      </c>
      <c r="I80" s="21">
        <v>-1.2372781030849326E-2</v>
      </c>
      <c r="J80" s="21">
        <v>-0.43294493111595617</v>
      </c>
      <c r="K80" s="21">
        <v>-4.0083455651370413E-2</v>
      </c>
      <c r="L80" s="21">
        <v>0.99999999999999989</v>
      </c>
      <c r="M80" s="21">
        <v>0.83861042996914714</v>
      </c>
      <c r="N80" s="21">
        <v>0.55528639784341016</v>
      </c>
      <c r="O80" s="21">
        <v>0.49682184407993579</v>
      </c>
      <c r="P80" s="21">
        <v>-0.60250868784169787</v>
      </c>
      <c r="Q80" s="21">
        <v>-0.31113190821472514</v>
      </c>
      <c r="R80" s="21">
        <v>-0.81330310302749387</v>
      </c>
      <c r="S80" s="21">
        <v>-0.50487365925702321</v>
      </c>
      <c r="T80" s="21">
        <v>0.4419153065825982</v>
      </c>
      <c r="U80" s="21">
        <v>0.40158101934423113</v>
      </c>
      <c r="V80" s="21">
        <v>-0.40587834098478209</v>
      </c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W80" s="14"/>
      <c r="AX80" s="14"/>
      <c r="AY80" s="14"/>
      <c r="AZ80" s="14"/>
      <c r="BA80" s="14"/>
      <c r="BB80" s="14"/>
      <c r="BC80" s="14"/>
      <c r="BD80" s="14"/>
      <c r="BE80" s="14"/>
      <c r="BF80" s="14"/>
      <c r="BG80" s="14"/>
      <c r="BH80" s="14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</row>
    <row r="81" spans="1:89" s="13" customFormat="1" x14ac:dyDescent="0.2">
      <c r="A81" s="23" t="s">
        <v>305</v>
      </c>
      <c r="B81" s="21">
        <v>-0.13871295905186931</v>
      </c>
      <c r="C81" s="21" t="s">
        <v>1</v>
      </c>
      <c r="D81" s="21">
        <v>0.31230587351182543</v>
      </c>
      <c r="E81" s="21">
        <v>0.26846944456963107</v>
      </c>
      <c r="F81" s="21">
        <v>6.8952574709180828E-2</v>
      </c>
      <c r="G81" s="21">
        <v>-0.36406582839107804</v>
      </c>
      <c r="H81" s="21">
        <v>-6.1706035958506732E-2</v>
      </c>
      <c r="I81" s="21">
        <v>9.7523430914001119E-2</v>
      </c>
      <c r="J81" s="21">
        <v>-0.36174187687342801</v>
      </c>
      <c r="K81" s="21">
        <v>8.0351215323459721E-2</v>
      </c>
      <c r="L81" s="21">
        <v>0.83861042996914714</v>
      </c>
      <c r="M81" s="21">
        <v>1</v>
      </c>
      <c r="N81" s="21">
        <v>0.53422835723496487</v>
      </c>
      <c r="O81" s="21">
        <v>0.56612153507502405</v>
      </c>
      <c r="P81" s="21">
        <v>-0.54257515242900511</v>
      </c>
      <c r="Q81" s="21">
        <v>-1.4562926473728326E-2</v>
      </c>
      <c r="R81" s="21">
        <v>-0.60616495217570521</v>
      </c>
      <c r="S81" s="21">
        <v>-0.10251724270106866</v>
      </c>
      <c r="T81" s="21">
        <v>0.14078922025697388</v>
      </c>
      <c r="U81" s="21">
        <v>9.35111054728303E-2</v>
      </c>
      <c r="V81" s="21">
        <v>-0.53405495492031474</v>
      </c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W81" s="14"/>
      <c r="AX81" s="14"/>
      <c r="AY81" s="14"/>
      <c r="AZ81" s="14"/>
      <c r="BA81" s="14"/>
      <c r="BB81" s="14"/>
      <c r="BC81" s="14"/>
      <c r="BD81" s="14"/>
      <c r="BE81" s="14"/>
      <c r="BF81" s="14"/>
      <c r="BG81" s="14"/>
      <c r="BH81" s="14"/>
      <c r="BI81" s="14"/>
      <c r="BJ81" s="14"/>
      <c r="BK81" s="14"/>
      <c r="BL81" s="14"/>
      <c r="BM81" s="14"/>
      <c r="BN81" s="14"/>
      <c r="BO81" s="14"/>
      <c r="BP81" s="14"/>
      <c r="BQ81" s="14"/>
      <c r="BR81" s="14"/>
      <c r="BS81" s="14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  <c r="CE81" s="14"/>
      <c r="CF81" s="14"/>
      <c r="CG81" s="14"/>
      <c r="CH81" s="14"/>
      <c r="CI81" s="14"/>
      <c r="CJ81" s="14"/>
      <c r="CK81" s="14"/>
    </row>
    <row r="82" spans="1:89" s="13" customFormat="1" x14ac:dyDescent="0.2">
      <c r="A82" s="23" t="s">
        <v>312</v>
      </c>
      <c r="B82" s="21">
        <v>-8.853767851803078E-2</v>
      </c>
      <c r="C82" s="21" t="s">
        <v>1</v>
      </c>
      <c r="D82" s="21">
        <v>6.9216957904185805E-2</v>
      </c>
      <c r="E82" s="21">
        <v>0.35744305519021585</v>
      </c>
      <c r="F82" s="21">
        <v>0.15314218963272899</v>
      </c>
      <c r="G82" s="21">
        <v>-0.48046976650841583</v>
      </c>
      <c r="H82" s="21">
        <v>-0.18609268444087768</v>
      </c>
      <c r="I82" s="21">
        <v>0.10473313406721113</v>
      </c>
      <c r="J82" s="21">
        <v>-0.63619565414309498</v>
      </c>
      <c r="K82" s="21">
        <v>-0.34784658291710174</v>
      </c>
      <c r="L82" s="21">
        <v>0.55528639784341016</v>
      </c>
      <c r="M82" s="21">
        <v>0.53422835723496487</v>
      </c>
      <c r="N82" s="21">
        <v>1</v>
      </c>
      <c r="O82" s="21">
        <v>0.43314510369163933</v>
      </c>
      <c r="P82" s="21">
        <v>-0.2114499760989148</v>
      </c>
      <c r="Q82" s="21">
        <v>-0.17914487913876162</v>
      </c>
      <c r="R82" s="21">
        <v>-0.37823246647728953</v>
      </c>
      <c r="S82" s="21">
        <v>-0.13091039817054556</v>
      </c>
      <c r="T82" s="21">
        <v>-0.19598868883045237</v>
      </c>
      <c r="U82" s="21">
        <v>-0.20779778099030966</v>
      </c>
      <c r="V82" s="21">
        <v>-0.58904701090224798</v>
      </c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W82" s="14"/>
      <c r="AX82" s="14"/>
      <c r="AY82" s="14"/>
      <c r="AZ82" s="14"/>
      <c r="BA82" s="14"/>
      <c r="BB82" s="14"/>
      <c r="BC82" s="14"/>
      <c r="BD82" s="14"/>
      <c r="BE82" s="14"/>
      <c r="BF82" s="14"/>
      <c r="BG82" s="14"/>
      <c r="BH82" s="14"/>
      <c r="BI82" s="14"/>
      <c r="BJ82" s="14"/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</row>
    <row r="83" spans="1:89" s="13" customFormat="1" x14ac:dyDescent="0.2">
      <c r="A83" s="23" t="s">
        <v>319</v>
      </c>
      <c r="B83" s="21">
        <v>-0.12915017537844237</v>
      </c>
      <c r="C83" s="21" t="s">
        <v>1</v>
      </c>
      <c r="D83" s="21">
        <v>-0.16700579550456296</v>
      </c>
      <c r="E83" s="21">
        <v>0.21891459325003784</v>
      </c>
      <c r="F83" s="21">
        <v>-0.20849870896532127</v>
      </c>
      <c r="G83" s="21">
        <v>-0.30754135676804012</v>
      </c>
      <c r="H83" s="21">
        <v>4.6484451069531606E-2</v>
      </c>
      <c r="I83" s="21">
        <v>-0.44009350547732357</v>
      </c>
      <c r="J83" s="21">
        <v>-0.29864504609668746</v>
      </c>
      <c r="K83" s="21">
        <v>-0.34917093964967705</v>
      </c>
      <c r="L83" s="21">
        <v>0.49682184407993579</v>
      </c>
      <c r="M83" s="21">
        <v>0.56612153507502405</v>
      </c>
      <c r="N83" s="21">
        <v>0.43314510369163933</v>
      </c>
      <c r="O83" s="21">
        <v>1</v>
      </c>
      <c r="P83" s="21">
        <v>1.9008311642163676E-2</v>
      </c>
      <c r="Q83" s="21">
        <v>5.7539214888734071E-2</v>
      </c>
      <c r="R83" s="21">
        <v>-0.19290289602476468</v>
      </c>
      <c r="S83" s="21">
        <v>0.15998535141991463</v>
      </c>
      <c r="T83" s="21">
        <v>-3.9699486561257456E-2</v>
      </c>
      <c r="U83" s="21">
        <v>-5.7295745387030417E-2</v>
      </c>
      <c r="V83" s="21">
        <v>-0.35185314440880966</v>
      </c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</row>
    <row r="84" spans="1:89" s="13" customFormat="1" x14ac:dyDescent="0.2">
      <c r="A84" s="22" t="s">
        <v>419</v>
      </c>
      <c r="B84" s="21">
        <v>-0.2264048505969008</v>
      </c>
      <c r="C84" s="21" t="s">
        <v>1</v>
      </c>
      <c r="D84" s="21">
        <v>0.1490703884618306</v>
      </c>
      <c r="E84" s="21">
        <v>-0.47364632937737844</v>
      </c>
      <c r="F84" s="21">
        <v>0.2758030646852303</v>
      </c>
      <c r="G84" s="21">
        <v>-4.3166888653726462E-2</v>
      </c>
      <c r="H84" s="21">
        <v>-0.1272890210291191</v>
      </c>
      <c r="I84" s="21">
        <v>0.15591985663507349</v>
      </c>
      <c r="J84" s="21">
        <v>-0.10732373441699888</v>
      </c>
      <c r="K84" s="21">
        <v>0.25929526209237724</v>
      </c>
      <c r="L84" s="21">
        <v>-0.60250868784169787</v>
      </c>
      <c r="M84" s="21">
        <v>-0.54257515242900511</v>
      </c>
      <c r="N84" s="21">
        <v>-0.2114499760989148</v>
      </c>
      <c r="O84" s="21">
        <v>1.9008311642163676E-2</v>
      </c>
      <c r="P84" s="21">
        <v>0.99999999999999978</v>
      </c>
      <c r="Q84" s="21">
        <v>0.54335084885710982</v>
      </c>
      <c r="R84" s="21">
        <v>0.73383784934036411</v>
      </c>
      <c r="S84" s="21">
        <v>0.58612385056603211</v>
      </c>
      <c r="T84" s="21">
        <v>-0.5619968060533137</v>
      </c>
      <c r="U84" s="21">
        <v>-0.55013318151308621</v>
      </c>
      <c r="V84" s="21">
        <v>0.15692858084781225</v>
      </c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W84" s="14"/>
      <c r="AX84" s="14"/>
      <c r="AY84" s="14"/>
      <c r="AZ84" s="14"/>
      <c r="BA84" s="14"/>
      <c r="BB84" s="14"/>
      <c r="BC84" s="14"/>
      <c r="BD84" s="14"/>
      <c r="BE84" s="14"/>
      <c r="BF84" s="14"/>
      <c r="BG84" s="14"/>
      <c r="BH84" s="14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  <c r="CE84" s="14"/>
      <c r="CF84" s="14"/>
      <c r="CG84" s="14"/>
      <c r="CH84" s="14"/>
      <c r="CI84" s="14"/>
      <c r="CJ84" s="14"/>
      <c r="CK84" s="14"/>
    </row>
    <row r="85" spans="1:89" s="13" customFormat="1" x14ac:dyDescent="0.2">
      <c r="A85" s="22" t="s">
        <v>420</v>
      </c>
      <c r="B85" s="21">
        <v>-0.75014303179505337</v>
      </c>
      <c r="C85" s="21" t="s">
        <v>1</v>
      </c>
      <c r="D85" s="21">
        <v>0.439597919123558</v>
      </c>
      <c r="E85" s="21">
        <v>-0.62440947097787913</v>
      </c>
      <c r="F85" s="21">
        <v>0.4477788599071677</v>
      </c>
      <c r="G85" s="21">
        <v>0.14565763846830887</v>
      </c>
      <c r="H85" s="21">
        <v>-0.57072776344082743</v>
      </c>
      <c r="I85" s="21">
        <v>0.33227914680834247</v>
      </c>
      <c r="J85" s="21">
        <v>8.402711406461004E-2</v>
      </c>
      <c r="K85" s="21">
        <v>0.45158246248513723</v>
      </c>
      <c r="L85" s="21">
        <v>-0.31113190821472514</v>
      </c>
      <c r="M85" s="21">
        <v>-1.4562926473728326E-2</v>
      </c>
      <c r="N85" s="21">
        <v>-0.17914487913876162</v>
      </c>
      <c r="O85" s="21">
        <v>5.7539214888734071E-2</v>
      </c>
      <c r="P85" s="21">
        <v>0.54335084885710982</v>
      </c>
      <c r="Q85" s="21">
        <v>1</v>
      </c>
      <c r="R85" s="21">
        <v>0.6194600478745852</v>
      </c>
      <c r="S85" s="21">
        <v>0.74653084362326794</v>
      </c>
      <c r="T85" s="21">
        <v>-0.72723052365577145</v>
      </c>
      <c r="U85" s="21">
        <v>-0.77496249310000842</v>
      </c>
      <c r="V85" s="21">
        <v>-0.16434793967537198</v>
      </c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</row>
    <row r="86" spans="1:89" s="13" customFormat="1" x14ac:dyDescent="0.2">
      <c r="A86" s="22" t="s">
        <v>421</v>
      </c>
      <c r="B86" s="21">
        <v>-0.40547015297413252</v>
      </c>
      <c r="C86" s="21" t="s">
        <v>1</v>
      </c>
      <c r="D86" s="21">
        <v>-0.14567108319911715</v>
      </c>
      <c r="E86" s="21">
        <v>-0.45991933543511593</v>
      </c>
      <c r="F86" s="21">
        <v>0.26205610035690485</v>
      </c>
      <c r="G86" s="21">
        <v>0.34797672982947392</v>
      </c>
      <c r="H86" s="21">
        <v>-0.40869119832687206</v>
      </c>
      <c r="I86" s="21">
        <v>0.1621426855719777</v>
      </c>
      <c r="J86" s="21">
        <v>0.27007981854019369</v>
      </c>
      <c r="K86" s="21">
        <v>0.17627118463442279</v>
      </c>
      <c r="L86" s="21">
        <v>-0.81330310302749387</v>
      </c>
      <c r="M86" s="21">
        <v>-0.60616495217570521</v>
      </c>
      <c r="N86" s="21">
        <v>-0.37823246647728953</v>
      </c>
      <c r="O86" s="21">
        <v>-0.19290289602476468</v>
      </c>
      <c r="P86" s="21">
        <v>0.73383784934036411</v>
      </c>
      <c r="Q86" s="21">
        <v>0.6194600478745852</v>
      </c>
      <c r="R86" s="21">
        <v>1</v>
      </c>
      <c r="S86" s="21">
        <v>0.6554588164215589</v>
      </c>
      <c r="T86" s="21">
        <v>-0.75771782609126881</v>
      </c>
      <c r="U86" s="21">
        <v>-0.74333447515376649</v>
      </c>
      <c r="V86" s="21">
        <v>2.2426435546603261E-2</v>
      </c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W86" s="14"/>
      <c r="AX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  <c r="CE86" s="14"/>
      <c r="CF86" s="14"/>
      <c r="CG86" s="14"/>
      <c r="CH86" s="14"/>
      <c r="CI86" s="14"/>
      <c r="CJ86" s="14"/>
      <c r="CK86" s="14"/>
    </row>
    <row r="87" spans="1:89" s="13" customFormat="1" x14ac:dyDescent="0.2">
      <c r="A87" s="22" t="s">
        <v>422</v>
      </c>
      <c r="B87" s="21">
        <v>-0.59328860797286054</v>
      </c>
      <c r="C87" s="21" t="s">
        <v>1</v>
      </c>
      <c r="D87" s="21">
        <v>9.8183380622420297E-2</v>
      </c>
      <c r="E87" s="21">
        <v>-0.41647414857058118</v>
      </c>
      <c r="F87" s="21">
        <v>0.55357906050741978</v>
      </c>
      <c r="G87" s="21">
        <v>0.24189287947570989</v>
      </c>
      <c r="H87" s="21">
        <v>-0.45059646239273166</v>
      </c>
      <c r="I87" s="21">
        <v>0.24263336748596592</v>
      </c>
      <c r="J87" s="21">
        <v>0.16345090324574993</v>
      </c>
      <c r="K87" s="21">
        <v>0.26677696492074043</v>
      </c>
      <c r="L87" s="21">
        <v>-0.50487365925702321</v>
      </c>
      <c r="M87" s="21">
        <v>-0.10251724270106866</v>
      </c>
      <c r="N87" s="21">
        <v>-0.13091039817054556</v>
      </c>
      <c r="O87" s="21">
        <v>0.15998535141991463</v>
      </c>
      <c r="P87" s="21">
        <v>0.58612385056603211</v>
      </c>
      <c r="Q87" s="21">
        <v>0.74653084362326794</v>
      </c>
      <c r="R87" s="21">
        <v>0.6554588164215589</v>
      </c>
      <c r="S87" s="21">
        <v>0.99999999999999989</v>
      </c>
      <c r="T87" s="21">
        <v>-0.75917588812019132</v>
      </c>
      <c r="U87" s="21">
        <v>-0.76066680207202131</v>
      </c>
      <c r="V87" s="21">
        <v>0.15289344384585385</v>
      </c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</row>
    <row r="88" spans="1:89" s="13" customFormat="1" x14ac:dyDescent="0.2">
      <c r="A88" s="22" t="s">
        <v>423</v>
      </c>
      <c r="B88" s="21">
        <v>0.58548783572048668</v>
      </c>
      <c r="C88" s="21" t="s">
        <v>1</v>
      </c>
      <c r="D88" s="21">
        <v>-9.4438380932721055E-2</v>
      </c>
      <c r="E88" s="21">
        <v>0.24976965979205995</v>
      </c>
      <c r="F88" s="21">
        <v>-0.60492708187365829</v>
      </c>
      <c r="G88" s="21">
        <v>-0.23376676992736295</v>
      </c>
      <c r="H88" s="21">
        <v>0.56783720354408829</v>
      </c>
      <c r="I88" s="21">
        <v>-0.43844859172883299</v>
      </c>
      <c r="J88" s="21">
        <v>-4.0371841199744615E-2</v>
      </c>
      <c r="K88" s="21">
        <v>-0.19811849321711358</v>
      </c>
      <c r="L88" s="21">
        <v>0.4419153065825982</v>
      </c>
      <c r="M88" s="21">
        <v>0.14078922025697388</v>
      </c>
      <c r="N88" s="21">
        <v>-0.19598868883045237</v>
      </c>
      <c r="O88" s="21">
        <v>-3.9699486561257456E-2</v>
      </c>
      <c r="P88" s="21">
        <v>-0.5619968060533137</v>
      </c>
      <c r="Q88" s="21">
        <v>-0.72723052365577145</v>
      </c>
      <c r="R88" s="21">
        <v>-0.75771782609126881</v>
      </c>
      <c r="S88" s="21">
        <v>-0.75917588812019132</v>
      </c>
      <c r="T88" s="21">
        <v>1</v>
      </c>
      <c r="U88" s="21">
        <v>0.99029821237032167</v>
      </c>
      <c r="V88" s="21">
        <v>0.27303538620410855</v>
      </c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</row>
    <row r="89" spans="1:89" s="13" customFormat="1" x14ac:dyDescent="0.2">
      <c r="A89" s="22" t="s">
        <v>424</v>
      </c>
      <c r="B89" s="21">
        <v>0.67743754565282022</v>
      </c>
      <c r="C89" s="21" t="s">
        <v>1</v>
      </c>
      <c r="D89" s="21">
        <v>-0.13632170540148517</v>
      </c>
      <c r="E89" s="21">
        <v>0.33701617821643498</v>
      </c>
      <c r="F89" s="21">
        <v>-0.58450484085360666</v>
      </c>
      <c r="G89" s="21">
        <v>-0.14275636744530029</v>
      </c>
      <c r="H89" s="21">
        <v>0.66074025971207473</v>
      </c>
      <c r="I89" s="21">
        <v>-0.42653703712230384</v>
      </c>
      <c r="J89" s="21">
        <v>3.9141952445710913E-2</v>
      </c>
      <c r="K89" s="21">
        <v>-0.19952084299931616</v>
      </c>
      <c r="L89" s="21">
        <v>0.40158101934423113</v>
      </c>
      <c r="M89" s="21">
        <v>9.35111054728303E-2</v>
      </c>
      <c r="N89" s="21">
        <v>-0.20779778099030966</v>
      </c>
      <c r="O89" s="21">
        <v>-5.7295745387030417E-2</v>
      </c>
      <c r="P89" s="21">
        <v>-0.55013318151308621</v>
      </c>
      <c r="Q89" s="21">
        <v>-0.77496249310000842</v>
      </c>
      <c r="R89" s="21">
        <v>-0.74333447515376649</v>
      </c>
      <c r="S89" s="21">
        <v>-0.76066680207202131</v>
      </c>
      <c r="T89" s="21">
        <v>0.99029821237032167</v>
      </c>
      <c r="U89" s="21">
        <v>1</v>
      </c>
      <c r="V89" s="21">
        <v>0.33282305034209647</v>
      </c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</row>
    <row r="90" spans="1:89" s="13" customFormat="1" x14ac:dyDescent="0.2">
      <c r="A90" s="22" t="s">
        <v>425</v>
      </c>
      <c r="B90" s="21">
        <v>0.26404544910434335</v>
      </c>
      <c r="C90" s="21" t="s">
        <v>1</v>
      </c>
      <c r="D90" s="21">
        <v>-0.21837405717549119</v>
      </c>
      <c r="E90" s="21">
        <v>7.2078614669905505E-2</v>
      </c>
      <c r="F90" s="21">
        <v>0.14221354661346852</v>
      </c>
      <c r="G90" s="21">
        <v>0.45920053465340743</v>
      </c>
      <c r="H90" s="21">
        <v>0.37695069261201342</v>
      </c>
      <c r="I90" s="21">
        <v>-3.8355656797349848E-2</v>
      </c>
      <c r="J90" s="21">
        <v>0.53626160539721945</v>
      </c>
      <c r="K90" s="21">
        <v>0.1516938348803778</v>
      </c>
      <c r="L90" s="21">
        <v>-0.40587834098478209</v>
      </c>
      <c r="M90" s="21">
        <v>-0.53405495492031474</v>
      </c>
      <c r="N90" s="21">
        <v>-0.58904701090224798</v>
      </c>
      <c r="O90" s="21">
        <v>-0.35185314440880966</v>
      </c>
      <c r="P90" s="21">
        <v>0.15692858084781225</v>
      </c>
      <c r="Q90" s="21">
        <v>-0.16434793967537198</v>
      </c>
      <c r="R90" s="21">
        <v>2.2426435546603261E-2</v>
      </c>
      <c r="S90" s="21">
        <v>0.15289344384585385</v>
      </c>
      <c r="T90" s="21">
        <v>0.27303538620410855</v>
      </c>
      <c r="U90" s="21">
        <v>0.33282305034209647</v>
      </c>
      <c r="V90" s="21">
        <v>1</v>
      </c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</row>
    <row r="91" spans="1:89" s="13" customFormat="1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</row>
    <row r="92" spans="1:89" s="13" customFormat="1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</row>
  </sheetData>
  <conditionalFormatting sqref="B6:AG37 B70:V90 B41:AA67">
    <cfRule type="cellIs" dxfId="3" priority="1" operator="lessThanOrEqual">
      <formula>-0.65</formula>
    </cfRule>
    <cfRule type="cellIs" dxfId="2" priority="2" operator="greaterThanOrEqual">
      <formula>0.65</formula>
    </cfRule>
  </conditionalFormatting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1"/>
  <sheetViews>
    <sheetView workbookViewId="0">
      <selection activeCell="E21" sqref="E21"/>
    </sheetView>
  </sheetViews>
  <sheetFormatPr defaultRowHeight="12.75" x14ac:dyDescent="0.2"/>
  <cols>
    <col min="1" max="1" width="25.7109375" customWidth="1"/>
    <col min="2" max="256" width="11.42578125" customWidth="1"/>
  </cols>
  <sheetData>
    <row r="1" spans="1:35" x14ac:dyDescent="0.2">
      <c r="A1" s="47" t="s">
        <v>533</v>
      </c>
    </row>
    <row r="3" spans="1:35" x14ac:dyDescent="0.2">
      <c r="A3" s="26" t="s">
        <v>531</v>
      </c>
      <c r="B3" s="27" t="s">
        <v>150</v>
      </c>
      <c r="C3" s="27" t="s">
        <v>140</v>
      </c>
      <c r="D3" s="27" t="s">
        <v>155</v>
      </c>
      <c r="E3" s="27" t="s">
        <v>145</v>
      </c>
      <c r="F3" s="27" t="s">
        <v>174</v>
      </c>
      <c r="G3" s="27" t="s">
        <v>179</v>
      </c>
      <c r="H3" s="27" t="s">
        <v>86</v>
      </c>
      <c r="I3" s="27" t="s">
        <v>57</v>
      </c>
      <c r="J3" s="27" t="s">
        <v>52</v>
      </c>
      <c r="K3" s="27" t="s">
        <v>62</v>
      </c>
      <c r="L3" s="27" t="s">
        <v>91</v>
      </c>
      <c r="M3" s="27" t="s">
        <v>96</v>
      </c>
      <c r="N3" s="27" t="s">
        <v>42</v>
      </c>
      <c r="O3" s="27" t="s">
        <v>101</v>
      </c>
      <c r="P3" s="27" t="s">
        <v>106</v>
      </c>
      <c r="Q3" s="27" t="s">
        <v>111</v>
      </c>
      <c r="R3" s="27" t="s">
        <v>121</v>
      </c>
      <c r="S3" s="27" t="s">
        <v>135</v>
      </c>
      <c r="T3" s="27" t="s">
        <v>194</v>
      </c>
      <c r="U3" s="27" t="s">
        <v>77</v>
      </c>
      <c r="V3" s="27" t="s">
        <v>47</v>
      </c>
      <c r="W3" s="27" t="s">
        <v>37</v>
      </c>
      <c r="X3" s="27" t="s">
        <v>189</v>
      </c>
      <c r="Y3" s="27" t="s">
        <v>82</v>
      </c>
      <c r="Z3" s="27" t="s">
        <v>67</v>
      </c>
      <c r="AA3" s="27" t="s">
        <v>72</v>
      </c>
      <c r="AB3" s="27" t="s">
        <v>164</v>
      </c>
      <c r="AC3" s="27" t="s">
        <v>169</v>
      </c>
      <c r="AD3" s="27" t="s">
        <v>159</v>
      </c>
      <c r="AE3" s="27" t="s">
        <v>126</v>
      </c>
      <c r="AF3" s="27" t="s">
        <v>131</v>
      </c>
      <c r="AG3" s="28" t="s">
        <v>326</v>
      </c>
      <c r="AH3" s="28" t="s">
        <v>333</v>
      </c>
      <c r="AI3" s="28" t="s">
        <v>340</v>
      </c>
    </row>
    <row r="4" spans="1:35" x14ac:dyDescent="0.2">
      <c r="A4" s="29" t="s">
        <v>443</v>
      </c>
      <c r="B4" s="30">
        <v>-1.115435127951825E-2</v>
      </c>
      <c r="C4" s="30">
        <v>-0.31143721301945437</v>
      </c>
      <c r="D4" s="30">
        <v>-7.6011070708579889E-3</v>
      </c>
      <c r="E4" s="30">
        <v>0.17447011527808537</v>
      </c>
      <c r="F4" s="30">
        <v>-0.32191063849092405</v>
      </c>
      <c r="G4" s="30">
        <v>0.82386304499086926</v>
      </c>
      <c r="H4" s="30">
        <v>7.3557311512322393E-2</v>
      </c>
      <c r="I4" s="30">
        <v>-0.23591822166656609</v>
      </c>
      <c r="J4" s="30">
        <v>0.39192350557182698</v>
      </c>
      <c r="K4" s="30">
        <v>-0.10909089926133016</v>
      </c>
      <c r="L4" s="30">
        <v>0.2630765563274346</v>
      </c>
      <c r="M4" s="30">
        <v>-0.31133627288185001</v>
      </c>
      <c r="N4" s="30">
        <v>0.50516396329697799</v>
      </c>
      <c r="O4" s="30">
        <v>-0.31541789175209783</v>
      </c>
      <c r="P4" s="30">
        <v>-0.10909089926133016</v>
      </c>
      <c r="Q4" s="30">
        <v>-0.13187959157710585</v>
      </c>
      <c r="R4" s="30">
        <v>-6.5286802920597728E-2</v>
      </c>
      <c r="S4" s="30">
        <v>0.19458091729655272</v>
      </c>
      <c r="T4" s="30">
        <v>0.82387250721977345</v>
      </c>
      <c r="U4" s="30">
        <v>0.51303742191061208</v>
      </c>
      <c r="V4" s="30">
        <v>0.54210383458921252</v>
      </c>
      <c r="W4" s="30">
        <v>-0.10909089926133016</v>
      </c>
      <c r="X4" s="30">
        <v>0.86913129656812349</v>
      </c>
      <c r="Y4" s="30">
        <v>0.27860415251626541</v>
      </c>
      <c r="Z4" s="30">
        <v>0.1580649082240474</v>
      </c>
      <c r="AA4" s="30">
        <v>-0.10909089926133016</v>
      </c>
      <c r="AB4" s="30">
        <v>0.15561895503947007</v>
      </c>
      <c r="AC4" s="30">
        <v>-0.15572309516414498</v>
      </c>
      <c r="AD4" s="30">
        <v>-0.15446470764026698</v>
      </c>
      <c r="AE4" s="30">
        <v>-0.22074482955965949</v>
      </c>
      <c r="AF4" s="30">
        <v>-0.19701293779652759</v>
      </c>
      <c r="AG4" s="30">
        <v>1.6211182036695665E-2</v>
      </c>
      <c r="AH4" s="30">
        <v>-0.44057236176443909</v>
      </c>
      <c r="AI4" s="30">
        <v>-0.34359468891695061</v>
      </c>
    </row>
    <row r="5" spans="1:35" x14ac:dyDescent="0.2">
      <c r="A5" s="29" t="s">
        <v>444</v>
      </c>
      <c r="B5" s="30">
        <v>-4.3785704536062647E-2</v>
      </c>
      <c r="C5" s="30">
        <v>-0.3168590239040025</v>
      </c>
      <c r="D5" s="30">
        <v>-6.660801143719336E-2</v>
      </c>
      <c r="E5" s="30">
        <v>9.4115899774119605E-2</v>
      </c>
      <c r="F5" s="30">
        <v>-0.3349555990725927</v>
      </c>
      <c r="G5" s="30">
        <v>0.78361729265238178</v>
      </c>
      <c r="H5" s="30">
        <v>-1.1102569553597974E-2</v>
      </c>
      <c r="I5" s="30">
        <v>-0.311105591953861</v>
      </c>
      <c r="J5" s="30">
        <v>0.30258619819919125</v>
      </c>
      <c r="K5" s="30">
        <v>-0.20409464069147837</v>
      </c>
      <c r="L5" s="30">
        <v>0.16296032159530086</v>
      </c>
      <c r="M5" s="30">
        <v>-0.31669082271617743</v>
      </c>
      <c r="N5" s="30">
        <v>0.53096518047997732</v>
      </c>
      <c r="O5" s="30">
        <v>-0.31423696642415472</v>
      </c>
      <c r="P5" s="30">
        <v>-0.20409464069147837</v>
      </c>
      <c r="Q5" s="30">
        <v>-9.7587331314866937E-2</v>
      </c>
      <c r="R5" s="30">
        <v>-0.17356205989816845</v>
      </c>
      <c r="S5" s="30">
        <v>0.21543988878267187</v>
      </c>
      <c r="T5" s="30">
        <v>0.78367907207700704</v>
      </c>
      <c r="U5" s="30">
        <v>0.61469565003850568</v>
      </c>
      <c r="V5" s="30">
        <v>0.42761763397165115</v>
      </c>
      <c r="W5" s="30">
        <v>-0.20409464069147837</v>
      </c>
      <c r="X5" s="30">
        <v>0.81115575245719784</v>
      </c>
      <c r="Y5" s="30">
        <v>0.19816226551289323</v>
      </c>
      <c r="Z5" s="30">
        <v>0.29713638703952688</v>
      </c>
      <c r="AA5" s="30">
        <v>-0.20409464069147837</v>
      </c>
      <c r="AB5" s="30">
        <v>0.29256296168206586</v>
      </c>
      <c r="AC5" s="30">
        <v>-0.13279064360067785</v>
      </c>
      <c r="AD5" s="30">
        <v>-0.19118576543222884</v>
      </c>
      <c r="AE5" s="30">
        <v>-0.25624367946749105</v>
      </c>
      <c r="AF5" s="30">
        <v>-0.1891984983112745</v>
      </c>
      <c r="AG5" s="30">
        <v>0.18417799341703367</v>
      </c>
      <c r="AH5" s="30">
        <v>-0.47389888064785185</v>
      </c>
      <c r="AI5" s="30">
        <v>-0.31546108155954999</v>
      </c>
    </row>
    <row r="6" spans="1:35" x14ac:dyDescent="0.2">
      <c r="A6" s="29" t="s">
        <v>445</v>
      </c>
      <c r="B6" s="30">
        <v>0.37321889566821481</v>
      </c>
      <c r="C6" s="30">
        <v>-0.38469355865324079</v>
      </c>
      <c r="D6" s="30">
        <v>0.31625906779153501</v>
      </c>
      <c r="E6" s="30">
        <v>0.4929532287840554</v>
      </c>
      <c r="F6" s="30">
        <v>-0.40379954060827444</v>
      </c>
      <c r="G6" s="30">
        <v>0.35576635086487679</v>
      </c>
      <c r="H6" s="30">
        <v>0.34753883993373408</v>
      </c>
      <c r="I6" s="30">
        <v>-0.16386811462748607</v>
      </c>
      <c r="J6" s="30">
        <v>0.3069307500323662</v>
      </c>
      <c r="K6" s="30">
        <v>-0.2119419488939516</v>
      </c>
      <c r="L6" s="30">
        <v>0.6072789457968355</v>
      </c>
      <c r="M6" s="30">
        <v>-0.38451456781348081</v>
      </c>
      <c r="N6" s="30">
        <v>0.19066672759871997</v>
      </c>
      <c r="O6" s="30">
        <v>-0.32955048787425223</v>
      </c>
      <c r="P6" s="30">
        <v>-0.2119419488939516</v>
      </c>
      <c r="Q6" s="30">
        <v>-0.11856669586009025</v>
      </c>
      <c r="R6" s="30">
        <v>-0.30951892868374631</v>
      </c>
      <c r="S6" s="30">
        <v>1.7951484794008675E-2</v>
      </c>
      <c r="T6" s="30">
        <v>0.35585714650953981</v>
      </c>
      <c r="U6" s="30">
        <v>0.30003337021590293</v>
      </c>
      <c r="V6" s="30">
        <v>0.52225705918702714</v>
      </c>
      <c r="W6" s="30">
        <v>-0.2119419488939516</v>
      </c>
      <c r="X6" s="30">
        <v>0.48812908793693521</v>
      </c>
      <c r="Y6" s="30">
        <v>0.62870802771511447</v>
      </c>
      <c r="Z6" s="30">
        <v>0.32260556053180522</v>
      </c>
      <c r="AA6" s="30">
        <v>-0.2119419488939516</v>
      </c>
      <c r="AB6" s="30">
        <v>0.31788233596618809</v>
      </c>
      <c r="AC6" s="30">
        <v>-0.20164093845846809</v>
      </c>
      <c r="AD6" s="30">
        <v>-0.1250455979462039</v>
      </c>
      <c r="AE6" s="30">
        <v>-7.0155650492004687E-2</v>
      </c>
      <c r="AF6" s="30">
        <v>6.0014658709937697E-2</v>
      </c>
      <c r="AG6" s="30">
        <v>0.3016345102974331</v>
      </c>
      <c r="AH6" s="30">
        <v>-0.11608407552118201</v>
      </c>
      <c r="AI6" s="30">
        <v>3.6493523152295607E-2</v>
      </c>
    </row>
    <row r="7" spans="1:35" x14ac:dyDescent="0.2">
      <c r="A7" s="29" t="s">
        <v>446</v>
      </c>
      <c r="B7" s="30">
        <v>6.7723813573210565E-3</v>
      </c>
      <c r="C7" s="30">
        <v>-0.33166981969245074</v>
      </c>
      <c r="D7" s="30">
        <v>8.1331866424434615E-2</v>
      </c>
      <c r="E7" s="30">
        <v>0.18474399543419823</v>
      </c>
      <c r="F7" s="30">
        <v>-0.33611814010091323</v>
      </c>
      <c r="G7" s="30">
        <v>0.75728344134571801</v>
      </c>
      <c r="H7" s="30">
        <v>0.10768105238757633</v>
      </c>
      <c r="I7" s="30">
        <v>-0.24294285966545137</v>
      </c>
      <c r="J7" s="30">
        <v>0.48846092888578352</v>
      </c>
      <c r="K7" s="30">
        <v>-3.2274063109198427E-2</v>
      </c>
      <c r="L7" s="30">
        <v>0.30247776315115171</v>
      </c>
      <c r="M7" s="30">
        <v>-0.33162135263121778</v>
      </c>
      <c r="N7" s="30">
        <v>0.48533123325400862</v>
      </c>
      <c r="O7" s="30">
        <v>-0.3304608141291111</v>
      </c>
      <c r="P7" s="30">
        <v>-3.2274063109198427E-2</v>
      </c>
      <c r="Q7" s="30">
        <v>-4.6951044524891961E-2</v>
      </c>
      <c r="R7" s="30">
        <v>-1.4080493429053561E-2</v>
      </c>
      <c r="S7" s="30">
        <v>0.25751178669541736</v>
      </c>
      <c r="T7" s="30">
        <v>0.75725636753768688</v>
      </c>
      <c r="U7" s="30">
        <v>0.50900372352991641</v>
      </c>
      <c r="V7" s="30">
        <v>0.51981317343511191</v>
      </c>
      <c r="W7" s="30">
        <v>-3.2274063109198427E-2</v>
      </c>
      <c r="X7" s="30">
        <v>0.80232400515107039</v>
      </c>
      <c r="Y7" s="30">
        <v>0.29433401376129825</v>
      </c>
      <c r="Z7" s="30">
        <v>0.27337998907474331</v>
      </c>
      <c r="AA7" s="30">
        <v>-3.2274063109198427E-2</v>
      </c>
      <c r="AB7" s="30">
        <v>0.27307663578875552</v>
      </c>
      <c r="AC7" s="30">
        <v>-0.18249549392031927</v>
      </c>
      <c r="AD7" s="30">
        <v>-0.13566408560964466</v>
      </c>
      <c r="AE7" s="30">
        <v>-0.26311881027769224</v>
      </c>
      <c r="AF7" s="30">
        <v>-0.24103741712802487</v>
      </c>
      <c r="AG7" s="30">
        <v>8.8824633214496948E-2</v>
      </c>
      <c r="AH7" s="30">
        <v>-0.46890952066359748</v>
      </c>
      <c r="AI7" s="30">
        <v>-0.35482817111606069</v>
      </c>
    </row>
    <row r="8" spans="1:35" x14ac:dyDescent="0.2">
      <c r="A8" s="29" t="s">
        <v>447</v>
      </c>
      <c r="B8" s="30">
        <v>-0.40440505994098841</v>
      </c>
      <c r="C8" s="30">
        <v>0.23383842442720937</v>
      </c>
      <c r="D8" s="30">
        <v>-7.223941470289176E-2</v>
      </c>
      <c r="E8" s="30">
        <v>0.12019385186761605</v>
      </c>
      <c r="F8" s="30">
        <v>0.24181963261176578</v>
      </c>
      <c r="G8" s="30">
        <v>0.78569530296501677</v>
      </c>
      <c r="H8" s="30">
        <v>1.9758906645750613E-3</v>
      </c>
      <c r="I8" s="30">
        <v>-7.6219092815879338E-2</v>
      </c>
      <c r="J8" s="30">
        <v>0.39734532689926122</v>
      </c>
      <c r="K8" s="30">
        <v>8.3378143361771018E-2</v>
      </c>
      <c r="L8" s="30">
        <v>4.8567697575104769E-2</v>
      </c>
      <c r="M8" s="30">
        <v>0.23376160157287226</v>
      </c>
      <c r="N8" s="30">
        <v>0.67849004724969098</v>
      </c>
      <c r="O8" s="30">
        <v>-5.8777605762318549E-3</v>
      </c>
      <c r="P8" s="30">
        <v>8.3378143361771018E-2</v>
      </c>
      <c r="Q8" s="30">
        <v>-0.19447981453963559</v>
      </c>
      <c r="R8" s="30">
        <v>0.44624530397034717</v>
      </c>
      <c r="S8" s="30">
        <v>0.14653350506480742</v>
      </c>
      <c r="T8" s="30">
        <v>0.78560573835304881</v>
      </c>
      <c r="U8" s="30">
        <v>0.16827021204327278</v>
      </c>
      <c r="V8" s="30">
        <v>0.57722654245698346</v>
      </c>
      <c r="W8" s="30">
        <v>8.3378143361771018E-2</v>
      </c>
      <c r="X8" s="30">
        <v>0.80315228850990028</v>
      </c>
      <c r="Y8" s="30">
        <v>1.9558574161395129E-2</v>
      </c>
      <c r="Z8" s="30">
        <v>-0.13182707837845872</v>
      </c>
      <c r="AA8" s="30">
        <v>8.3378143361771018E-2</v>
      </c>
      <c r="AB8" s="30">
        <v>-0.12997807061473909</v>
      </c>
      <c r="AC8" s="30">
        <v>-0.14617169421239268</v>
      </c>
      <c r="AD8" s="30">
        <v>-6.2115365565409322E-2</v>
      </c>
      <c r="AE8" s="30">
        <v>-0.12406697789854398</v>
      </c>
      <c r="AF8" s="30">
        <v>-0.39736168270154104</v>
      </c>
      <c r="AG8" s="30">
        <v>-0.40330945588496303</v>
      </c>
      <c r="AH8" s="30">
        <v>-0.15268142261884138</v>
      </c>
      <c r="AI8" s="30">
        <v>-0.38325893580633441</v>
      </c>
    </row>
    <row r="9" spans="1:35" x14ac:dyDescent="0.2">
      <c r="A9" s="29" t="s">
        <v>448</v>
      </c>
      <c r="B9" s="30">
        <v>-0.1045486095322581</v>
      </c>
      <c r="C9" s="30">
        <v>-0.24402432471255445</v>
      </c>
      <c r="D9" s="30">
        <v>-0.58327180931667699</v>
      </c>
      <c r="E9" s="30">
        <v>-0.30896846696591573</v>
      </c>
      <c r="F9" s="30">
        <v>-0.26662186848853148</v>
      </c>
      <c r="G9" s="30">
        <v>0.66103260206286174</v>
      </c>
      <c r="H9" s="30">
        <v>-0.38353407797849492</v>
      </c>
      <c r="I9" s="30">
        <v>6.6465664507442374E-2</v>
      </c>
      <c r="J9" s="30">
        <v>-0.13862996709816869</v>
      </c>
      <c r="K9" s="30">
        <v>-0.26554946683766328</v>
      </c>
      <c r="L9" s="30">
        <v>-0.30475877505392862</v>
      </c>
      <c r="M9" s="30">
        <v>-0.2438185439774396</v>
      </c>
      <c r="N9" s="30">
        <v>0.36549259968040831</v>
      </c>
      <c r="O9" s="30">
        <v>-0.42842996855369253</v>
      </c>
      <c r="P9" s="30">
        <v>-0.26554946683766328</v>
      </c>
      <c r="Q9" s="30">
        <v>-9.6756832493715805E-2</v>
      </c>
      <c r="R9" s="30">
        <v>-0.29067182410791809</v>
      </c>
      <c r="S9" s="30">
        <v>0.20293705107267795</v>
      </c>
      <c r="T9" s="30">
        <v>0.66113384017450261</v>
      </c>
      <c r="U9" s="30">
        <v>0.32298005286334303</v>
      </c>
      <c r="V9" s="30">
        <v>-1.2510049320327605E-2</v>
      </c>
      <c r="W9" s="30">
        <v>-0.26554946683766328</v>
      </c>
      <c r="X9" s="30">
        <v>0.60324113448009331</v>
      </c>
      <c r="Y9" s="30">
        <v>-0.19782171637550974</v>
      </c>
      <c r="Z9" s="30">
        <v>0.19920825150196397</v>
      </c>
      <c r="AA9" s="30">
        <v>-0.26554946683766328</v>
      </c>
      <c r="AB9" s="30">
        <v>0.19291018563280676</v>
      </c>
      <c r="AC9" s="30">
        <v>2.2818810374637562E-2</v>
      </c>
      <c r="AD9" s="30">
        <v>-0.27395198463581194</v>
      </c>
      <c r="AE9" s="30">
        <v>-0.28210487958527491</v>
      </c>
      <c r="AF9" s="30">
        <v>-0.33246818573369835</v>
      </c>
      <c r="AG9" s="30">
        <v>-4.6939924006566956E-2</v>
      </c>
      <c r="AH9" s="30">
        <v>-0.73909154425589907</v>
      </c>
      <c r="AI9" s="30">
        <v>-0.72993829936532895</v>
      </c>
    </row>
    <row r="10" spans="1:35" x14ac:dyDescent="0.2">
      <c r="A10" s="29" t="s">
        <v>449</v>
      </c>
      <c r="B10" s="30">
        <v>-0.15334127922721982</v>
      </c>
      <c r="C10" s="30">
        <v>-0.23350372987188056</v>
      </c>
      <c r="D10" s="30">
        <v>-0.61165464510291367</v>
      </c>
      <c r="E10" s="30">
        <v>-0.27686590372263842</v>
      </c>
      <c r="F10" s="30">
        <v>-0.25496821239757006</v>
      </c>
      <c r="G10" s="30">
        <v>0.74125279705943348</v>
      </c>
      <c r="H10" s="30">
        <v>-0.36289170992861003</v>
      </c>
      <c r="I10" s="30">
        <v>5.6604850242567659E-2</v>
      </c>
      <c r="J10" s="30">
        <v>-0.14427931980599781</v>
      </c>
      <c r="K10" s="30">
        <v>-0.25211365016042886</v>
      </c>
      <c r="L10" s="30">
        <v>-0.27727920016385343</v>
      </c>
      <c r="M10" s="30">
        <v>-0.233308219043074</v>
      </c>
      <c r="N10" s="30">
        <v>0.36524564473805959</v>
      </c>
      <c r="O10" s="30">
        <v>-0.41273906613057038</v>
      </c>
      <c r="P10" s="30">
        <v>-0.25211365016042886</v>
      </c>
      <c r="Q10" s="30">
        <v>-9.4912638590926676E-2</v>
      </c>
      <c r="R10" s="30">
        <v>-0.25515990997570365</v>
      </c>
      <c r="S10" s="30">
        <v>0.22346175055508238</v>
      </c>
      <c r="T10" s="30">
        <v>0.74134230091986264</v>
      </c>
      <c r="U10" s="30">
        <v>0.30275253929343615</v>
      </c>
      <c r="V10" s="30">
        <v>6.9312322820621192E-2</v>
      </c>
      <c r="W10" s="30">
        <v>-0.25211365016042886</v>
      </c>
      <c r="X10" s="30">
        <v>0.68665601683734123</v>
      </c>
      <c r="Y10" s="30">
        <v>-0.17135480546481785</v>
      </c>
      <c r="Z10" s="30">
        <v>2.8080202671687766E-2</v>
      </c>
      <c r="AA10" s="30">
        <v>-0.25211365016042886</v>
      </c>
      <c r="AB10" s="30">
        <v>2.1802123587899153E-2</v>
      </c>
      <c r="AC10" s="30">
        <v>0.11912636668323136</v>
      </c>
      <c r="AD10" s="30">
        <v>-0.26542204195905578</v>
      </c>
      <c r="AE10" s="30">
        <v>-0.16483538402348299</v>
      </c>
      <c r="AF10" s="30">
        <v>-0.23060862405773222</v>
      </c>
      <c r="AG10" s="30">
        <v>-0.21328539454887321</v>
      </c>
      <c r="AH10" s="30">
        <v>-0.69516987137199715</v>
      </c>
      <c r="AI10" s="30">
        <v>-0.69350315207999369</v>
      </c>
    </row>
    <row r="11" spans="1:35" x14ac:dyDescent="0.2">
      <c r="A11" s="29" t="s">
        <v>450</v>
      </c>
      <c r="B11" s="30">
        <v>-9.7867509350321596E-2</v>
      </c>
      <c r="C11" s="30">
        <v>0.20031237554788872</v>
      </c>
      <c r="D11" s="30">
        <v>5.2799496993907784E-2</v>
      </c>
      <c r="E11" s="30">
        <v>0.11888491614269031</v>
      </c>
      <c r="F11" s="30">
        <v>0.20768094436393533</v>
      </c>
      <c r="G11" s="30">
        <v>0.21508175348145139</v>
      </c>
      <c r="H11" s="30">
        <v>0.11736062100650317</v>
      </c>
      <c r="I11" s="30">
        <v>0.31590986117378955</v>
      </c>
      <c r="J11" s="30">
        <v>0.29492382874966688</v>
      </c>
      <c r="K11" s="30">
        <v>7.8076335678350872E-2</v>
      </c>
      <c r="L11" s="30">
        <v>8.2644161929026197E-2</v>
      </c>
      <c r="M11" s="30">
        <v>0.20024188673458385</v>
      </c>
      <c r="N11" s="30">
        <v>0.33958705187656679</v>
      </c>
      <c r="O11" s="30">
        <v>-0.24557978712007902</v>
      </c>
      <c r="P11" s="30">
        <v>7.8076335678350872E-2</v>
      </c>
      <c r="Q11" s="30">
        <v>0.10849306966434683</v>
      </c>
      <c r="R11" s="30">
        <v>0.3114641274948925</v>
      </c>
      <c r="S11" s="30">
        <v>0.253367239320478</v>
      </c>
      <c r="T11" s="30">
        <v>0.21502817058209986</v>
      </c>
      <c r="U11" s="30">
        <v>-0.29113731296017215</v>
      </c>
      <c r="V11" s="30">
        <v>0.28231254159091235</v>
      </c>
      <c r="W11" s="30">
        <v>7.8076335678350872E-2</v>
      </c>
      <c r="X11" s="30">
        <v>0.22705777827317442</v>
      </c>
      <c r="Y11" s="30">
        <v>6.078536298894277E-2</v>
      </c>
      <c r="Z11" s="30">
        <v>0.28881253462500817</v>
      </c>
      <c r="AA11" s="30">
        <v>7.8076335678350872E-2</v>
      </c>
      <c r="AB11" s="30">
        <v>0.29130851688278991</v>
      </c>
      <c r="AC11" s="30">
        <v>-3.2055059323229489E-2</v>
      </c>
      <c r="AD11" s="30">
        <v>3.2710459890739133E-2</v>
      </c>
      <c r="AE11" s="30">
        <v>-2.8069698365160763E-2</v>
      </c>
      <c r="AF11" s="30">
        <v>-0.41511490410212443</v>
      </c>
      <c r="AG11" s="30">
        <v>-0.26228480563717094</v>
      </c>
      <c r="AH11" s="30">
        <v>-0.22830194934380796</v>
      </c>
      <c r="AI11" s="30">
        <v>-0.49464953297790049</v>
      </c>
    </row>
    <row r="12" spans="1:35" x14ac:dyDescent="0.2">
      <c r="A12" s="29" t="s">
        <v>374</v>
      </c>
      <c r="B12" s="30">
        <v>-0.31754536133778583</v>
      </c>
      <c r="C12" s="30">
        <v>-0.35554450473685995</v>
      </c>
      <c r="D12" s="30">
        <v>0.11671280163176737</v>
      </c>
      <c r="E12" s="30">
        <v>3.7546897105479579E-2</v>
      </c>
      <c r="F12" s="30">
        <v>-0.32749536057007778</v>
      </c>
      <c r="G12" s="30">
        <v>0.63942664435140462</v>
      </c>
      <c r="H12" s="30">
        <v>0.26945272318488861</v>
      </c>
      <c r="I12" s="30">
        <v>-0.30537780561714101</v>
      </c>
      <c r="J12" s="30">
        <v>0.65523804462768176</v>
      </c>
      <c r="K12" s="30">
        <v>0.37603976243737869</v>
      </c>
      <c r="L12" s="30">
        <v>0.2580559166669994</v>
      </c>
      <c r="M12" s="30">
        <v>-0.35578145278527451</v>
      </c>
      <c r="N12" s="30">
        <v>0.13965318793937637</v>
      </c>
      <c r="O12" s="30">
        <v>-0.39739502277658095</v>
      </c>
      <c r="P12" s="30">
        <v>0.37603976243737869</v>
      </c>
      <c r="Q12" s="30">
        <v>0.13523171492715891</v>
      </c>
      <c r="R12" s="30">
        <v>0.38683659425375078</v>
      </c>
      <c r="S12" s="30">
        <v>0.35885598083686759</v>
      </c>
      <c r="T12" s="30">
        <v>0.63919163551300284</v>
      </c>
      <c r="U12" s="30">
        <v>5.6365584859976855E-3</v>
      </c>
      <c r="V12" s="30">
        <v>0.52175481062811591</v>
      </c>
      <c r="W12" s="30">
        <v>0.37603976243737869</v>
      </c>
      <c r="X12" s="30">
        <v>0.67456052277006928</v>
      </c>
      <c r="Y12" s="30">
        <v>0.14460481784646137</v>
      </c>
      <c r="Z12" s="30">
        <v>-0.23576635226291531</v>
      </c>
      <c r="AA12" s="30">
        <v>0.37603976243737869</v>
      </c>
      <c r="AB12" s="30">
        <v>-0.2267618571414772</v>
      </c>
      <c r="AC12" s="30">
        <v>3.9772921081780085E-2</v>
      </c>
      <c r="AD12" s="30">
        <v>0.20270044086766131</v>
      </c>
      <c r="AE12" s="30">
        <v>-9.5836646996392869E-2</v>
      </c>
      <c r="AF12" s="30">
        <v>-0.23732586440674663</v>
      </c>
      <c r="AG12" s="30">
        <v>-0.55610778889647772</v>
      </c>
      <c r="AH12" s="30">
        <v>-0.20639995340408759</v>
      </c>
      <c r="AI12" s="30">
        <v>-0.37999584255704644</v>
      </c>
    </row>
    <row r="13" spans="1:35" x14ac:dyDescent="0.2">
      <c r="A13" s="29" t="s">
        <v>375</v>
      </c>
      <c r="B13" s="30">
        <v>-0.28517791272413806</v>
      </c>
      <c r="C13" s="30">
        <v>-0.176715641653514</v>
      </c>
      <c r="D13" s="30">
        <v>-0.21820772010494469</v>
      </c>
      <c r="E13" s="30">
        <v>-0.10032913486452463</v>
      </c>
      <c r="F13" s="30">
        <v>-0.18822553238271342</v>
      </c>
      <c r="G13" s="30">
        <v>0.98290915720778793</v>
      </c>
      <c r="H13" s="30">
        <v>-5.5838333206882633E-2</v>
      </c>
      <c r="I13" s="30">
        <v>-0.29255068741144497</v>
      </c>
      <c r="J13" s="30">
        <v>0.31055651011625812</v>
      </c>
      <c r="K13" s="30">
        <v>-0.13155920245632494</v>
      </c>
      <c r="L13" s="30">
        <v>-7.1357063734070025E-2</v>
      </c>
      <c r="M13" s="30">
        <v>-0.17660935768243241</v>
      </c>
      <c r="N13" s="30">
        <v>0.61686714893618078</v>
      </c>
      <c r="O13" s="30">
        <v>-0.22216955778000028</v>
      </c>
      <c r="P13" s="30">
        <v>-0.13155920245632494</v>
      </c>
      <c r="Q13" s="30">
        <v>-0.23864214526914693</v>
      </c>
      <c r="R13" s="30">
        <v>7.6725628980086835E-2</v>
      </c>
      <c r="S13" s="30">
        <v>0.13582653197758068</v>
      </c>
      <c r="T13" s="30">
        <v>0.98292118698729902</v>
      </c>
      <c r="U13" s="30">
        <v>0.51830066303895972</v>
      </c>
      <c r="V13" s="30">
        <v>0.49846111470688026</v>
      </c>
      <c r="W13" s="30">
        <v>-0.13155920245632494</v>
      </c>
      <c r="X13" s="30">
        <v>0.96070588683719382</v>
      </c>
      <c r="Y13" s="30">
        <v>-4.8445225102939631E-2</v>
      </c>
      <c r="Z13" s="30">
        <v>-9.574306456250567E-2</v>
      </c>
      <c r="AA13" s="30">
        <v>-0.13155920245632494</v>
      </c>
      <c r="AB13" s="30">
        <v>-9.9223857218609046E-2</v>
      </c>
      <c r="AC13" s="30">
        <v>-0.11179200351801498</v>
      </c>
      <c r="AD13" s="30">
        <v>-1.7384986484620168E-2</v>
      </c>
      <c r="AE13" s="30">
        <v>-0.2510910793751418</v>
      </c>
      <c r="AF13" s="30">
        <v>-0.31424385497538809</v>
      </c>
      <c r="AG13" s="30">
        <v>-0.22925932120340253</v>
      </c>
      <c r="AH13" s="30">
        <v>-0.4342264270849443</v>
      </c>
      <c r="AI13" s="30">
        <v>-0.43863747990859148</v>
      </c>
    </row>
    <row r="14" spans="1:35" x14ac:dyDescent="0.2">
      <c r="A14" s="29" t="s">
        <v>376</v>
      </c>
      <c r="B14" s="30">
        <v>0.20690251503903309</v>
      </c>
      <c r="C14" s="30">
        <v>0.17504282221677422</v>
      </c>
      <c r="D14" s="30">
        <v>0.56677657162459949</v>
      </c>
      <c r="E14" s="30">
        <v>0.38020290515892063</v>
      </c>
      <c r="F14" s="30">
        <v>0.22566742491602682</v>
      </c>
      <c r="G14" s="30">
        <v>0.17755820543956674</v>
      </c>
      <c r="H14" s="30">
        <v>0.42446239265689933</v>
      </c>
      <c r="I14" s="30">
        <v>0.35122911642460503</v>
      </c>
      <c r="J14" s="30">
        <v>0.77005862853377571</v>
      </c>
      <c r="K14" s="30">
        <v>0.62110705767448604</v>
      </c>
      <c r="L14" s="30">
        <v>0.46909010995067868</v>
      </c>
      <c r="M14" s="30">
        <v>0.17459224647682228</v>
      </c>
      <c r="N14" s="30">
        <v>0.13355563664683318</v>
      </c>
      <c r="O14" s="30">
        <v>0.23817154722985504</v>
      </c>
      <c r="P14" s="30">
        <v>0.62110705767448604</v>
      </c>
      <c r="Q14" s="30">
        <v>-9.7559680648276068E-2</v>
      </c>
      <c r="R14" s="30">
        <v>0.80284087975670915</v>
      </c>
      <c r="S14" s="30">
        <v>-3.0801601334812669E-2</v>
      </c>
      <c r="T14" s="30">
        <v>0.17722114757175683</v>
      </c>
      <c r="U14" s="30">
        <v>-0.1859372667640303</v>
      </c>
      <c r="V14" s="30">
        <v>0.57119366184824705</v>
      </c>
      <c r="W14" s="30">
        <v>0.62110705767448604</v>
      </c>
      <c r="X14" s="30">
        <v>0.21392534910672067</v>
      </c>
      <c r="Y14" s="30">
        <v>0.31786338373497597</v>
      </c>
      <c r="Z14" s="30">
        <v>-0.3433881855043186</v>
      </c>
      <c r="AA14" s="30">
        <v>0.62110705767448604</v>
      </c>
      <c r="AB14" s="30">
        <v>-0.32843004690971139</v>
      </c>
      <c r="AC14" s="30">
        <v>-0.36411100640156707</v>
      </c>
      <c r="AD14" s="30">
        <v>0.22637685408291761</v>
      </c>
      <c r="AE14" s="30">
        <v>-6.2518346971702665E-2</v>
      </c>
      <c r="AF14" s="30">
        <v>-0.25922412318483951</v>
      </c>
      <c r="AG14" s="30">
        <v>-0.4835222451774599</v>
      </c>
      <c r="AH14" s="30">
        <v>5.3453807198048705E-3</v>
      </c>
      <c r="AI14" s="30">
        <v>-0.12862198187797935</v>
      </c>
    </row>
    <row r="15" spans="1:35" x14ac:dyDescent="0.2">
      <c r="A15" s="29" t="s">
        <v>377</v>
      </c>
      <c r="B15" s="30">
        <v>4.6725319108717536E-2</v>
      </c>
      <c r="C15" s="30">
        <v>-3.4922048070332973E-2</v>
      </c>
      <c r="D15" s="30">
        <v>-0.54737200996188917</v>
      </c>
      <c r="E15" s="30">
        <v>-4.7567226351544686E-2</v>
      </c>
      <c r="F15" s="30">
        <v>-5.0225384955269112E-2</v>
      </c>
      <c r="G15" s="30">
        <v>0.44705779614642577</v>
      </c>
      <c r="H15" s="30">
        <v>-0.24924144134103238</v>
      </c>
      <c r="I15" s="30">
        <v>0.46897482808711438</v>
      </c>
      <c r="J15" s="30">
        <v>-0.27584502315096882</v>
      </c>
      <c r="K15" s="30">
        <v>-0.18902338235467353</v>
      </c>
      <c r="L15" s="30">
        <v>-0.10485019599005622</v>
      </c>
      <c r="M15" s="30">
        <v>-3.4786348175431261E-2</v>
      </c>
      <c r="N15" s="30">
        <v>0.16179941408003978</v>
      </c>
      <c r="O15" s="30">
        <v>-0.36199612244243629</v>
      </c>
      <c r="P15" s="30">
        <v>-0.18902338235467353</v>
      </c>
      <c r="Q15" s="30">
        <v>-0.18048819861094817</v>
      </c>
      <c r="R15" s="30">
        <v>-0.1842010681125763</v>
      </c>
      <c r="S15" s="30">
        <v>5.111457370188234E-2</v>
      </c>
      <c r="T15" s="30">
        <v>0.44713122518460552</v>
      </c>
      <c r="U15" s="30">
        <v>-0.19307890134445557</v>
      </c>
      <c r="V15" s="30">
        <v>8.8383918384443927E-2</v>
      </c>
      <c r="W15" s="30">
        <v>-0.18902338235467353</v>
      </c>
      <c r="X15" s="30">
        <v>0.44895907431627985</v>
      </c>
      <c r="Y15" s="30">
        <v>6.2107256855252089E-3</v>
      </c>
      <c r="Z15" s="30">
        <v>-0.14327087512234638</v>
      </c>
      <c r="AA15" s="30">
        <v>-0.18902338235467353</v>
      </c>
      <c r="AB15" s="30">
        <v>-0.14828264024156099</v>
      </c>
      <c r="AC15" s="30">
        <v>0.10271568930868667</v>
      </c>
      <c r="AD15" s="30">
        <v>-0.28719712753760868</v>
      </c>
      <c r="AE15" s="30">
        <v>2.1878238301014374E-2</v>
      </c>
      <c r="AF15" s="30">
        <v>-0.17917291573391275</v>
      </c>
      <c r="AG15" s="30">
        <v>-0.44677011923418014</v>
      </c>
      <c r="AH15" s="30">
        <v>-0.4604813703064205</v>
      </c>
      <c r="AI15" s="30">
        <v>-0.66525338975764903</v>
      </c>
    </row>
    <row r="16" spans="1:35" x14ac:dyDescent="0.2">
      <c r="A16" s="29" t="s">
        <v>378</v>
      </c>
      <c r="B16" s="30">
        <v>-5.2101906151695847E-4</v>
      </c>
      <c r="C16" s="30">
        <v>-1.3950664214567412E-2</v>
      </c>
      <c r="D16" s="30">
        <v>0.62362978108743083</v>
      </c>
      <c r="E16" s="30">
        <v>-2.7938904306818612E-4</v>
      </c>
      <c r="F16" s="30">
        <v>4.4145823396706668E-2</v>
      </c>
      <c r="G16" s="30">
        <v>-0.25781985672320734</v>
      </c>
      <c r="H16" s="30">
        <v>0.43974527656538975</v>
      </c>
      <c r="I16" s="30">
        <v>1.5267549937468459E-2</v>
      </c>
      <c r="J16" s="30">
        <v>0.74145288907241769</v>
      </c>
      <c r="K16" s="30">
        <v>0.72792647605922933</v>
      </c>
      <c r="L16" s="30">
        <v>0.19777876697526989</v>
      </c>
      <c r="M16" s="30">
        <v>-1.4461713795473889E-2</v>
      </c>
      <c r="N16" s="30">
        <v>-0.25684495044927502</v>
      </c>
      <c r="O16" s="30">
        <v>0.14992128292574533</v>
      </c>
      <c r="P16" s="30">
        <v>0.72792647605922933</v>
      </c>
      <c r="Q16" s="30">
        <v>0.24634658766665685</v>
      </c>
      <c r="R16" s="30">
        <v>0.76490437373164855</v>
      </c>
      <c r="S16" s="30">
        <v>9.9624365157467254E-2</v>
      </c>
      <c r="T16" s="30">
        <v>-0.25818778019023847</v>
      </c>
      <c r="U16" s="30">
        <v>-0.2926983081924911</v>
      </c>
      <c r="V16" s="30">
        <v>0.14458914729520522</v>
      </c>
      <c r="W16" s="30">
        <v>0.72792647605922933</v>
      </c>
      <c r="X16" s="30">
        <v>-0.28634959425901801</v>
      </c>
      <c r="Y16" s="30">
        <v>-1.0598809097117207E-2</v>
      </c>
      <c r="Z16" s="30">
        <v>-0.20923387248594111</v>
      </c>
      <c r="AA16" s="30">
        <v>0.72792647605922933</v>
      </c>
      <c r="AB16" s="30">
        <v>-0.19134488082618306</v>
      </c>
      <c r="AC16" s="30">
        <v>-0.16888833734541495</v>
      </c>
      <c r="AD16" s="30">
        <v>0.54029428707215432</v>
      </c>
      <c r="AE16" s="30">
        <v>-9.3137741011764266E-2</v>
      </c>
      <c r="AF16" s="30">
        <v>-0.2074980475664911</v>
      </c>
      <c r="AG16" s="30">
        <v>-0.32438999132011942</v>
      </c>
      <c r="AH16" s="30">
        <v>0.14069866657990351</v>
      </c>
      <c r="AI16" s="30">
        <v>4.7606554891177238E-2</v>
      </c>
    </row>
    <row r="17" spans="1:35" x14ac:dyDescent="0.2">
      <c r="A17" s="29" t="s">
        <v>379</v>
      </c>
      <c r="B17" s="30">
        <v>0.34526459200924742</v>
      </c>
      <c r="C17" s="30">
        <v>0.45836779536825645</v>
      </c>
      <c r="D17" s="30">
        <v>0.36390996960552868</v>
      </c>
      <c r="E17" s="30">
        <v>0.51818025886167285</v>
      </c>
      <c r="F17" s="30">
        <v>0.47000335918627356</v>
      </c>
      <c r="G17" s="30">
        <v>0.39054866646372832</v>
      </c>
      <c r="H17" s="30">
        <v>0.31530709629900289</v>
      </c>
      <c r="I17" s="30">
        <v>0.60294791159934724</v>
      </c>
      <c r="J17" s="30">
        <v>0.44540058769961655</v>
      </c>
      <c r="K17" s="30">
        <v>0.11327215222945783</v>
      </c>
      <c r="L17" s="30">
        <v>0.3923639156958808</v>
      </c>
      <c r="M17" s="30">
        <v>0.45825250148483171</v>
      </c>
      <c r="N17" s="30">
        <v>0.54330555223306332</v>
      </c>
      <c r="O17" s="30">
        <v>0.29399940457960144</v>
      </c>
      <c r="P17" s="30">
        <v>0.11327215222945783</v>
      </c>
      <c r="Q17" s="30">
        <v>-0.46613048548303604</v>
      </c>
      <c r="R17" s="30">
        <v>0.54198531566838337</v>
      </c>
      <c r="S17" s="30">
        <v>-0.27529330489005061</v>
      </c>
      <c r="T17" s="30">
        <v>0.39046636208382479</v>
      </c>
      <c r="U17" s="30">
        <v>-8.6364515389495106E-2</v>
      </c>
      <c r="V17" s="30">
        <v>0.72562254771588952</v>
      </c>
      <c r="W17" s="30">
        <v>0.11327215222945783</v>
      </c>
      <c r="X17" s="30">
        <v>0.44292456088204796</v>
      </c>
      <c r="Y17" s="30">
        <v>0.37364136095276951</v>
      </c>
      <c r="Z17" s="30">
        <v>-0.20166735202445446</v>
      </c>
      <c r="AA17" s="30">
        <v>0.11327215222945783</v>
      </c>
      <c r="AB17" s="30">
        <v>-0.19919727711180119</v>
      </c>
      <c r="AC17" s="30">
        <v>-0.48404635620563247</v>
      </c>
      <c r="AD17" s="30">
        <v>3.0786175203085703E-2</v>
      </c>
      <c r="AE17" s="30">
        <v>-3.3191050275516713E-2</v>
      </c>
      <c r="AF17" s="30">
        <v>-0.32623448301728691</v>
      </c>
      <c r="AG17" s="30">
        <v>-0.35142560621742164</v>
      </c>
      <c r="AH17" s="30">
        <v>-3.4486212160302565E-2</v>
      </c>
      <c r="AI17" s="30">
        <v>-0.20077045098418575</v>
      </c>
    </row>
    <row r="18" spans="1:35" x14ac:dyDescent="0.2">
      <c r="A18" s="29" t="s">
        <v>380</v>
      </c>
      <c r="B18" s="30">
        <v>-0.14158816081040293</v>
      </c>
      <c r="C18" s="30">
        <v>-0.27517841058703391</v>
      </c>
      <c r="D18" s="30">
        <v>-0.39183448486216949</v>
      </c>
      <c r="E18" s="30">
        <v>-0.27863193154654431</v>
      </c>
      <c r="F18" s="30">
        <v>-0.26897184914766858</v>
      </c>
      <c r="G18" s="30">
        <v>0.8140572336818177</v>
      </c>
      <c r="H18" s="30">
        <v>-0.28945461490247643</v>
      </c>
      <c r="I18" s="30">
        <v>3.5233807841757565E-2</v>
      </c>
      <c r="J18" s="30">
        <v>0.26374872674016986</v>
      </c>
      <c r="K18" s="30">
        <v>9.7063809555729963E-2</v>
      </c>
      <c r="L18" s="30">
        <v>-0.18423511935876499</v>
      </c>
      <c r="M18" s="30">
        <v>-0.27522532692466789</v>
      </c>
      <c r="N18" s="30">
        <v>0.41936088228430707</v>
      </c>
      <c r="O18" s="30">
        <v>-0.34742845255637561</v>
      </c>
      <c r="P18" s="30">
        <v>9.7063809555729963E-2</v>
      </c>
      <c r="Q18" s="30">
        <v>-0.13412729685390914</v>
      </c>
      <c r="R18" s="30">
        <v>8.3924706415160991E-2</v>
      </c>
      <c r="S18" s="30">
        <v>0.2239596878964531</v>
      </c>
      <c r="T18" s="30">
        <v>0.81395881999504816</v>
      </c>
      <c r="U18" s="30">
        <v>0.37062724886332393</v>
      </c>
      <c r="V18" s="30">
        <v>0.15465620351096016</v>
      </c>
      <c r="W18" s="30">
        <v>9.7063809555729963E-2</v>
      </c>
      <c r="X18" s="30">
        <v>0.75948560074634175</v>
      </c>
      <c r="Y18" s="30">
        <v>-0.16653322560962783</v>
      </c>
      <c r="Z18" s="30">
        <v>6.9989676035952658E-2</v>
      </c>
      <c r="AA18" s="30">
        <v>9.7063809555729963E-2</v>
      </c>
      <c r="AB18" s="30">
        <v>7.2556585914336336E-2</v>
      </c>
      <c r="AC18" s="30">
        <v>-0.20998569101393877</v>
      </c>
      <c r="AD18" s="30">
        <v>-0.1898933315539427</v>
      </c>
      <c r="AE18" s="30">
        <v>-0.49335621978934963</v>
      </c>
      <c r="AF18" s="30">
        <v>-0.56189686640372805</v>
      </c>
      <c r="AG18" s="30">
        <v>-0.183241770761322</v>
      </c>
      <c r="AH18" s="30">
        <v>-0.80535791279856517</v>
      </c>
      <c r="AI18" s="30">
        <v>-0.85259062632211646</v>
      </c>
    </row>
    <row r="19" spans="1:35" x14ac:dyDescent="0.2">
      <c r="A19" s="29" t="s">
        <v>381</v>
      </c>
      <c r="B19" s="30">
        <v>0.29250379534693749</v>
      </c>
      <c r="C19" s="30">
        <v>0.47059216778491397</v>
      </c>
      <c r="D19" s="30">
        <v>0.31234357148709391</v>
      </c>
      <c r="E19" s="30">
        <v>0.79519591779812593</v>
      </c>
      <c r="F19" s="30">
        <v>0.44570964851302708</v>
      </c>
      <c r="G19" s="30">
        <v>-0.33594675518244743</v>
      </c>
      <c r="H19" s="30">
        <v>0.34631562692568729</v>
      </c>
      <c r="I19" s="30">
        <v>0.25880302358500712</v>
      </c>
      <c r="J19" s="30">
        <v>-0.30531802875521435</v>
      </c>
      <c r="K19" s="30">
        <v>-0.34452891470381525</v>
      </c>
      <c r="L19" s="30">
        <v>0.56403431196268161</v>
      </c>
      <c r="M19" s="30">
        <v>0.47079801066416482</v>
      </c>
      <c r="N19" s="30">
        <v>5.729781874122989E-3</v>
      </c>
      <c r="O19" s="30">
        <v>0.30446247885414129</v>
      </c>
      <c r="P19" s="30">
        <v>-0.34452891470381525</v>
      </c>
      <c r="Q19" s="30">
        <v>-0.17101840625535983</v>
      </c>
      <c r="R19" s="30">
        <v>-0.15798928706174428</v>
      </c>
      <c r="S19" s="30">
        <v>-0.29328010241896157</v>
      </c>
      <c r="T19" s="30">
        <v>-0.33574597591768451</v>
      </c>
      <c r="U19" s="30">
        <v>-0.36796016496941386</v>
      </c>
      <c r="V19" s="30">
        <v>0.39078223087177261</v>
      </c>
      <c r="W19" s="30">
        <v>-0.34452891470381525</v>
      </c>
      <c r="X19" s="30">
        <v>-0.17190924930548837</v>
      </c>
      <c r="Y19" s="30">
        <v>0.62677310505082573</v>
      </c>
      <c r="Z19" s="30">
        <v>-0.16628792235314788</v>
      </c>
      <c r="AA19" s="30">
        <v>-0.34452891470381525</v>
      </c>
      <c r="AB19" s="30">
        <v>-0.17524685920236016</v>
      </c>
      <c r="AC19" s="30">
        <v>0.15569433017491002</v>
      </c>
      <c r="AD19" s="30">
        <v>-0.16562010998811158</v>
      </c>
      <c r="AE19" s="30">
        <v>0.691774164615232</v>
      </c>
      <c r="AF19" s="30">
        <v>0.61634056662984771</v>
      </c>
      <c r="AG19" s="30">
        <v>-3.6587237167422348E-2</v>
      </c>
      <c r="AH19" s="30">
        <v>0.78100085195868119</v>
      </c>
      <c r="AI19" s="30">
        <v>0.72355375430417868</v>
      </c>
    </row>
    <row r="20" spans="1:35" x14ac:dyDescent="0.2">
      <c r="A20" s="29" t="s">
        <v>382</v>
      </c>
      <c r="B20" s="30">
        <v>-0.10593875635767745</v>
      </c>
      <c r="C20" s="30">
        <v>5.6055837917504105E-2</v>
      </c>
      <c r="D20" s="30">
        <v>-0.40662504202815275</v>
      </c>
      <c r="E20" s="30">
        <v>0.22467623240902701</v>
      </c>
      <c r="F20" s="30">
        <v>8.7693759208095877E-3</v>
      </c>
      <c r="G20" s="30">
        <v>-7.7277434470340578E-2</v>
      </c>
      <c r="H20" s="30">
        <v>-0.23897271912346305</v>
      </c>
      <c r="I20" s="30">
        <v>-0.10306315566556633</v>
      </c>
      <c r="J20" s="30">
        <v>-0.67816798522443977</v>
      </c>
      <c r="K20" s="30">
        <v>-0.59563295202373689</v>
      </c>
      <c r="L20" s="30">
        <v>5.4886891756554951E-2</v>
      </c>
      <c r="M20" s="30">
        <v>5.6470542020695971E-2</v>
      </c>
      <c r="N20" s="30">
        <v>3.3873932114755624E-2</v>
      </c>
      <c r="O20" s="30">
        <v>-0.23353609695694635</v>
      </c>
      <c r="P20" s="30">
        <v>-0.59563295202373689</v>
      </c>
      <c r="Q20" s="30">
        <v>4.0397495171036003E-2</v>
      </c>
      <c r="R20" s="30">
        <v>-0.69718485304168076</v>
      </c>
      <c r="S20" s="30">
        <v>6.422743244962463E-2</v>
      </c>
      <c r="T20" s="30">
        <v>-7.6959610444779905E-2</v>
      </c>
      <c r="U20" s="30">
        <v>-7.1854428643716203E-2</v>
      </c>
      <c r="V20" s="30">
        <v>-0.13536811819755584</v>
      </c>
      <c r="W20" s="30">
        <v>-0.59563295202373689</v>
      </c>
      <c r="X20" s="30">
        <v>2.6110067366096338E-2</v>
      </c>
      <c r="Y20" s="30">
        <v>0.20570807924396547</v>
      </c>
      <c r="Z20" s="30">
        <v>0.31046428806657161</v>
      </c>
      <c r="AA20" s="30">
        <v>-0.59563295202373689</v>
      </c>
      <c r="AB20" s="30">
        <v>0.29608470318431523</v>
      </c>
      <c r="AC20" s="30">
        <v>0.36361336341942802</v>
      </c>
      <c r="AD20" s="30">
        <v>-0.50635590279926723</v>
      </c>
      <c r="AE20" s="30">
        <v>0.33769039893470848</v>
      </c>
      <c r="AF20" s="30">
        <v>0.3731272171353312</v>
      </c>
      <c r="AG20" s="30">
        <v>0.28664441726620782</v>
      </c>
      <c r="AH20" s="30">
        <v>0.21689563380718491</v>
      </c>
      <c r="AI20" s="30">
        <v>0.18097212433507853</v>
      </c>
    </row>
    <row r="21" spans="1:35" x14ac:dyDescent="0.2">
      <c r="A21" s="29" t="s">
        <v>383</v>
      </c>
      <c r="B21" s="30">
        <v>-0.11510932001394214</v>
      </c>
      <c r="C21" s="30">
        <v>0.31376182322733925</v>
      </c>
      <c r="D21" s="30">
        <v>-0.16058885716789015</v>
      </c>
      <c r="E21" s="30">
        <v>0.2639771712672116</v>
      </c>
      <c r="F21" s="30">
        <v>0.26316452133654167</v>
      </c>
      <c r="G21" s="30">
        <v>-0.24390072903793278</v>
      </c>
      <c r="H21" s="30">
        <v>-4.5527313847548039E-2</v>
      </c>
      <c r="I21" s="30">
        <v>-0.19368576070047031</v>
      </c>
      <c r="J21" s="30">
        <v>-0.68222170816394756</v>
      </c>
      <c r="K21" s="30">
        <v>-0.655231525278967</v>
      </c>
      <c r="L21" s="30">
        <v>6.9742901506936097E-3</v>
      </c>
      <c r="M21" s="30">
        <v>0.31419844205230552</v>
      </c>
      <c r="N21" s="30">
        <v>4.1393940113985915E-2</v>
      </c>
      <c r="O21" s="30">
        <v>0.16297112470486078</v>
      </c>
      <c r="P21" s="30">
        <v>-0.655231525278967</v>
      </c>
      <c r="Q21" s="30">
        <v>-7.50900792631852E-2</v>
      </c>
      <c r="R21" s="30">
        <v>-0.52890896985225833</v>
      </c>
      <c r="S21" s="30">
        <v>-0.17586240720230656</v>
      </c>
      <c r="T21" s="30">
        <v>-0.24354186105840436</v>
      </c>
      <c r="U21" s="30">
        <v>-4.9128312488794679E-2</v>
      </c>
      <c r="V21" s="30">
        <v>-3.178087089412987E-2</v>
      </c>
      <c r="W21" s="30">
        <v>-0.655231525278967</v>
      </c>
      <c r="X21" s="30">
        <v>-0.16986857323700691</v>
      </c>
      <c r="Y21" s="30">
        <v>0.1382632994656636</v>
      </c>
      <c r="Z21" s="30">
        <v>9.9904265621940866E-3</v>
      </c>
      <c r="AA21" s="30">
        <v>-0.655231525278967</v>
      </c>
      <c r="AB21" s="30">
        <v>-6.4428210808308295E-3</v>
      </c>
      <c r="AC21" s="30">
        <v>0.38352089756718077</v>
      </c>
      <c r="AD21" s="30">
        <v>-0.20451359567783389</v>
      </c>
      <c r="AE21" s="30">
        <v>0.55873707192274913</v>
      </c>
      <c r="AF21" s="30">
        <v>0.61102553991697706</v>
      </c>
      <c r="AG21" s="30">
        <v>0.22430972090165743</v>
      </c>
      <c r="AH21" s="30">
        <v>0.6351925319095878</v>
      </c>
      <c r="AI21" s="30">
        <v>0.67353701001326138</v>
      </c>
    </row>
    <row r="22" spans="1:35" x14ac:dyDescent="0.2">
      <c r="A22" s="29" t="s">
        <v>384</v>
      </c>
      <c r="B22" s="30">
        <v>0.25814719818306114</v>
      </c>
      <c r="C22" s="30">
        <v>0.37264954788632504</v>
      </c>
      <c r="D22" s="30">
        <v>0.17345407755529854</v>
      </c>
      <c r="E22" s="30">
        <v>-0.19322999983594674</v>
      </c>
      <c r="F22" s="30">
        <v>0.34654111541555266</v>
      </c>
      <c r="G22" s="30">
        <v>-0.28943694216529292</v>
      </c>
      <c r="H22" s="30">
        <v>-7.6765466729833087E-2</v>
      </c>
      <c r="I22" s="30">
        <v>0.10095875191582517</v>
      </c>
      <c r="J22" s="30">
        <v>-0.15895597516305304</v>
      </c>
      <c r="K22" s="30">
        <v>-0.35296234920714759</v>
      </c>
      <c r="L22" s="30">
        <v>-0.38134953890309592</v>
      </c>
      <c r="M22" s="30">
        <v>0.37286893126651005</v>
      </c>
      <c r="N22" s="30">
        <v>0.2856596486730969</v>
      </c>
      <c r="O22" s="30">
        <v>0.50209532774009058</v>
      </c>
      <c r="P22" s="30">
        <v>-0.35296234920714759</v>
      </c>
      <c r="Q22" s="30">
        <v>-0.24947051981629023</v>
      </c>
      <c r="R22" s="30">
        <v>-6.3474649184028148E-2</v>
      </c>
      <c r="S22" s="30">
        <v>-0.37594895921319527</v>
      </c>
      <c r="T22" s="30">
        <v>-0.28923443203540461</v>
      </c>
      <c r="U22" s="30">
        <v>0.40205465444480593</v>
      </c>
      <c r="V22" s="30">
        <v>-0.23067288329793514</v>
      </c>
      <c r="W22" s="30">
        <v>-0.35296234920714759</v>
      </c>
      <c r="X22" s="30">
        <v>-0.40473377598382138</v>
      </c>
      <c r="Y22" s="30">
        <v>-0.32042991114028652</v>
      </c>
      <c r="Z22" s="30">
        <v>0.3727687662156699</v>
      </c>
      <c r="AA22" s="30">
        <v>-0.35296234920714759</v>
      </c>
      <c r="AB22" s="30">
        <v>0.36459778342296262</v>
      </c>
      <c r="AC22" s="30">
        <v>-0.3357777804386044</v>
      </c>
      <c r="AD22" s="30">
        <v>0.18157123459538141</v>
      </c>
      <c r="AE22" s="30">
        <v>-0.20842049259255233</v>
      </c>
      <c r="AF22" s="30">
        <v>-0.11775985866623996</v>
      </c>
      <c r="AG22" s="30">
        <v>0.65609643133020479</v>
      </c>
      <c r="AH22" s="30">
        <v>1.3005584566750819E-2</v>
      </c>
      <c r="AI22" s="30">
        <v>0.29620216862364002</v>
      </c>
    </row>
    <row r="23" spans="1:35" x14ac:dyDescent="0.2">
      <c r="A23" s="29" t="s">
        <v>385</v>
      </c>
      <c r="B23" s="30">
        <v>0.28643090002560073</v>
      </c>
      <c r="C23" s="30">
        <v>-4.7605115918344772E-2</v>
      </c>
      <c r="D23" s="30">
        <v>-0.36705669302799288</v>
      </c>
      <c r="E23" s="30">
        <v>-0.15021697296031797</v>
      </c>
      <c r="F23" s="30">
        <v>-6.5368524652423654E-2</v>
      </c>
      <c r="G23" s="30">
        <v>0.15761142059660793</v>
      </c>
      <c r="H23" s="30">
        <v>-0.17815139744095912</v>
      </c>
      <c r="I23" s="30">
        <v>0.54591851074841102</v>
      </c>
      <c r="J23" s="30">
        <v>-0.2602051146819091</v>
      </c>
      <c r="K23" s="30">
        <v>-0.21891118099558252</v>
      </c>
      <c r="L23" s="30">
        <v>-0.19065400682845735</v>
      </c>
      <c r="M23" s="30">
        <v>-4.7447403356897483E-2</v>
      </c>
      <c r="N23" s="30">
        <v>5.540470560793484E-2</v>
      </c>
      <c r="O23" s="30">
        <v>-0.27589798410036465</v>
      </c>
      <c r="P23" s="30">
        <v>-0.21891118099558252</v>
      </c>
      <c r="Q23" s="30">
        <v>-0.2528416791195579</v>
      </c>
      <c r="R23" s="30">
        <v>-0.22199227560220211</v>
      </c>
      <c r="S23" s="30">
        <v>-0.14272034743123155</v>
      </c>
      <c r="T23" s="30">
        <v>0.15771740908120918</v>
      </c>
      <c r="U23" s="30">
        <v>-0.17567071608906287</v>
      </c>
      <c r="V23" s="30">
        <v>-8.5525251830884205E-2</v>
      </c>
      <c r="W23" s="30">
        <v>-0.21891118099558252</v>
      </c>
      <c r="X23" s="30">
        <v>0.12601180568692646</v>
      </c>
      <c r="Y23" s="30">
        <v>-8.3599340055590082E-2</v>
      </c>
      <c r="Z23" s="30">
        <v>5.7598546870441178E-2</v>
      </c>
      <c r="AA23" s="30">
        <v>-0.21891118099558252</v>
      </c>
      <c r="AB23" s="30">
        <v>5.220886966746599E-2</v>
      </c>
      <c r="AC23" s="30">
        <v>-0.12817966102442141</v>
      </c>
      <c r="AD23" s="30">
        <v>-0.11049944581348072</v>
      </c>
      <c r="AE23" s="30">
        <v>-0.17308040674340269</v>
      </c>
      <c r="AF23" s="30">
        <v>-0.30772163774354544</v>
      </c>
      <c r="AG23" s="30">
        <v>-0.14169368140195085</v>
      </c>
      <c r="AH23" s="30">
        <v>-0.46327849070122856</v>
      </c>
      <c r="AI23" s="30">
        <v>-0.59258164113769685</v>
      </c>
    </row>
    <row r="24" spans="1:35" x14ac:dyDescent="0.2">
      <c r="A24" s="29" t="s">
        <v>386</v>
      </c>
      <c r="B24" s="30">
        <v>5.4521702691663149E-2</v>
      </c>
      <c r="C24" s="30">
        <v>-0.13575354513028504</v>
      </c>
      <c r="D24" s="30">
        <v>-0.611721713126401</v>
      </c>
      <c r="E24" s="30">
        <v>-0.12444247352027192</v>
      </c>
      <c r="F24" s="30">
        <v>-0.1726588797682177</v>
      </c>
      <c r="G24" s="30">
        <v>0.40434042069461695</v>
      </c>
      <c r="H24" s="30">
        <v>-0.33969238346382841</v>
      </c>
      <c r="I24" s="30">
        <v>0.26504212155363938</v>
      </c>
      <c r="J24" s="30">
        <v>-0.43499481171914778</v>
      </c>
      <c r="K24" s="30">
        <v>-0.45221256019433503</v>
      </c>
      <c r="L24" s="30">
        <v>-0.1989631207063168</v>
      </c>
      <c r="M24" s="30">
        <v>-0.13542484679627934</v>
      </c>
      <c r="N24" s="30">
        <v>0.21213688135842299</v>
      </c>
      <c r="O24" s="30">
        <v>-0.43561702410191033</v>
      </c>
      <c r="P24" s="30">
        <v>-0.45221256019433503</v>
      </c>
      <c r="Q24" s="30">
        <v>-0.15033916759910912</v>
      </c>
      <c r="R24" s="30">
        <v>-0.50034215862208586</v>
      </c>
      <c r="S24" s="30">
        <v>6.4296837685613201E-2</v>
      </c>
      <c r="T24" s="30">
        <v>0.40455478354077656</v>
      </c>
      <c r="U24" s="30">
        <v>4.2931291142787688E-2</v>
      </c>
      <c r="V24" s="30">
        <v>-5.7484917420369916E-2</v>
      </c>
      <c r="W24" s="30">
        <v>-0.45221256019433503</v>
      </c>
      <c r="X24" s="30">
        <v>0.39940453597264197</v>
      </c>
      <c r="Y24" s="30">
        <v>-3.9202866411162114E-2</v>
      </c>
      <c r="Z24" s="30">
        <v>0.17911831546365789</v>
      </c>
      <c r="AA24" s="30">
        <v>-0.45221256019433503</v>
      </c>
      <c r="AB24" s="30">
        <v>0.16809619171010917</v>
      </c>
      <c r="AC24" s="30">
        <v>0.12012887264216246</v>
      </c>
      <c r="AD24" s="30">
        <v>-0.3614608332598187</v>
      </c>
      <c r="AE24" s="30">
        <v>-5.045850100681399E-2</v>
      </c>
      <c r="AF24" s="30">
        <v>-0.12983325383164526</v>
      </c>
      <c r="AG24" s="30">
        <v>-4.9019611592341472E-2</v>
      </c>
      <c r="AH24" s="30">
        <v>-0.50591711888293522</v>
      </c>
      <c r="AI24" s="30">
        <v>-0.56830604515566707</v>
      </c>
    </row>
    <row r="25" spans="1:35" x14ac:dyDescent="0.2">
      <c r="A25" s="29" t="s">
        <v>387</v>
      </c>
      <c r="B25" s="30">
        <v>5.0664425761026491E-2</v>
      </c>
      <c r="C25" s="30">
        <v>0.45172074219013542</v>
      </c>
      <c r="D25" s="30">
        <v>0.14605632224003476</v>
      </c>
      <c r="E25" s="30">
        <v>0.60026428187183789</v>
      </c>
      <c r="F25" s="30">
        <v>0.41935196178036294</v>
      </c>
      <c r="G25" s="30">
        <v>-0.30377693137417333</v>
      </c>
      <c r="H25" s="30">
        <v>0.19528022299426145</v>
      </c>
      <c r="I25" s="30">
        <v>3.589564135856791E-2</v>
      </c>
      <c r="J25" s="30">
        <v>-0.41740817977446343</v>
      </c>
      <c r="K25" s="30">
        <v>-0.43687146835019752</v>
      </c>
      <c r="L25" s="30">
        <v>0.35111010218765931</v>
      </c>
      <c r="M25" s="30">
        <v>0.45199301846395062</v>
      </c>
      <c r="N25" s="30">
        <v>5.2637047060852475E-2</v>
      </c>
      <c r="O25" s="30">
        <v>0.25803672872804556</v>
      </c>
      <c r="P25" s="30">
        <v>-0.43687146835019752</v>
      </c>
      <c r="Q25" s="30">
        <v>-7.1991767184367839E-2</v>
      </c>
      <c r="R25" s="30">
        <v>-0.25006686468142969</v>
      </c>
      <c r="S25" s="30">
        <v>-0.1836203254481143</v>
      </c>
      <c r="T25" s="30">
        <v>-0.30352944724596398</v>
      </c>
      <c r="U25" s="30">
        <v>-0.25447854232349565</v>
      </c>
      <c r="V25" s="30">
        <v>0.23669537252118189</v>
      </c>
      <c r="W25" s="30">
        <v>-0.43687146835019752</v>
      </c>
      <c r="X25" s="30">
        <v>-0.17246073291615599</v>
      </c>
      <c r="Y25" s="30">
        <v>0.42768675979955401</v>
      </c>
      <c r="Z25" s="30">
        <v>-6.1411814229159062E-2</v>
      </c>
      <c r="AA25" s="30">
        <v>-0.43687146835019752</v>
      </c>
      <c r="AB25" s="30">
        <v>-7.2494822017489052E-2</v>
      </c>
      <c r="AC25" s="30">
        <v>0.28162329526480051</v>
      </c>
      <c r="AD25" s="30">
        <v>-0.18462042626032057</v>
      </c>
      <c r="AE25" s="30">
        <v>0.66506640905203263</v>
      </c>
      <c r="AF25" s="30">
        <v>0.61117517184703496</v>
      </c>
      <c r="AG25" s="30">
        <v>6.0705429027754443E-2</v>
      </c>
      <c r="AH25" s="30">
        <v>0.75930394794527989</v>
      </c>
      <c r="AI25" s="30">
        <v>0.72129478749024589</v>
      </c>
    </row>
    <row r="26" spans="1:35" x14ac:dyDescent="0.2">
      <c r="A26" s="29" t="s">
        <v>388</v>
      </c>
      <c r="B26" s="30">
        <v>2.3794083985379397E-2</v>
      </c>
      <c r="C26" s="30">
        <v>-0.21151007792312981</v>
      </c>
      <c r="D26" s="30">
        <v>-0.49476170750350962</v>
      </c>
      <c r="E26" s="30">
        <v>-0.25634036952580852</v>
      </c>
      <c r="F26" s="30">
        <v>-0.22897176158860191</v>
      </c>
      <c r="G26" s="30">
        <v>0.61586856643944488</v>
      </c>
      <c r="H26" s="30">
        <v>-0.30209051235323742</v>
      </c>
      <c r="I26" s="30">
        <v>0.21105585130894394</v>
      </c>
      <c r="J26" s="30">
        <v>-7.6179045544582741E-2</v>
      </c>
      <c r="K26" s="30">
        <v>-0.20357869897519787</v>
      </c>
      <c r="L26" s="30">
        <v>-0.24536254519831283</v>
      </c>
      <c r="M26" s="30">
        <v>-0.21135042212483365</v>
      </c>
      <c r="N26" s="30">
        <v>0.33104110569054596</v>
      </c>
      <c r="O26" s="30">
        <v>-0.39162034371398502</v>
      </c>
      <c r="P26" s="30">
        <v>-0.20357869897519787</v>
      </c>
      <c r="Q26" s="30">
        <v>-0.21365439437068579</v>
      </c>
      <c r="R26" s="30">
        <v>-0.2054224048131488</v>
      </c>
      <c r="S26" s="30">
        <v>7.2962185492259371E-2</v>
      </c>
      <c r="T26" s="30">
        <v>0.61593983244135642</v>
      </c>
      <c r="U26" s="30">
        <v>0.21486830428372136</v>
      </c>
      <c r="V26" s="30">
        <v>4.1108239667196241E-2</v>
      </c>
      <c r="W26" s="30">
        <v>-0.20357869897519787</v>
      </c>
      <c r="X26" s="30">
        <v>0.56886495396098968</v>
      </c>
      <c r="Y26" s="30">
        <v>-0.14936655372857988</v>
      </c>
      <c r="Z26" s="30">
        <v>0.133408695151255</v>
      </c>
      <c r="AA26" s="30">
        <v>-0.20357869897519787</v>
      </c>
      <c r="AB26" s="30">
        <v>0.12854458425489348</v>
      </c>
      <c r="AC26" s="30">
        <v>-0.12571542330907171</v>
      </c>
      <c r="AD26" s="30">
        <v>-0.21079655902764383</v>
      </c>
      <c r="AE26" s="30">
        <v>-0.34618978649049037</v>
      </c>
      <c r="AF26" s="30">
        <v>-0.42881143531894067</v>
      </c>
      <c r="AG26" s="30">
        <v>-0.1026891205147087</v>
      </c>
      <c r="AH26" s="30">
        <v>-0.71337798572236111</v>
      </c>
      <c r="AI26" s="30">
        <v>-0.76905586190291486</v>
      </c>
    </row>
    <row r="27" spans="1:35" x14ac:dyDescent="0.2">
      <c r="A27" s="29" t="s">
        <v>389</v>
      </c>
      <c r="B27" s="30">
        <v>7.7787750782448845E-2</v>
      </c>
      <c r="C27" s="30">
        <v>-0.18479595253901462</v>
      </c>
      <c r="D27" s="30">
        <v>-0.5187652705985667</v>
      </c>
      <c r="E27" s="30">
        <v>-0.25110904790601979</v>
      </c>
      <c r="F27" s="30">
        <v>-0.19951509767032075</v>
      </c>
      <c r="G27" s="30">
        <v>0.55654605155238679</v>
      </c>
      <c r="H27" s="30">
        <v>-0.29198662164444233</v>
      </c>
      <c r="I27" s="30">
        <v>0.31441907587455553</v>
      </c>
      <c r="J27" s="30">
        <v>-0.14392906865813371</v>
      </c>
      <c r="K27" s="30">
        <v>-0.17114582790852984</v>
      </c>
      <c r="L27" s="30">
        <v>-0.24668246416449333</v>
      </c>
      <c r="M27" s="30">
        <v>-0.18466118977955862</v>
      </c>
      <c r="N27" s="30">
        <v>0.22809318907636045</v>
      </c>
      <c r="O27" s="30">
        <v>-0.34411093121064174</v>
      </c>
      <c r="P27" s="30">
        <v>-0.17114582790852984</v>
      </c>
      <c r="Q27" s="30">
        <v>-0.28383858672065421</v>
      </c>
      <c r="R27" s="30">
        <v>-0.18406799228826309</v>
      </c>
      <c r="S27" s="30">
        <v>-2.5588669156260482E-2</v>
      </c>
      <c r="T27" s="30">
        <v>0.55660370726222108</v>
      </c>
      <c r="U27" s="30">
        <v>9.5840265638762662E-2</v>
      </c>
      <c r="V27" s="30">
        <v>2.5143277896654038E-2</v>
      </c>
      <c r="W27" s="30">
        <v>-0.17114582790852984</v>
      </c>
      <c r="X27" s="30">
        <v>0.51184826467282596</v>
      </c>
      <c r="Y27" s="30">
        <v>-0.14773399913939067</v>
      </c>
      <c r="Z27" s="30">
        <v>-4.8481897653046786E-2</v>
      </c>
      <c r="AA27" s="30">
        <v>-0.17114582790852984</v>
      </c>
      <c r="AB27" s="30">
        <v>-5.2868996877072354E-2</v>
      </c>
      <c r="AC27" s="30">
        <v>-0.12493289079093617</v>
      </c>
      <c r="AD27" s="30">
        <v>-0.18536483640855969</v>
      </c>
      <c r="AE27" s="30">
        <v>-0.29500344955637758</v>
      </c>
      <c r="AF27" s="30">
        <v>-0.38338321216255378</v>
      </c>
      <c r="AG27" s="30">
        <v>-0.2341683947007035</v>
      </c>
      <c r="AH27" s="30">
        <v>-0.6456881005639904</v>
      </c>
      <c r="AI27" s="30">
        <v>-0.74678360657470055</v>
      </c>
    </row>
    <row r="28" spans="1:35" x14ac:dyDescent="0.2">
      <c r="A28" s="29" t="s">
        <v>390</v>
      </c>
      <c r="B28" s="30">
        <v>0.28912158786001035</v>
      </c>
      <c r="C28" s="30">
        <v>0.38996359914654699</v>
      </c>
      <c r="D28" s="30">
        <v>-2.3092315486229432E-3</v>
      </c>
      <c r="E28" s="30">
        <v>0.41040462759812218</v>
      </c>
      <c r="F28" s="30">
        <v>0.36732679228166726</v>
      </c>
      <c r="G28" s="30">
        <v>0.51837453550483226</v>
      </c>
      <c r="H28" s="30">
        <v>5.1478520016551697E-2</v>
      </c>
      <c r="I28" s="30">
        <v>0.53199725917379559</v>
      </c>
      <c r="J28" s="30">
        <v>5.6149368869200543E-2</v>
      </c>
      <c r="K28" s="30">
        <v>-0.31074383633872465</v>
      </c>
      <c r="L28" s="30">
        <v>0.20359096190662596</v>
      </c>
      <c r="M28" s="30">
        <v>0.39015193489247779</v>
      </c>
      <c r="N28" s="30">
        <v>0.68284415101214813</v>
      </c>
      <c r="O28" s="30">
        <v>0.10412694722595549</v>
      </c>
      <c r="P28" s="30">
        <v>-0.31074383633872465</v>
      </c>
      <c r="Q28" s="30">
        <v>-0.41036344528591423</v>
      </c>
      <c r="R28" s="30">
        <v>7.4379433152836599E-2</v>
      </c>
      <c r="S28" s="30">
        <v>-0.15223806532886414</v>
      </c>
      <c r="T28" s="30">
        <v>0.51850784627099156</v>
      </c>
      <c r="U28" s="30">
        <v>0.12932946003625534</v>
      </c>
      <c r="V28" s="30">
        <v>0.56555958733540979</v>
      </c>
      <c r="W28" s="30">
        <v>-0.31074383633872465</v>
      </c>
      <c r="X28" s="30">
        <v>0.55297129056537087</v>
      </c>
      <c r="Y28" s="30">
        <v>0.29879764703170841</v>
      </c>
      <c r="Z28" s="30">
        <v>7.3551225748724955E-2</v>
      </c>
      <c r="AA28" s="30">
        <v>-0.31074383633872465</v>
      </c>
      <c r="AB28" s="30">
        <v>6.5885368018967452E-2</v>
      </c>
      <c r="AC28" s="30">
        <v>-0.24876816427155621</v>
      </c>
      <c r="AD28" s="30">
        <v>-0.22566454923252768</v>
      </c>
      <c r="AE28" s="30">
        <v>4.9538212192449568E-2</v>
      </c>
      <c r="AF28" s="30">
        <v>-0.1881094681004325</v>
      </c>
      <c r="AG28" s="30">
        <v>-0.11750419787954824</v>
      </c>
      <c r="AH28" s="30">
        <v>-0.24037041784830371</v>
      </c>
      <c r="AI28" s="30">
        <v>-0.27855569834925603</v>
      </c>
    </row>
    <row r="29" spans="1:35" x14ac:dyDescent="0.2">
      <c r="A29" s="29" t="s">
        <v>391</v>
      </c>
      <c r="B29" s="30">
        <v>7.1604590476346291E-2</v>
      </c>
      <c r="C29" s="30">
        <v>-0.18445562408244331</v>
      </c>
      <c r="D29" s="30">
        <v>-0.40072098153230101</v>
      </c>
      <c r="E29" s="30">
        <v>-0.26448331047363471</v>
      </c>
      <c r="F29" s="30">
        <v>-0.19185304331028516</v>
      </c>
      <c r="G29" s="30">
        <v>0.50301325792465201</v>
      </c>
      <c r="H29" s="30">
        <v>-0.23669895707237934</v>
      </c>
      <c r="I29" s="30">
        <v>0.31718621310274958</v>
      </c>
      <c r="J29" s="30">
        <v>1.1077288298946643E-2</v>
      </c>
      <c r="K29" s="30">
        <v>-7.9555406085166092E-2</v>
      </c>
      <c r="L29" s="30">
        <v>-0.22996168634741548</v>
      </c>
      <c r="M29" s="30">
        <v>-0.1843853262539657</v>
      </c>
      <c r="N29" s="30">
        <v>0.25244839682052761</v>
      </c>
      <c r="O29" s="30">
        <v>-0.37135919037996618</v>
      </c>
      <c r="P29" s="30">
        <v>-7.9555406085166092E-2</v>
      </c>
      <c r="Q29" s="30">
        <v>-0.14398425687285071</v>
      </c>
      <c r="R29" s="30">
        <v>-7.8403398165565408E-2</v>
      </c>
      <c r="S29" s="30">
        <v>9.5915304196552448E-2</v>
      </c>
      <c r="T29" s="30">
        <v>0.50302584711426845</v>
      </c>
      <c r="U29" s="30">
        <v>9.4934762875104189E-2</v>
      </c>
      <c r="V29" s="30">
        <v>1.9799115542259084E-2</v>
      </c>
      <c r="W29" s="30">
        <v>-7.9555406085166092E-2</v>
      </c>
      <c r="X29" s="30">
        <v>0.4430720564810911</v>
      </c>
      <c r="Y29" s="30">
        <v>-0.16293405419183365</v>
      </c>
      <c r="Z29" s="30">
        <v>0.1177696549003822</v>
      </c>
      <c r="AA29" s="30">
        <v>-7.9555406085166092E-2</v>
      </c>
      <c r="AB29" s="30">
        <v>0.11599055962982409</v>
      </c>
      <c r="AC29" s="30">
        <v>-0.12911364275602236</v>
      </c>
      <c r="AD29" s="30">
        <v>-0.11952687749770416</v>
      </c>
      <c r="AE29" s="30">
        <v>-0.33116973262167132</v>
      </c>
      <c r="AF29" s="30">
        <v>-0.46060561581972514</v>
      </c>
      <c r="AG29" s="30">
        <v>-0.17607235504915891</v>
      </c>
      <c r="AH29" s="30">
        <v>-0.71667000239760792</v>
      </c>
      <c r="AI29" s="30">
        <v>-0.79357095890655316</v>
      </c>
    </row>
    <row r="30" spans="1:35" x14ac:dyDescent="0.2">
      <c r="A30" s="29" t="s">
        <v>392</v>
      </c>
      <c r="B30" s="30">
        <v>0.45391548862212877</v>
      </c>
      <c r="C30" s="30">
        <v>-0.39781215917344626</v>
      </c>
      <c r="D30" s="30">
        <v>-1.8234109851859307E-2</v>
      </c>
      <c r="E30" s="30">
        <v>0.17784166622733583</v>
      </c>
      <c r="F30" s="30">
        <v>-0.40726318743268858</v>
      </c>
      <c r="G30" s="30">
        <v>-0.36288689606317254</v>
      </c>
      <c r="H30" s="30">
        <v>0.31520435466668839</v>
      </c>
      <c r="I30" s="30">
        <v>0.28022358312115497</v>
      </c>
      <c r="J30" s="30">
        <v>-0.35938358295356454</v>
      </c>
      <c r="K30" s="30">
        <v>-9.0207590906901197E-2</v>
      </c>
      <c r="L30" s="30">
        <v>0.30769183998387939</v>
      </c>
      <c r="M30" s="30">
        <v>-0.39771779570148313</v>
      </c>
      <c r="N30" s="30">
        <v>-0.78327717298677824</v>
      </c>
      <c r="O30" s="30">
        <v>-0.33227912514422148</v>
      </c>
      <c r="P30" s="30">
        <v>-9.0207590906901197E-2</v>
      </c>
      <c r="Q30" s="30">
        <v>-3.5781046267177874E-2</v>
      </c>
      <c r="R30" s="30">
        <v>-0.41429968815095652</v>
      </c>
      <c r="S30" s="30">
        <v>-0.23536036126476267</v>
      </c>
      <c r="T30" s="30">
        <v>-0.36281833373537103</v>
      </c>
      <c r="U30" s="30">
        <v>-0.63447725040133829</v>
      </c>
      <c r="V30" s="30">
        <v>-1.6583217861579475E-2</v>
      </c>
      <c r="W30" s="30">
        <v>-9.0207590906901197E-2</v>
      </c>
      <c r="X30" s="30">
        <v>-0.27950483645897389</v>
      </c>
      <c r="Y30" s="30">
        <v>0.35359291847687541</v>
      </c>
      <c r="Z30" s="30">
        <v>-0.57458141564159548</v>
      </c>
      <c r="AA30" s="30">
        <v>-9.0207590906901197E-2</v>
      </c>
      <c r="AB30" s="30">
        <v>-0.57791196413110635</v>
      </c>
      <c r="AC30" s="30">
        <v>0.32709436403343761</v>
      </c>
      <c r="AD30" s="30">
        <v>0.1655252893170378</v>
      </c>
      <c r="AE30" s="30">
        <v>0.4722183390707248</v>
      </c>
      <c r="AF30" s="30">
        <v>0.55212636028033435</v>
      </c>
      <c r="AG30" s="30">
        <v>-0.47871486465308261</v>
      </c>
      <c r="AH30" s="30">
        <v>0.28696820298438142</v>
      </c>
      <c r="AI30" s="30">
        <v>0.20244930099327046</v>
      </c>
    </row>
    <row r="31" spans="1:35" x14ac:dyDescent="0.2">
      <c r="A31" s="29" t="s">
        <v>393</v>
      </c>
      <c r="B31" s="30">
        <v>0.23230255529319324</v>
      </c>
      <c r="C31" s="30">
        <v>-9.1899391419690959E-2</v>
      </c>
      <c r="D31" s="30">
        <v>-0.45997439666616902</v>
      </c>
      <c r="E31" s="30">
        <v>-0.23426950128822305</v>
      </c>
      <c r="F31" s="30">
        <v>-0.11047068633875401</v>
      </c>
      <c r="G31" s="30">
        <v>0.20986150986324062</v>
      </c>
      <c r="H31" s="30">
        <v>-0.25110746193560474</v>
      </c>
      <c r="I31" s="30">
        <v>0.48357131440651746</v>
      </c>
      <c r="J31" s="30">
        <v>-0.31899524667883761</v>
      </c>
      <c r="K31" s="30">
        <v>-0.22589677200267447</v>
      </c>
      <c r="L31" s="30">
        <v>-0.26827298768881153</v>
      </c>
      <c r="M31" s="30">
        <v>-9.1733323827794352E-2</v>
      </c>
      <c r="N31" s="30">
        <v>3.1690315427462368E-2</v>
      </c>
      <c r="O31" s="30">
        <v>-0.26193354764262111</v>
      </c>
      <c r="P31" s="30">
        <v>-0.22589677200267447</v>
      </c>
      <c r="Q31" s="30">
        <v>-0.24645701690995564</v>
      </c>
      <c r="R31" s="30">
        <v>-0.25850335103974881</v>
      </c>
      <c r="S31" s="30">
        <v>-0.12801367590476181</v>
      </c>
      <c r="T31" s="30">
        <v>0.20996813367117104</v>
      </c>
      <c r="U31" s="30">
        <v>-0.1007840997647782</v>
      </c>
      <c r="V31" s="30">
        <v>-0.13615190842138081</v>
      </c>
      <c r="W31" s="30">
        <v>-0.22589677200267447</v>
      </c>
      <c r="X31" s="30">
        <v>0.15906929947002535</v>
      </c>
      <c r="Y31" s="30">
        <v>-0.1536042647465044</v>
      </c>
      <c r="Z31" s="30">
        <v>-3.797330918751491E-2</v>
      </c>
      <c r="AA31" s="30">
        <v>-0.22589677200267447</v>
      </c>
      <c r="AB31" s="30">
        <v>-4.3715625056059811E-2</v>
      </c>
      <c r="AC31" s="30">
        <v>-6.2421392848321412E-2</v>
      </c>
      <c r="AD31" s="30">
        <v>-0.12528286643303146</v>
      </c>
      <c r="AE31" s="30">
        <v>-0.15646047282288669</v>
      </c>
      <c r="AF31" s="30">
        <v>-0.24463817001330501</v>
      </c>
      <c r="AG31" s="30">
        <v>-0.17949931438141756</v>
      </c>
      <c r="AH31" s="30">
        <v>-0.49662950278979784</v>
      </c>
      <c r="AI31" s="30">
        <v>-0.58265385977195028</v>
      </c>
    </row>
    <row r="32" spans="1:35" x14ac:dyDescent="0.2">
      <c r="A32" s="29" t="s">
        <v>394</v>
      </c>
      <c r="B32" s="30">
        <v>0.14908038492266967</v>
      </c>
      <c r="C32" s="30">
        <v>0.36798242692846306</v>
      </c>
      <c r="D32" s="30">
        <v>0.41863960709128978</v>
      </c>
      <c r="E32" s="30">
        <v>0.34866302101521102</v>
      </c>
      <c r="F32" s="30">
        <v>0.38591352172937526</v>
      </c>
      <c r="G32" s="30">
        <v>-0.43670124871532612</v>
      </c>
      <c r="H32" s="30">
        <v>0.30470185419078549</v>
      </c>
      <c r="I32" s="30">
        <v>0.10123432380030899</v>
      </c>
      <c r="J32" s="30">
        <v>-3.8370773821490718E-4</v>
      </c>
      <c r="K32" s="30">
        <v>0.19841927859593952</v>
      </c>
      <c r="L32" s="30">
        <v>0.26659811606463335</v>
      </c>
      <c r="M32" s="30">
        <v>0.36781424791674389</v>
      </c>
      <c r="N32" s="30">
        <v>-0.26425084588677294</v>
      </c>
      <c r="O32" s="30">
        <v>0.59026630347824327</v>
      </c>
      <c r="P32" s="30">
        <v>0.19841927859593952</v>
      </c>
      <c r="Q32" s="30">
        <v>-0.16433155932741336</v>
      </c>
      <c r="R32" s="30">
        <v>0.31845455890366459</v>
      </c>
      <c r="S32" s="30">
        <v>-0.38428490571954804</v>
      </c>
      <c r="T32" s="30">
        <v>-0.43678022284556167</v>
      </c>
      <c r="U32" s="30">
        <v>-0.28364711897629874</v>
      </c>
      <c r="V32" s="30">
        <v>0.14974021684793257</v>
      </c>
      <c r="W32" s="30">
        <v>0.19841927859593952</v>
      </c>
      <c r="X32" s="30">
        <v>-0.38644986458168701</v>
      </c>
      <c r="Y32" s="30">
        <v>0.20246340755545733</v>
      </c>
      <c r="Z32" s="30">
        <v>-0.60134416565795057</v>
      </c>
      <c r="AA32" s="30">
        <v>0.19841927859593952</v>
      </c>
      <c r="AB32" s="30">
        <v>-0.59747740549934403</v>
      </c>
      <c r="AC32" s="30">
        <v>-3.1987169476174311E-2</v>
      </c>
      <c r="AD32" s="30">
        <v>0.20048171817532964</v>
      </c>
      <c r="AE32" s="30">
        <v>0.38236714194129823</v>
      </c>
      <c r="AF32" s="30">
        <v>0.4235241200662786</v>
      </c>
      <c r="AG32" s="30">
        <v>-0.22986625590896598</v>
      </c>
      <c r="AH32" s="30">
        <v>0.74204051311211028</v>
      </c>
      <c r="AI32" s="30">
        <v>0.71728646999125534</v>
      </c>
    </row>
    <row r="33" spans="1:35" x14ac:dyDescent="0.2">
      <c r="A33" s="29" t="s">
        <v>395</v>
      </c>
      <c r="B33" s="30">
        <v>0.11570436003589282</v>
      </c>
      <c r="C33" s="30">
        <v>1.5771045680907786E-2</v>
      </c>
      <c r="D33" s="30">
        <v>0.32320574659759765</v>
      </c>
      <c r="E33" s="30">
        <v>-6.4819666609341117E-2</v>
      </c>
      <c r="F33" s="30">
        <v>5.567779925381032E-2</v>
      </c>
      <c r="G33" s="30">
        <v>0.11205169553969403</v>
      </c>
      <c r="H33" s="30">
        <v>0.30738115608210653</v>
      </c>
      <c r="I33" s="30">
        <v>0.38395800392494162</v>
      </c>
      <c r="J33" s="30">
        <v>0.62299072248657605</v>
      </c>
      <c r="K33" s="30">
        <v>0.49822843564143698</v>
      </c>
      <c r="L33" s="30">
        <v>6.5225547858397917E-2</v>
      </c>
      <c r="M33" s="30">
        <v>1.5419291828293167E-2</v>
      </c>
      <c r="N33" s="30">
        <v>2.4609839209106248E-2</v>
      </c>
      <c r="O33" s="30">
        <v>-5.3515212575641298E-2</v>
      </c>
      <c r="P33" s="30">
        <v>0.49822843564143698</v>
      </c>
      <c r="Q33" s="30">
        <v>7.3916519189664132E-2</v>
      </c>
      <c r="R33" s="30">
        <v>0.65568347554721362</v>
      </c>
      <c r="S33" s="30">
        <v>0.10506582243745173</v>
      </c>
      <c r="T33" s="30">
        <v>0.11178308768886226</v>
      </c>
      <c r="U33" s="30">
        <v>-0.28138325417937976</v>
      </c>
      <c r="V33" s="30">
        <v>0.26500033919124333</v>
      </c>
      <c r="W33" s="30">
        <v>0.49822843564143698</v>
      </c>
      <c r="X33" s="30">
        <v>5.0519069183908402E-2</v>
      </c>
      <c r="Y33" s="30">
        <v>-5.2939345760033105E-2</v>
      </c>
      <c r="Z33" s="30">
        <v>-0.16749334410610853</v>
      </c>
      <c r="AA33" s="30">
        <v>0.49822843564143698</v>
      </c>
      <c r="AB33" s="30">
        <v>-0.15529427914409064</v>
      </c>
      <c r="AC33" s="30">
        <v>-0.18597869550921342</v>
      </c>
      <c r="AD33" s="30">
        <v>0.42941225204800393</v>
      </c>
      <c r="AE33" s="30">
        <v>-0.14283542502826704</v>
      </c>
      <c r="AF33" s="30">
        <v>-0.41771193593851219</v>
      </c>
      <c r="AG33" s="30">
        <v>-0.51562699765088271</v>
      </c>
      <c r="AH33" s="30">
        <v>-0.28746111987815015</v>
      </c>
      <c r="AI33" s="30">
        <v>-0.43835478324483262</v>
      </c>
    </row>
    <row r="34" spans="1:35" x14ac:dyDescent="0.2">
      <c r="A34" s="29" t="s">
        <v>396</v>
      </c>
      <c r="B34" s="30">
        <v>0.17600559695432466</v>
      </c>
      <c r="C34" s="30">
        <v>0.42184209336413081</v>
      </c>
      <c r="D34" s="30">
        <v>0.56636840544478595</v>
      </c>
      <c r="E34" s="30">
        <v>0.36963583362585206</v>
      </c>
      <c r="F34" s="30">
        <v>0.42752060834071776</v>
      </c>
      <c r="G34" s="30">
        <v>-0.48086068156518474</v>
      </c>
      <c r="H34" s="30">
        <v>0.42231889674713552</v>
      </c>
      <c r="I34" s="30">
        <v>8.4677819594436987E-2</v>
      </c>
      <c r="J34" s="30">
        <v>6.1911935515565841E-2</v>
      </c>
      <c r="K34" s="30">
        <v>4.1308963417701433E-2</v>
      </c>
      <c r="L34" s="30">
        <v>0.25731975434599008</v>
      </c>
      <c r="M34" s="30">
        <v>0.42178026615911723</v>
      </c>
      <c r="N34" s="30">
        <v>-0.12831032342855728</v>
      </c>
      <c r="O34" s="30">
        <v>0.57435453012313642</v>
      </c>
      <c r="P34" s="30">
        <v>4.1308963417701433E-2</v>
      </c>
      <c r="Q34" s="30">
        <v>0.13486943392029407</v>
      </c>
      <c r="R34" s="30">
        <v>0.2823007182605527</v>
      </c>
      <c r="S34" s="30">
        <v>-0.13174479363274333</v>
      </c>
      <c r="T34" s="30">
        <v>-0.48085444008725892</v>
      </c>
      <c r="U34" s="30">
        <v>-0.14940379732948195</v>
      </c>
      <c r="V34" s="30">
        <v>0.20953293350698785</v>
      </c>
      <c r="W34" s="30">
        <v>4.1308963417701433E-2</v>
      </c>
      <c r="X34" s="30">
        <v>-0.48034694151274288</v>
      </c>
      <c r="Y34" s="30">
        <v>0.20452931319010428</v>
      </c>
      <c r="Z34" s="30">
        <v>-0.33923004781848742</v>
      </c>
      <c r="AA34" s="30">
        <v>4.1308963417701433E-2</v>
      </c>
      <c r="AB34" s="30">
        <v>-0.33882196493074412</v>
      </c>
      <c r="AC34" s="30">
        <v>0.25050067139188109</v>
      </c>
      <c r="AD34" s="30">
        <v>0.32648695165666436</v>
      </c>
      <c r="AE34" s="30">
        <v>0.64982998404617809</v>
      </c>
      <c r="AF34" s="30">
        <v>0.63999798038089817</v>
      </c>
      <c r="AG34" s="30">
        <v>-0.1275410096959434</v>
      </c>
      <c r="AH34" s="30">
        <v>0.65683003088021275</v>
      </c>
      <c r="AI34" s="30">
        <v>0.85556518983570062</v>
      </c>
    </row>
    <row r="35" spans="1:35" x14ac:dyDescent="0.2">
      <c r="A35" s="29" t="s">
        <v>409</v>
      </c>
      <c r="B35" s="30">
        <v>0.11665088696619413</v>
      </c>
      <c r="C35" s="30">
        <v>-0.14745709676500954</v>
      </c>
      <c r="D35" s="30">
        <v>0.58834946540550792</v>
      </c>
      <c r="E35" s="30">
        <v>0.1027475537109785</v>
      </c>
      <c r="F35" s="30">
        <v>-8.1877143262224644E-2</v>
      </c>
      <c r="G35" s="30">
        <v>-0.20223809022113406</v>
      </c>
      <c r="H35" s="30">
        <v>0.39621202703646502</v>
      </c>
      <c r="I35" s="30">
        <v>0.10482254628507612</v>
      </c>
      <c r="J35" s="30">
        <v>0.77835417671654894</v>
      </c>
      <c r="K35" s="30">
        <v>0.83097835934337905</v>
      </c>
      <c r="L35" s="30">
        <v>0.35779687259564297</v>
      </c>
      <c r="M35" s="30">
        <v>-0.14803027918614173</v>
      </c>
      <c r="N35" s="30">
        <v>-0.3236190290294132</v>
      </c>
      <c r="O35" s="30">
        <v>4.6614759809269983E-2</v>
      </c>
      <c r="P35" s="30">
        <v>0.83097835934337905</v>
      </c>
      <c r="Q35" s="30">
        <v>0.25970560593090103</v>
      </c>
      <c r="R35" s="30">
        <v>0.71258137287403278</v>
      </c>
      <c r="S35" s="30">
        <v>0.1562136851706184</v>
      </c>
      <c r="T35" s="30">
        <v>-0.20266345665546887</v>
      </c>
      <c r="U35" s="30">
        <v>-0.29479177557955133</v>
      </c>
      <c r="V35" s="30">
        <v>0.15600107431086974</v>
      </c>
      <c r="W35" s="30">
        <v>0.83097835934337905</v>
      </c>
      <c r="X35" s="30">
        <v>-0.19411219160927057</v>
      </c>
      <c r="Y35" s="30">
        <v>0.14733259071106711</v>
      </c>
      <c r="Z35" s="30">
        <v>-0.18862969439109328</v>
      </c>
      <c r="AA35" s="30">
        <v>0.83097835934337905</v>
      </c>
      <c r="AB35" s="30">
        <v>-0.16811502977679249</v>
      </c>
      <c r="AC35" s="30">
        <v>-0.21534832036420559</v>
      </c>
      <c r="AD35" s="30">
        <v>0.35504226002938366</v>
      </c>
      <c r="AE35" s="30">
        <v>-0.15255380006107896</v>
      </c>
      <c r="AF35" s="30">
        <v>-0.21827251122975638</v>
      </c>
      <c r="AG35" s="30">
        <v>-0.3225171520715579</v>
      </c>
      <c r="AH35" s="30">
        <v>-2.5489438073076792E-3</v>
      </c>
      <c r="AI35" s="30">
        <v>-8.9190608325421764E-2</v>
      </c>
    </row>
    <row r="36" spans="1:35" x14ac:dyDescent="0.2">
      <c r="A36" s="29" t="s">
        <v>410</v>
      </c>
      <c r="B36" s="30" t="e">
        <v>#DIV/0!</v>
      </c>
      <c r="C36" s="30" t="e">
        <v>#DIV/0!</v>
      </c>
      <c r="D36" s="30" t="e">
        <v>#DIV/0!</v>
      </c>
      <c r="E36" s="30" t="e">
        <v>#DIV/0!</v>
      </c>
      <c r="F36" s="30" t="e">
        <v>#DIV/0!</v>
      </c>
      <c r="G36" s="30" t="e">
        <v>#DIV/0!</v>
      </c>
      <c r="H36" s="30" t="e">
        <v>#DIV/0!</v>
      </c>
      <c r="I36" s="30" t="e">
        <v>#DIV/0!</v>
      </c>
      <c r="J36" s="30" t="e">
        <v>#DIV/0!</v>
      </c>
      <c r="K36" s="30" t="e">
        <v>#DIV/0!</v>
      </c>
      <c r="L36" s="30" t="e">
        <v>#DIV/0!</v>
      </c>
      <c r="M36" s="30" t="e">
        <v>#DIV/0!</v>
      </c>
      <c r="N36" s="30" t="e">
        <v>#DIV/0!</v>
      </c>
      <c r="O36" s="30" t="e">
        <v>#DIV/0!</v>
      </c>
      <c r="P36" s="30" t="e">
        <v>#DIV/0!</v>
      </c>
      <c r="Q36" s="30" t="e">
        <v>#DIV/0!</v>
      </c>
      <c r="R36" s="30" t="e">
        <v>#DIV/0!</v>
      </c>
      <c r="S36" s="30" t="e">
        <v>#DIV/0!</v>
      </c>
      <c r="T36" s="30" t="e">
        <v>#DIV/0!</v>
      </c>
      <c r="U36" s="30" t="e">
        <v>#DIV/0!</v>
      </c>
      <c r="V36" s="30" t="e">
        <v>#DIV/0!</v>
      </c>
      <c r="W36" s="30" t="e">
        <v>#DIV/0!</v>
      </c>
      <c r="X36" s="30" t="e">
        <v>#DIV/0!</v>
      </c>
      <c r="Y36" s="30" t="e">
        <v>#DIV/0!</v>
      </c>
      <c r="Z36" s="30" t="e">
        <v>#DIV/0!</v>
      </c>
      <c r="AA36" s="30" t="e">
        <v>#DIV/0!</v>
      </c>
      <c r="AB36" s="30" t="e">
        <v>#DIV/0!</v>
      </c>
      <c r="AC36" s="30" t="e">
        <v>#DIV/0!</v>
      </c>
      <c r="AD36" s="30" t="e">
        <v>#DIV/0!</v>
      </c>
      <c r="AE36" s="30" t="e">
        <v>#DIV/0!</v>
      </c>
      <c r="AF36" s="30" t="e">
        <v>#DIV/0!</v>
      </c>
      <c r="AG36" s="30" t="e">
        <v>#DIV/0!</v>
      </c>
      <c r="AH36" s="30" t="e">
        <v>#DIV/0!</v>
      </c>
      <c r="AI36" s="30" t="e">
        <v>#DIV/0!</v>
      </c>
    </row>
    <row r="37" spans="1:35" x14ac:dyDescent="0.2">
      <c r="A37" s="29" t="s">
        <v>411</v>
      </c>
      <c r="B37" s="30">
        <v>0.3604633973441162</v>
      </c>
      <c r="C37" s="30">
        <v>-0.3480979756621066</v>
      </c>
      <c r="D37" s="30">
        <v>0.30314036362122032</v>
      </c>
      <c r="E37" s="30">
        <v>0.46914802916316561</v>
      </c>
      <c r="F37" s="30">
        <v>-0.36903433674344127</v>
      </c>
      <c r="G37" s="30">
        <v>0.36415897872687197</v>
      </c>
      <c r="H37" s="30">
        <v>0.3158221179000793</v>
      </c>
      <c r="I37" s="30">
        <v>-0.15214825899084078</v>
      </c>
      <c r="J37" s="30">
        <v>0.3062325183289224</v>
      </c>
      <c r="K37" s="30">
        <v>-0.23742528740860314</v>
      </c>
      <c r="L37" s="30">
        <v>0.56556667579270425</v>
      </c>
      <c r="M37" s="30">
        <v>-0.34790389836389224</v>
      </c>
      <c r="N37" s="30">
        <v>0.25288558441772951</v>
      </c>
      <c r="O37" s="30">
        <v>-0.32357593527613537</v>
      </c>
      <c r="P37" s="30">
        <v>-0.23742528740860314</v>
      </c>
      <c r="Q37" s="30">
        <v>-0.12393604310267159</v>
      </c>
      <c r="R37" s="30">
        <v>-0.30633826342846804</v>
      </c>
      <c r="S37" s="30">
        <v>2.4732306086464602E-2</v>
      </c>
      <c r="T37" s="30">
        <v>0.36426269151210311</v>
      </c>
      <c r="U37" s="30">
        <v>0.33000229574428763</v>
      </c>
      <c r="V37" s="30">
        <v>0.50286330916451516</v>
      </c>
      <c r="W37" s="30">
        <v>-0.23742528740860314</v>
      </c>
      <c r="X37" s="30">
        <v>0.48820771973843174</v>
      </c>
      <c r="Y37" s="30">
        <v>0.59243015877319571</v>
      </c>
      <c r="Z37" s="30">
        <v>0.40690269462935114</v>
      </c>
      <c r="AA37" s="30">
        <v>-0.23742528740860314</v>
      </c>
      <c r="AB37" s="30">
        <v>0.40169595838509398</v>
      </c>
      <c r="AC37" s="30">
        <v>-0.2350030228863785</v>
      </c>
      <c r="AD37" s="30">
        <v>-0.13942717084222267</v>
      </c>
      <c r="AE37" s="30">
        <v>-0.11697582025283011</v>
      </c>
      <c r="AF37" s="30">
        <v>-3.9718548197660358E-3</v>
      </c>
      <c r="AG37" s="30">
        <v>0.3610770577632646</v>
      </c>
      <c r="AH37" s="30">
        <v>-0.15552772117413599</v>
      </c>
      <c r="AI37" s="30">
        <v>-4.0240549231355047E-3</v>
      </c>
    </row>
    <row r="38" spans="1:35" x14ac:dyDescent="0.2">
      <c r="A38" s="29" t="s">
        <v>412</v>
      </c>
      <c r="B38" s="30">
        <v>-0.50283993709524111</v>
      </c>
      <c r="C38" s="30">
        <v>-8.3850130307664736E-2</v>
      </c>
      <c r="D38" s="30">
        <v>1.8874317238864357E-2</v>
      </c>
      <c r="E38" s="30">
        <v>-0.23557917411943</v>
      </c>
      <c r="F38" s="30">
        <v>-2.3343725617372364E-2</v>
      </c>
      <c r="G38" s="30">
        <v>-0.22205363625568014</v>
      </c>
      <c r="H38" s="30">
        <v>-0.12965863356516999</v>
      </c>
      <c r="I38" s="30">
        <v>-0.23929239423922191</v>
      </c>
      <c r="J38" s="30">
        <v>0.32822484318052564</v>
      </c>
      <c r="K38" s="30">
        <v>0.76300967598015268</v>
      </c>
      <c r="L38" s="30">
        <v>-6.0489354921886403E-2</v>
      </c>
      <c r="M38" s="30">
        <v>-8.438043363998661E-2</v>
      </c>
      <c r="N38" s="30">
        <v>-0.36244503327079425</v>
      </c>
      <c r="O38" s="30">
        <v>4.8971357760910061E-3</v>
      </c>
      <c r="P38" s="30">
        <v>0.76300967598015268</v>
      </c>
      <c r="Q38" s="30">
        <v>0.59082051850729633</v>
      </c>
      <c r="R38" s="30">
        <v>0.51978052297628019</v>
      </c>
      <c r="S38" s="30">
        <v>0.50494614109905533</v>
      </c>
      <c r="T38" s="30">
        <v>-0.22244209553809083</v>
      </c>
      <c r="U38" s="30">
        <v>-0.22788670160073693</v>
      </c>
      <c r="V38" s="30">
        <v>-0.30886231796999231</v>
      </c>
      <c r="W38" s="30">
        <v>0.76300967598015268</v>
      </c>
      <c r="X38" s="30">
        <v>-0.25726453651728609</v>
      </c>
      <c r="Y38" s="30">
        <v>-0.23481086406715757</v>
      </c>
      <c r="Z38" s="30">
        <v>-0.14742833126229268</v>
      </c>
      <c r="AA38" s="30">
        <v>0.76300967598015268</v>
      </c>
      <c r="AB38" s="30">
        <v>-0.12854383771404307</v>
      </c>
      <c r="AC38" s="30">
        <v>0.26832186751424691</v>
      </c>
      <c r="AD38" s="30">
        <v>1.9912263150638366E-2</v>
      </c>
      <c r="AE38" s="30">
        <v>-7.075363168229017E-3</v>
      </c>
      <c r="AF38" s="30">
        <v>-3.5883431431501127E-2</v>
      </c>
      <c r="AG38" s="30">
        <v>-0.30249967438178982</v>
      </c>
      <c r="AH38" s="30">
        <v>1.0365876065566564E-2</v>
      </c>
      <c r="AI38" s="30">
        <v>-9.723187321068108E-2</v>
      </c>
    </row>
    <row r="39" spans="1:35" x14ac:dyDescent="0.2">
      <c r="A39" s="29" t="s">
        <v>413</v>
      </c>
      <c r="B39" s="30">
        <v>-9.3830230157574024E-2</v>
      </c>
      <c r="C39" s="30">
        <v>-5.3615737215946334E-2</v>
      </c>
      <c r="D39" s="30">
        <v>0.34818535121570593</v>
      </c>
      <c r="E39" s="30">
        <v>0.15212469919673616</v>
      </c>
      <c r="F39" s="30">
        <v>-1.7674892770115909E-5</v>
      </c>
      <c r="G39" s="30">
        <v>-0.28072463179088025</v>
      </c>
      <c r="H39" s="30">
        <v>0.24703873513167651</v>
      </c>
      <c r="I39" s="30">
        <v>6.181907374376501E-2</v>
      </c>
      <c r="J39" s="30">
        <v>0.43342407764448659</v>
      </c>
      <c r="K39" s="30">
        <v>0.67443593808420277</v>
      </c>
      <c r="L39" s="30">
        <v>0.32167284855570905</v>
      </c>
      <c r="M39" s="30">
        <v>-5.4086072730017247E-2</v>
      </c>
      <c r="N39" s="30">
        <v>-0.39483460630708411</v>
      </c>
      <c r="O39" s="30">
        <v>2.6217912314009089E-2</v>
      </c>
      <c r="P39" s="30">
        <v>0.67443593808420277</v>
      </c>
      <c r="Q39" s="30">
        <v>0.64086623016000388</v>
      </c>
      <c r="R39" s="30">
        <v>0.51306575189722015</v>
      </c>
      <c r="S39" s="30">
        <v>0.49402207642050183</v>
      </c>
      <c r="T39" s="30">
        <v>-0.2810630845374672</v>
      </c>
      <c r="U39" s="30">
        <v>-0.34835768201040601</v>
      </c>
      <c r="V39" s="30">
        <v>4.5560339838599112E-2</v>
      </c>
      <c r="W39" s="30">
        <v>0.67443593808420277</v>
      </c>
      <c r="X39" s="30">
        <v>-0.28162612275030235</v>
      </c>
      <c r="Y39" s="30">
        <v>0.15977993090324211</v>
      </c>
      <c r="Z39" s="30">
        <v>-0.26503260388006739</v>
      </c>
      <c r="AA39" s="30">
        <v>0.67443593808420277</v>
      </c>
      <c r="AB39" s="30">
        <v>-0.24859015190959571</v>
      </c>
      <c r="AC39" s="30">
        <v>0.4259525719768732</v>
      </c>
      <c r="AD39" s="30">
        <v>0.14999181377705814</v>
      </c>
      <c r="AE39" s="30">
        <v>0.41690642020802865</v>
      </c>
      <c r="AF39" s="30">
        <v>0.33535257128946422</v>
      </c>
      <c r="AG39" s="30">
        <v>-0.48670392033861981</v>
      </c>
      <c r="AH39" s="30">
        <v>9.1661162135626861E-2</v>
      </c>
      <c r="AI39" s="30">
        <v>0.13160031307001346</v>
      </c>
    </row>
    <row r="40" spans="1:35" x14ac:dyDescent="0.2">
      <c r="A40" s="29" t="s">
        <v>414</v>
      </c>
      <c r="B40" s="30">
        <v>-0.20486998421461963</v>
      </c>
      <c r="C40" s="30">
        <v>-4.8339275593214936E-2</v>
      </c>
      <c r="D40" s="30">
        <v>0.31977012755983836</v>
      </c>
      <c r="E40" s="30">
        <v>-0.11513898272548885</v>
      </c>
      <c r="F40" s="30">
        <v>2.4088144420777776E-2</v>
      </c>
      <c r="G40" s="30">
        <v>-0.17313199359623488</v>
      </c>
      <c r="H40" s="30">
        <v>9.5101442742411446E-2</v>
      </c>
      <c r="I40" s="30">
        <v>-1.9252179820239031E-2</v>
      </c>
      <c r="J40" s="30">
        <v>0.63032750332578646</v>
      </c>
      <c r="K40" s="30">
        <v>0.90966963116763111</v>
      </c>
      <c r="L40" s="30">
        <v>9.5183873948416861E-2</v>
      </c>
      <c r="M40" s="30">
        <v>-4.8975519737399401E-2</v>
      </c>
      <c r="N40" s="30">
        <v>-0.29699268673088247</v>
      </c>
      <c r="O40" s="30">
        <v>0.15339731417887822</v>
      </c>
      <c r="P40" s="30">
        <v>0.90966963116763111</v>
      </c>
      <c r="Q40" s="30">
        <v>0.39887651740550534</v>
      </c>
      <c r="R40" s="30">
        <v>0.76809125519212906</v>
      </c>
      <c r="S40" s="30">
        <v>0.31611932761722877</v>
      </c>
      <c r="T40" s="30">
        <v>-0.17360044816292342</v>
      </c>
      <c r="U40" s="30">
        <v>-0.20056717835764806</v>
      </c>
      <c r="V40" s="30">
        <v>-7.6357592110866776E-2</v>
      </c>
      <c r="W40" s="30">
        <v>0.90966963116763111</v>
      </c>
      <c r="X40" s="30">
        <v>-0.21519378567180888</v>
      </c>
      <c r="Y40" s="30">
        <v>-0.11713005292874798</v>
      </c>
      <c r="Z40" s="30">
        <v>-0.25982217085775194</v>
      </c>
      <c r="AA40" s="30">
        <v>0.90966963116763111</v>
      </c>
      <c r="AB40" s="30">
        <v>-0.23746372858760542</v>
      </c>
      <c r="AC40" s="30">
        <v>-3.3771073351720526E-2</v>
      </c>
      <c r="AD40" s="30">
        <v>0.20823248410002501</v>
      </c>
      <c r="AE40" s="30">
        <v>-0.1303130398351782</v>
      </c>
      <c r="AF40" s="30">
        <v>-0.18034371409730993</v>
      </c>
      <c r="AG40" s="30">
        <v>-0.36860042634416407</v>
      </c>
      <c r="AH40" s="30">
        <v>-4.8860204125592374E-2</v>
      </c>
      <c r="AI40" s="30">
        <v>-0.12322528393971115</v>
      </c>
    </row>
    <row r="41" spans="1:35" x14ac:dyDescent="0.2">
      <c r="A41" s="29" t="s">
        <v>415</v>
      </c>
      <c r="B41" s="30">
        <v>6.2385873742321449E-2</v>
      </c>
      <c r="C41" s="30">
        <v>-1.1893449280061613E-2</v>
      </c>
      <c r="D41" s="30">
        <v>0.63525843451782882</v>
      </c>
      <c r="E41" s="30">
        <v>0.10627383258722152</v>
      </c>
      <c r="F41" s="30">
        <v>5.1418520850858886E-2</v>
      </c>
      <c r="G41" s="30">
        <v>-0.14039881337818169</v>
      </c>
      <c r="H41" s="30">
        <v>0.4076518237465388</v>
      </c>
      <c r="I41" s="30">
        <v>9.1021992109803038E-2</v>
      </c>
      <c r="J41" s="30">
        <v>0.82486269095601139</v>
      </c>
      <c r="K41" s="30">
        <v>0.79304108758288872</v>
      </c>
      <c r="L41" s="30">
        <v>0.30885671183150815</v>
      </c>
      <c r="M41" s="30">
        <v>-1.245047006894707E-2</v>
      </c>
      <c r="N41" s="30">
        <v>-0.16398838529342916</v>
      </c>
      <c r="O41" s="30">
        <v>0.16961923648366706</v>
      </c>
      <c r="P41" s="30">
        <v>0.79304108758288872</v>
      </c>
      <c r="Q41" s="30">
        <v>0.26092409602771488</v>
      </c>
      <c r="R41" s="30">
        <v>0.80719993895173847</v>
      </c>
      <c r="S41" s="30">
        <v>0.17364437837125657</v>
      </c>
      <c r="T41" s="30">
        <v>-0.14080782036749864</v>
      </c>
      <c r="U41" s="30">
        <v>-0.1939708655684694</v>
      </c>
      <c r="V41" s="30">
        <v>0.23051284664093968</v>
      </c>
      <c r="W41" s="30">
        <v>0.79304108758288872</v>
      </c>
      <c r="X41" s="30">
        <v>-0.15732036408654232</v>
      </c>
      <c r="Y41" s="30">
        <v>9.7678491773416892E-2</v>
      </c>
      <c r="Z41" s="30">
        <v>-0.18222477529578701</v>
      </c>
      <c r="AA41" s="30">
        <v>0.79304108758288872</v>
      </c>
      <c r="AB41" s="30">
        <v>-0.16265077436946024</v>
      </c>
      <c r="AC41" s="30">
        <v>-0.19726917268445887</v>
      </c>
      <c r="AD41" s="30">
        <v>0.40137079661739944</v>
      </c>
      <c r="AE41" s="30">
        <v>-0.10032183832422659</v>
      </c>
      <c r="AF41" s="30">
        <v>-0.20380287164457941</v>
      </c>
      <c r="AG41" s="30">
        <v>-0.32177358686287533</v>
      </c>
      <c r="AH41" s="30">
        <v>1.2261777087435272E-2</v>
      </c>
      <c r="AI41" s="30">
        <v>-2.495832873269542E-2</v>
      </c>
    </row>
    <row r="42" spans="1:35" x14ac:dyDescent="0.2">
      <c r="A42" s="29" t="s">
        <v>416</v>
      </c>
      <c r="B42" s="30">
        <v>-0.11616261153394224</v>
      </c>
      <c r="C42" s="30">
        <v>1.2876940219343757E-2</v>
      </c>
      <c r="D42" s="30">
        <v>0.42620322953119338</v>
      </c>
      <c r="E42" s="30">
        <v>-0.16815856265031248</v>
      </c>
      <c r="F42" s="30">
        <v>8.3197268119749229E-2</v>
      </c>
      <c r="G42" s="30">
        <v>-0.17602407630368264</v>
      </c>
      <c r="H42" s="30">
        <v>0.15240653801467771</v>
      </c>
      <c r="I42" s="30">
        <v>4.7001108552352143E-2</v>
      </c>
      <c r="J42" s="30">
        <v>0.72718244034561585</v>
      </c>
      <c r="K42" s="30">
        <v>0.87898784747910597</v>
      </c>
      <c r="L42" s="30">
        <v>2.7150292805002536E-2</v>
      </c>
      <c r="M42" s="30">
        <v>1.2257527631046358E-2</v>
      </c>
      <c r="N42" s="30">
        <v>-0.18805999755997255</v>
      </c>
      <c r="O42" s="30">
        <v>0.21766683940132209</v>
      </c>
      <c r="P42" s="30">
        <v>0.87898784747910597</v>
      </c>
      <c r="Q42" s="30">
        <v>0.31595332019318273</v>
      </c>
      <c r="R42" s="30">
        <v>0.844421152683693</v>
      </c>
      <c r="S42" s="30">
        <v>0.22895394783783535</v>
      </c>
      <c r="T42" s="30">
        <v>-0.17647622268766125</v>
      </c>
      <c r="U42" s="30">
        <v>-0.1344471055693125</v>
      </c>
      <c r="V42" s="30">
        <v>-4.8447066100077964E-2</v>
      </c>
      <c r="W42" s="30">
        <v>0.87898784747910597</v>
      </c>
      <c r="X42" s="30">
        <v>-0.24955531799503292</v>
      </c>
      <c r="Y42" s="30">
        <v>-0.18765148427428827</v>
      </c>
      <c r="Z42" s="30">
        <v>-0.15511986554828663</v>
      </c>
      <c r="AA42" s="30">
        <v>0.87898784747910597</v>
      </c>
      <c r="AB42" s="30">
        <v>-0.13333761702175564</v>
      </c>
      <c r="AC42" s="30">
        <v>-0.19319234887351816</v>
      </c>
      <c r="AD42" s="30">
        <v>0.33917585200349587</v>
      </c>
      <c r="AE42" s="30">
        <v>-0.25559439955578112</v>
      </c>
      <c r="AF42" s="30">
        <v>-0.33661969246471762</v>
      </c>
      <c r="AG42" s="30">
        <v>-0.27222451191241515</v>
      </c>
      <c r="AH42" s="30">
        <v>-0.11487101621480987</v>
      </c>
      <c r="AI42" s="30">
        <v>-0.16357947045545543</v>
      </c>
    </row>
    <row r="43" spans="1:35" x14ac:dyDescent="0.2">
      <c r="A43" s="29" t="s">
        <v>417</v>
      </c>
      <c r="B43" s="30">
        <v>-0.2000765181210237</v>
      </c>
      <c r="C43" s="30">
        <v>0.14263303464681271</v>
      </c>
      <c r="D43" s="30">
        <v>0.41750366944500494</v>
      </c>
      <c r="E43" s="30">
        <v>3.4436483174441007E-2</v>
      </c>
      <c r="F43" s="30">
        <v>0.20335474230741407</v>
      </c>
      <c r="G43" s="30">
        <v>-0.18626328207263104</v>
      </c>
      <c r="H43" s="30">
        <v>0.22432210990085316</v>
      </c>
      <c r="I43" s="30">
        <v>-2.195141083705578E-2</v>
      </c>
      <c r="J43" s="30">
        <v>0.55769600940516839</v>
      </c>
      <c r="K43" s="30">
        <v>0.74973415297492918</v>
      </c>
      <c r="L43" s="30">
        <v>0.15126166961008239</v>
      </c>
      <c r="M43" s="30">
        <v>0.14209448048603959</v>
      </c>
      <c r="N43" s="30">
        <v>-0.20647087558579921</v>
      </c>
      <c r="O43" s="30">
        <v>0.32288183800434017</v>
      </c>
      <c r="P43" s="30">
        <v>0.74973415297492918</v>
      </c>
      <c r="Q43" s="30">
        <v>0.3283669892617157</v>
      </c>
      <c r="R43" s="30">
        <v>0.77916984171019965</v>
      </c>
      <c r="S43" s="30">
        <v>0.2153687747193781</v>
      </c>
      <c r="T43" s="30">
        <v>-0.18664683978768043</v>
      </c>
      <c r="U43" s="30">
        <v>-0.21481451541629842</v>
      </c>
      <c r="V43" s="30">
        <v>9.561735668072939E-2</v>
      </c>
      <c r="W43" s="30">
        <v>0.74973415297492918</v>
      </c>
      <c r="X43" s="30">
        <v>-0.21805203814043161</v>
      </c>
      <c r="Y43" s="30">
        <v>-4.0901975982551082E-2</v>
      </c>
      <c r="Z43" s="30">
        <v>-0.41365155041506935</v>
      </c>
      <c r="AA43" s="30">
        <v>0.74973415297492918</v>
      </c>
      <c r="AB43" s="30">
        <v>-0.39559410549942892</v>
      </c>
      <c r="AC43" s="30">
        <v>7.0520652895809208E-2</v>
      </c>
      <c r="AD43" s="30">
        <v>0.29442961319481697</v>
      </c>
      <c r="AE43" s="30">
        <v>0.13244017055494259</v>
      </c>
      <c r="AF43" s="30">
        <v>4.5360770449549656E-2</v>
      </c>
      <c r="AG43" s="30">
        <v>-0.45361408238551593</v>
      </c>
      <c r="AH43" s="30">
        <v>0.20848368597291184</v>
      </c>
      <c r="AI43" s="30">
        <v>0.16378463050634215</v>
      </c>
    </row>
    <row r="44" spans="1:35" x14ac:dyDescent="0.2">
      <c r="A44" s="29" t="s">
        <v>418</v>
      </c>
      <c r="B44" s="30">
        <v>-0.20842443702471916</v>
      </c>
      <c r="C44" s="30">
        <v>-9.7819196931749463E-3</v>
      </c>
      <c r="D44" s="30">
        <v>0.27116020686765691</v>
      </c>
      <c r="E44" s="30">
        <v>-0.2008847193437831</v>
      </c>
      <c r="F44" s="30">
        <v>6.2086106869740094E-2</v>
      </c>
      <c r="G44" s="30">
        <v>-0.20138931312198805</v>
      </c>
      <c r="H44" s="30">
        <v>1.8565202606951881E-2</v>
      </c>
      <c r="I44" s="30">
        <v>5.1094240310204445E-3</v>
      </c>
      <c r="J44" s="30">
        <v>0.59737618840062512</v>
      </c>
      <c r="K44" s="30">
        <v>0.89995140418585762</v>
      </c>
      <c r="L44" s="30">
        <v>-8.4094227916525124E-3</v>
      </c>
      <c r="M44" s="30">
        <v>-1.0414321302753084E-2</v>
      </c>
      <c r="N44" s="30">
        <v>-0.26577982222840596</v>
      </c>
      <c r="O44" s="30">
        <v>0.17555528363194953</v>
      </c>
      <c r="P44" s="30">
        <v>0.89995140418585762</v>
      </c>
      <c r="Q44" s="30">
        <v>0.270380046774363</v>
      </c>
      <c r="R44" s="30">
        <v>0.7712724732530597</v>
      </c>
      <c r="S44" s="30">
        <v>0.1974899180376985</v>
      </c>
      <c r="T44" s="30">
        <v>-0.20185101174431158</v>
      </c>
      <c r="U44" s="30">
        <v>-0.20577155784487938</v>
      </c>
      <c r="V44" s="30">
        <v>-0.16813759727555408</v>
      </c>
      <c r="W44" s="30">
        <v>0.89995140418585762</v>
      </c>
      <c r="X44" s="30">
        <v>-0.24896445009343723</v>
      </c>
      <c r="Y44" s="30">
        <v>-0.21463175144042779</v>
      </c>
      <c r="Z44" s="30">
        <v>-0.18003704128907821</v>
      </c>
      <c r="AA44" s="30">
        <v>0.89995140418585762</v>
      </c>
      <c r="AB44" s="30">
        <v>-0.15777464263610594</v>
      </c>
      <c r="AC44" s="30">
        <v>-0.21920628687584814</v>
      </c>
      <c r="AD44" s="30">
        <v>0.19620352415822501</v>
      </c>
      <c r="AE44" s="30">
        <v>-0.33288003495925417</v>
      </c>
      <c r="AF44" s="30">
        <v>-0.38710368891503316</v>
      </c>
      <c r="AG44" s="30">
        <v>-0.25759781392996517</v>
      </c>
      <c r="AH44" s="30">
        <v>-7.103559938096389E-2</v>
      </c>
      <c r="AI44" s="30">
        <v>-0.22055728812024356</v>
      </c>
    </row>
    <row r="45" spans="1:35" x14ac:dyDescent="0.2">
      <c r="A45" s="29" t="s">
        <v>419</v>
      </c>
      <c r="B45" s="30">
        <v>-4.3793063425344059E-2</v>
      </c>
      <c r="C45" s="30">
        <v>-0.19470606638852969</v>
      </c>
      <c r="D45" s="30">
        <v>-0.40087281151876353</v>
      </c>
      <c r="E45" s="30">
        <v>-0.25180360208348473</v>
      </c>
      <c r="F45" s="30">
        <v>-0.20802477620182139</v>
      </c>
      <c r="G45" s="30">
        <v>0.78668368516025189</v>
      </c>
      <c r="H45" s="30">
        <v>-0.14942557616043117</v>
      </c>
      <c r="I45" s="30">
        <v>0.11139692507131999</v>
      </c>
      <c r="J45" s="30">
        <v>6.2249341191579266E-2</v>
      </c>
      <c r="K45" s="30">
        <v>-0.15292385645573339</v>
      </c>
      <c r="L45" s="30">
        <v>-0.22821034001326121</v>
      </c>
      <c r="M45" s="30">
        <v>-0.19458335399490131</v>
      </c>
      <c r="N45" s="30">
        <v>0.37526025966993759</v>
      </c>
      <c r="O45" s="30">
        <v>-0.28932146046580376</v>
      </c>
      <c r="P45" s="30">
        <v>-0.15292385645573339</v>
      </c>
      <c r="Q45" s="30">
        <v>-0.36481204719875504</v>
      </c>
      <c r="R45" s="30">
        <v>-2.7733850666951363E-2</v>
      </c>
      <c r="S45" s="30">
        <v>-5.2097450918106608E-2</v>
      </c>
      <c r="T45" s="30">
        <v>0.78671836815919172</v>
      </c>
      <c r="U45" s="30">
        <v>0.23204551025169104</v>
      </c>
      <c r="V45" s="30">
        <v>0.26532779991485766</v>
      </c>
      <c r="W45" s="30">
        <v>-0.15292385645573339</v>
      </c>
      <c r="X45" s="30">
        <v>0.73398343198747118</v>
      </c>
      <c r="Y45" s="30">
        <v>-0.16008918533291641</v>
      </c>
      <c r="Z45" s="30">
        <v>-0.21624251129527514</v>
      </c>
      <c r="AA45" s="30">
        <v>-0.15292385645573339</v>
      </c>
      <c r="AB45" s="30">
        <v>-0.22048320628493381</v>
      </c>
      <c r="AC45" s="30">
        <v>-0.16384481178257401</v>
      </c>
      <c r="AD45" s="30">
        <v>3.5393149489178172E-3</v>
      </c>
      <c r="AE45" s="30">
        <v>-0.30145278836326678</v>
      </c>
      <c r="AF45" s="30">
        <v>-0.40367138785478246</v>
      </c>
      <c r="AG45" s="30">
        <v>-0.36342948853373402</v>
      </c>
      <c r="AH45" s="30">
        <v>-0.56749835266732851</v>
      </c>
      <c r="AI45" s="30">
        <v>-0.66468402190327014</v>
      </c>
    </row>
    <row r="46" spans="1:35" x14ac:dyDescent="0.2">
      <c r="A46" s="29" t="s">
        <v>420</v>
      </c>
      <c r="B46" s="30">
        <v>-7.2152544253694273E-2</v>
      </c>
      <c r="C46" s="30">
        <v>-0.21701979091540372</v>
      </c>
      <c r="D46" s="30">
        <v>-0.33713847345589604</v>
      </c>
      <c r="E46" s="30">
        <v>-0.2701269043010765</v>
      </c>
      <c r="F46" s="30">
        <v>-0.23889436366496961</v>
      </c>
      <c r="G46" s="30">
        <v>0.494132745549268</v>
      </c>
      <c r="H46" s="30">
        <v>-0.32239877728358168</v>
      </c>
      <c r="I46" s="30">
        <v>-7.3997753002409933E-2</v>
      </c>
      <c r="J46" s="30">
        <v>3.5503834804330572E-2</v>
      </c>
      <c r="K46" s="30">
        <v>-0.25840727619961901</v>
      </c>
      <c r="L46" s="30">
        <v>-0.25578300317469205</v>
      </c>
      <c r="M46" s="30">
        <v>-0.21682113250116541</v>
      </c>
      <c r="N46" s="30">
        <v>0.46337637313220825</v>
      </c>
      <c r="O46" s="30">
        <v>-0.38262983839818515</v>
      </c>
      <c r="P46" s="30">
        <v>-0.25840727619961901</v>
      </c>
      <c r="Q46" s="30">
        <v>1.2514824215827822E-2</v>
      </c>
      <c r="R46" s="30">
        <v>-0.26975895440909559</v>
      </c>
      <c r="S46" s="30">
        <v>0.26136138818560378</v>
      </c>
      <c r="T46" s="30">
        <v>0.49423993516478021</v>
      </c>
      <c r="U46" s="30">
        <v>0.47826076650338362</v>
      </c>
      <c r="V46" s="30">
        <v>-7.1147333403868598E-2</v>
      </c>
      <c r="W46" s="30">
        <v>-0.25840727619961901</v>
      </c>
      <c r="X46" s="30">
        <v>0.43963998408625876</v>
      </c>
      <c r="Y46" s="30">
        <v>-0.18072553637032254</v>
      </c>
      <c r="Z46" s="30">
        <v>0.65747796556532079</v>
      </c>
      <c r="AA46" s="30">
        <v>-0.25840727619961901</v>
      </c>
      <c r="AB46" s="30">
        <v>0.65220910894487061</v>
      </c>
      <c r="AC46" s="30">
        <v>-0.14518149147942658</v>
      </c>
      <c r="AD46" s="30">
        <v>-0.25084683026884697</v>
      </c>
      <c r="AE46" s="30">
        <v>-0.46081821378103877</v>
      </c>
      <c r="AF46" s="30">
        <v>-0.47031283676098606</v>
      </c>
      <c r="AG46" s="30">
        <v>0.39718053401232428</v>
      </c>
      <c r="AH46" s="30">
        <v>-0.73058840373220568</v>
      </c>
      <c r="AI46" s="30">
        <v>-0.6303759974046893</v>
      </c>
    </row>
    <row r="47" spans="1:35" x14ac:dyDescent="0.2">
      <c r="A47" s="29" t="s">
        <v>421</v>
      </c>
      <c r="B47" s="30">
        <v>0.3014383413761943</v>
      </c>
      <c r="C47" s="30">
        <v>-0.11973997049899782</v>
      </c>
      <c r="D47" s="30">
        <v>-0.4400164401259225</v>
      </c>
      <c r="E47" s="30">
        <v>-0.1699259984866143</v>
      </c>
      <c r="F47" s="30">
        <v>-0.13325810404240004</v>
      </c>
      <c r="G47" s="30">
        <v>0.13854250656335296</v>
      </c>
      <c r="H47" s="30">
        <v>-0.21969473662412414</v>
      </c>
      <c r="I47" s="30">
        <v>0.55453913039704528</v>
      </c>
      <c r="J47" s="30">
        <v>-0.32452891049831639</v>
      </c>
      <c r="K47" s="30">
        <v>-0.1607051116399805</v>
      </c>
      <c r="L47" s="30">
        <v>-0.18198866388951132</v>
      </c>
      <c r="M47" s="30">
        <v>-0.11961760617656458</v>
      </c>
      <c r="N47" s="30">
        <v>-7.6656489374119674E-2</v>
      </c>
      <c r="O47" s="30">
        <v>-0.29238773712503807</v>
      </c>
      <c r="P47" s="30">
        <v>-0.1607051116399805</v>
      </c>
      <c r="Q47" s="30">
        <v>-0.31426382377617867</v>
      </c>
      <c r="R47" s="30">
        <v>-0.25593878332392322</v>
      </c>
      <c r="S47" s="30">
        <v>-0.21126499905455295</v>
      </c>
      <c r="T47" s="30">
        <v>0.1386189853732982</v>
      </c>
      <c r="U47" s="30">
        <v>-0.24120288173951643</v>
      </c>
      <c r="V47" s="30">
        <v>-0.1411634126035379</v>
      </c>
      <c r="W47" s="30">
        <v>-0.1607051116399805</v>
      </c>
      <c r="X47" s="30">
        <v>0.12131188918328123</v>
      </c>
      <c r="Y47" s="30">
        <v>-7.5563697754283288E-2</v>
      </c>
      <c r="Z47" s="30">
        <v>-8.9921541221668969E-2</v>
      </c>
      <c r="AA47" s="30">
        <v>-0.1607051116399805</v>
      </c>
      <c r="AB47" s="30">
        <v>-9.4123342985441005E-2</v>
      </c>
      <c r="AC47" s="30">
        <v>-0.15020166675462843</v>
      </c>
      <c r="AD47" s="30">
        <v>-0.15206239049642781</v>
      </c>
      <c r="AE47" s="30">
        <v>-0.20288999512959818</v>
      </c>
      <c r="AF47" s="30">
        <v>-0.2914093889475734</v>
      </c>
      <c r="AG47" s="30">
        <v>-0.21470246400748288</v>
      </c>
      <c r="AH47" s="30">
        <v>-0.43487767816122608</v>
      </c>
      <c r="AI47" s="30">
        <v>-0.61023071049049471</v>
      </c>
    </row>
    <row r="48" spans="1:35" x14ac:dyDescent="0.2">
      <c r="A48" s="29" t="s">
        <v>422</v>
      </c>
      <c r="B48" s="30">
        <v>0.26787003813949484</v>
      </c>
      <c r="C48" s="30">
        <v>-0.17818055778484732</v>
      </c>
      <c r="D48" s="30">
        <v>-0.46710614053959704</v>
      </c>
      <c r="E48" s="30">
        <v>-0.2679317071586978</v>
      </c>
      <c r="F48" s="30">
        <v>-0.19104251024005064</v>
      </c>
      <c r="G48" s="30">
        <v>0.20098509116296745</v>
      </c>
      <c r="H48" s="30">
        <v>-0.32706017522836967</v>
      </c>
      <c r="I48" s="30">
        <v>0.44546992174072797</v>
      </c>
      <c r="J48" s="30">
        <v>-0.27579274144195803</v>
      </c>
      <c r="K48" s="30">
        <v>-0.14837382656563769</v>
      </c>
      <c r="L48" s="30">
        <v>-0.26123930788640526</v>
      </c>
      <c r="M48" s="30">
        <v>-0.17806233009530656</v>
      </c>
      <c r="N48" s="30">
        <v>5.8762235877956913E-3</v>
      </c>
      <c r="O48" s="30">
        <v>-0.27462280495379493</v>
      </c>
      <c r="P48" s="30">
        <v>-0.14837382656563769</v>
      </c>
      <c r="Q48" s="30">
        <v>-0.26264291082071056</v>
      </c>
      <c r="R48" s="30">
        <v>-0.28099059681548566</v>
      </c>
      <c r="S48" s="30">
        <v>-0.13293557012930757</v>
      </c>
      <c r="T48" s="30">
        <v>0.20105145088125762</v>
      </c>
      <c r="U48" s="30">
        <v>-8.8820144004086755E-3</v>
      </c>
      <c r="V48" s="30">
        <v>-0.22467084634611509</v>
      </c>
      <c r="W48" s="30">
        <v>-0.14837382656563769</v>
      </c>
      <c r="X48" s="30">
        <v>0.15533372820845248</v>
      </c>
      <c r="Y48" s="30">
        <v>-0.1577179197608414</v>
      </c>
      <c r="Z48" s="30">
        <v>6.8853135247770827E-2</v>
      </c>
      <c r="AA48" s="30">
        <v>-0.14837382656563769</v>
      </c>
      <c r="AB48" s="30">
        <v>6.525540597137125E-2</v>
      </c>
      <c r="AC48" s="30">
        <v>-0.19699303211995284</v>
      </c>
      <c r="AD48" s="30">
        <v>-0.21386380782681655</v>
      </c>
      <c r="AE48" s="30">
        <v>-0.34067822316779428</v>
      </c>
      <c r="AF48" s="30">
        <v>-0.35358576350112475</v>
      </c>
      <c r="AG48" s="30">
        <v>-2.1057410329763313E-2</v>
      </c>
      <c r="AH48" s="30">
        <v>-0.59284777032039238</v>
      </c>
      <c r="AI48" s="30">
        <v>-0.65512714177501019</v>
      </c>
    </row>
    <row r="49" spans="1:35" x14ac:dyDescent="0.2">
      <c r="A49" s="29" t="s">
        <v>423</v>
      </c>
      <c r="B49" s="30">
        <v>0.15379151446969347</v>
      </c>
      <c r="C49" s="30">
        <v>0.35515147001074565</v>
      </c>
      <c r="D49" s="30">
        <v>0.60254980881553255</v>
      </c>
      <c r="E49" s="30">
        <v>0.3245943533726523</v>
      </c>
      <c r="F49" s="30">
        <v>0.36291072641430189</v>
      </c>
      <c r="G49" s="30">
        <v>-0.42953171749188351</v>
      </c>
      <c r="H49" s="30">
        <v>0.43733306290169516</v>
      </c>
      <c r="I49" s="30">
        <v>-8.589380285879127E-4</v>
      </c>
      <c r="J49" s="30">
        <v>0.15060908817073154</v>
      </c>
      <c r="K49" s="30">
        <v>7.2047034986356298E-2</v>
      </c>
      <c r="L49" s="30">
        <v>0.24619827439884473</v>
      </c>
      <c r="M49" s="30">
        <v>0.35507319684288852</v>
      </c>
      <c r="N49" s="30">
        <v>-0.1045421867434161</v>
      </c>
      <c r="O49" s="30">
        <v>0.55257106303221393</v>
      </c>
      <c r="P49" s="30">
        <v>7.2047034986356298E-2</v>
      </c>
      <c r="Q49" s="30">
        <v>0.1671709275642283</v>
      </c>
      <c r="R49" s="30">
        <v>0.30432271093735908</v>
      </c>
      <c r="S49" s="30">
        <v>-8.8345693083179952E-2</v>
      </c>
      <c r="T49" s="30">
        <v>-0.4295446313919396</v>
      </c>
      <c r="U49" s="30">
        <v>-5.6895863620422163E-2</v>
      </c>
      <c r="V49" s="30">
        <v>0.22103844292314753</v>
      </c>
      <c r="W49" s="30">
        <v>7.2047034986356298E-2</v>
      </c>
      <c r="X49" s="30">
        <v>-0.44096529057450995</v>
      </c>
      <c r="Y49" s="30">
        <v>0.17912839649304133</v>
      </c>
      <c r="Z49" s="30">
        <v>-0.29752605341099381</v>
      </c>
      <c r="AA49" s="30">
        <v>7.2047034986356298E-2</v>
      </c>
      <c r="AB49" s="30">
        <v>-0.29626884676556753</v>
      </c>
      <c r="AC49" s="30">
        <v>0.23021248612901368</v>
      </c>
      <c r="AD49" s="30">
        <v>0.36911629029457749</v>
      </c>
      <c r="AE49" s="30">
        <v>0.5889644281185249</v>
      </c>
      <c r="AF49" s="30">
        <v>0.60526169800084972</v>
      </c>
      <c r="AG49" s="30">
        <v>-8.5054604742358361E-2</v>
      </c>
      <c r="AH49" s="30">
        <v>0.59808715804074331</v>
      </c>
      <c r="AI49" s="30">
        <v>0.83954307247900806</v>
      </c>
    </row>
    <row r="50" spans="1:35" x14ac:dyDescent="0.2">
      <c r="A50" s="29" t="s">
        <v>424</v>
      </c>
      <c r="B50" s="30">
        <v>0.13958926883104078</v>
      </c>
      <c r="C50" s="30">
        <v>0.30493729847323447</v>
      </c>
      <c r="D50" s="30">
        <v>0.6698080643617087</v>
      </c>
      <c r="E50" s="30">
        <v>0.27951591541616622</v>
      </c>
      <c r="F50" s="30">
        <v>0.32478779243166767</v>
      </c>
      <c r="G50" s="30">
        <v>-0.43816446039658491</v>
      </c>
      <c r="H50" s="30">
        <v>0.48831217287549006</v>
      </c>
      <c r="I50" s="30">
        <v>1.0387898968375796E-2</v>
      </c>
      <c r="J50" s="30">
        <v>0.29938520774810667</v>
      </c>
      <c r="K50" s="30">
        <v>0.22688147859331992</v>
      </c>
      <c r="L50" s="30">
        <v>0.25725828557271024</v>
      </c>
      <c r="M50" s="30">
        <v>0.30475399154580862</v>
      </c>
      <c r="N50" s="30">
        <v>-0.15604013730097854</v>
      </c>
      <c r="O50" s="30">
        <v>0.51247156032178365</v>
      </c>
      <c r="P50" s="30">
        <v>0.22688147859331992</v>
      </c>
      <c r="Q50" s="30">
        <v>0.20440656153035675</v>
      </c>
      <c r="R50" s="30">
        <v>0.43994287451421815</v>
      </c>
      <c r="S50" s="30">
        <v>-5.519998803703241E-2</v>
      </c>
      <c r="T50" s="30">
        <v>-0.43825832176364338</v>
      </c>
      <c r="U50" s="30">
        <v>-0.12508107490754081</v>
      </c>
      <c r="V50" s="30">
        <v>0.22591612315670101</v>
      </c>
      <c r="W50" s="30">
        <v>0.22688147859331992</v>
      </c>
      <c r="X50" s="30">
        <v>-0.45634709353101999</v>
      </c>
      <c r="Y50" s="30">
        <v>0.1515986044014451</v>
      </c>
      <c r="Z50" s="30">
        <v>-0.31246775708115043</v>
      </c>
      <c r="AA50" s="30">
        <v>0.22688147859331992</v>
      </c>
      <c r="AB50" s="30">
        <v>-0.30735062474978897</v>
      </c>
      <c r="AC50" s="30">
        <v>0.1683886448868277</v>
      </c>
      <c r="AD50" s="30">
        <v>0.45631082260989247</v>
      </c>
      <c r="AE50" s="30">
        <v>0.49953222555624388</v>
      </c>
      <c r="AF50" s="30">
        <v>0.48415996024732594</v>
      </c>
      <c r="AG50" s="30">
        <v>-0.15757129518383117</v>
      </c>
      <c r="AH50" s="30">
        <v>0.55289376447303795</v>
      </c>
      <c r="AI50" s="30">
        <v>0.74231836672795781</v>
      </c>
    </row>
    <row r="51" spans="1:35" x14ac:dyDescent="0.2">
      <c r="A51" s="29" t="s">
        <v>425</v>
      </c>
      <c r="B51" s="30">
        <v>7.7611604968519335E-2</v>
      </c>
      <c r="C51" s="30">
        <v>-0.14152323811213732</v>
      </c>
      <c r="D51" s="30">
        <v>0.35937539103256033</v>
      </c>
      <c r="E51" s="30">
        <v>-0.30324611294833737</v>
      </c>
      <c r="F51" s="30">
        <v>-0.10295733512758891</v>
      </c>
      <c r="G51" s="30">
        <v>-0.23052978461823681</v>
      </c>
      <c r="H51" s="30">
        <v>0.32040180070940627</v>
      </c>
      <c r="I51" s="30">
        <v>0.17382882374079173</v>
      </c>
      <c r="J51" s="30">
        <v>0.52529034337783809</v>
      </c>
      <c r="K51" s="30">
        <v>0.49254176775402547</v>
      </c>
      <c r="L51" s="30">
        <v>-0.10543528386208109</v>
      </c>
      <c r="M51" s="30">
        <v>-0.14185877413997794</v>
      </c>
      <c r="N51" s="30">
        <v>-0.28098504402109453</v>
      </c>
      <c r="O51" s="30">
        <v>-0.1077178020033631</v>
      </c>
      <c r="P51" s="30">
        <v>0.49254176775402547</v>
      </c>
      <c r="Q51" s="30">
        <v>0.18713954099741603</v>
      </c>
      <c r="R51" s="30">
        <v>0.52242972556216338</v>
      </c>
      <c r="S51" s="30">
        <v>5.7537824444166288E-2</v>
      </c>
      <c r="T51" s="30">
        <v>-0.2307754729853248</v>
      </c>
      <c r="U51" s="30">
        <v>-0.34960424279353502</v>
      </c>
      <c r="V51" s="30">
        <v>-5.1961358191516684E-2</v>
      </c>
      <c r="W51" s="30">
        <v>0.49254176775402547</v>
      </c>
      <c r="X51" s="30">
        <v>-0.3207278731327311</v>
      </c>
      <c r="Y51" s="30">
        <v>-0.24189172837717252</v>
      </c>
      <c r="Z51" s="30">
        <v>-6.6590368421861501E-2</v>
      </c>
      <c r="AA51" s="30">
        <v>0.49254176775402547</v>
      </c>
      <c r="AB51" s="30">
        <v>-5.4346957379123671E-2</v>
      </c>
      <c r="AC51" s="30">
        <v>-0.15298370958338819</v>
      </c>
      <c r="AD51" s="30">
        <v>0.62535909083453534</v>
      </c>
      <c r="AE51" s="30">
        <v>-0.22542971947651827</v>
      </c>
      <c r="AF51" s="30">
        <v>-0.39411372878550255</v>
      </c>
      <c r="AG51" s="30">
        <v>-0.30997074318937057</v>
      </c>
      <c r="AH51" s="30">
        <v>-0.15637449355066441</v>
      </c>
      <c r="AI51" s="30">
        <v>-0.28165032789377054</v>
      </c>
    </row>
    <row r="52" spans="1:35" x14ac:dyDescent="0.2">
      <c r="A52" s="32" t="s">
        <v>398</v>
      </c>
      <c r="B52" s="30">
        <v>0.39314399977962389</v>
      </c>
      <c r="C52" s="30">
        <v>-0.12550470306083386</v>
      </c>
      <c r="D52" s="30">
        <v>0.81188380285626016</v>
      </c>
      <c r="E52" s="30">
        <v>0.48171457387739414</v>
      </c>
      <c r="F52" s="30">
        <v>-8.0033354261977774E-2</v>
      </c>
      <c r="G52" s="30">
        <v>-0.33631322114018453</v>
      </c>
      <c r="H52" s="30">
        <v>0.57756728989462158</v>
      </c>
      <c r="I52" s="30">
        <v>0.15384875435642592</v>
      </c>
      <c r="J52" s="30">
        <v>0.73855876150047239</v>
      </c>
      <c r="K52" s="30">
        <v>0.57781792467448312</v>
      </c>
      <c r="L52" s="30">
        <v>0.69126278094452609</v>
      </c>
      <c r="M52" s="30">
        <v>-0.12590147933291776</v>
      </c>
      <c r="N52" s="30">
        <v>-0.25312653963820048</v>
      </c>
      <c r="O52" s="30">
        <v>-8.679829725249005E-3</v>
      </c>
      <c r="P52" s="30">
        <v>0.57781792467448312</v>
      </c>
      <c r="Q52" s="30">
        <v>0.25977319205796956</v>
      </c>
      <c r="R52" s="30">
        <v>0.45504533228358907</v>
      </c>
      <c r="S52" s="30">
        <v>0.12229060823545292</v>
      </c>
      <c r="T52" s="30">
        <v>-0.33659761501730873</v>
      </c>
      <c r="U52" s="30">
        <v>-0.27726989794579432</v>
      </c>
      <c r="V52" s="30">
        <v>0.31158799962841444</v>
      </c>
      <c r="W52" s="30">
        <v>0.57781792467448312</v>
      </c>
      <c r="X52" s="30">
        <v>-0.24369649931515258</v>
      </c>
      <c r="Y52" s="30">
        <v>0.52165108253436376</v>
      </c>
      <c r="Z52" s="30">
        <v>0.16963778266309568</v>
      </c>
      <c r="AA52" s="30">
        <v>0.57781792467448312</v>
      </c>
      <c r="AB52" s="30">
        <v>0.18446043153763372</v>
      </c>
      <c r="AC52" s="30">
        <v>-0.2499625301862772</v>
      </c>
      <c r="AD52" s="30">
        <v>0.222546580786776</v>
      </c>
      <c r="AE52" s="30">
        <v>-2.0495820577006628E-2</v>
      </c>
      <c r="AF52" s="30">
        <v>-5.3598140437243175E-2</v>
      </c>
      <c r="AG52" s="30">
        <v>2.0526786236891088E-2</v>
      </c>
      <c r="AH52" s="30">
        <v>0.12922595477931148</v>
      </c>
      <c r="AI52" s="30">
        <v>0.1336018381905715</v>
      </c>
    </row>
    <row r="53" spans="1:35" x14ac:dyDescent="0.2">
      <c r="A53" s="32" t="s">
        <v>399</v>
      </c>
      <c r="B53" s="30">
        <v>4.3137458140855824E-2</v>
      </c>
      <c r="C53" s="30">
        <v>-0.24836236661681615</v>
      </c>
      <c r="D53" s="30">
        <v>0.3104329581078778</v>
      </c>
      <c r="E53" s="30">
        <v>-0.14690919376187045</v>
      </c>
      <c r="F53" s="30">
        <v>-0.18421858250314729</v>
      </c>
      <c r="G53" s="30">
        <v>-0.1776661841889329</v>
      </c>
      <c r="H53" s="30">
        <v>-2.1751438643051253E-2</v>
      </c>
      <c r="I53" s="30">
        <v>8.649625805648542E-2</v>
      </c>
      <c r="J53" s="30">
        <v>0.69562499114391918</v>
      </c>
      <c r="K53" s="30">
        <v>0.82012295548419745</v>
      </c>
      <c r="L53" s="30">
        <v>0.11957537598915416</v>
      </c>
      <c r="M53" s="30">
        <v>-0.24892007445148098</v>
      </c>
      <c r="N53" s="30">
        <v>-0.18749426094061419</v>
      </c>
      <c r="O53" s="30">
        <v>-0.1081491698460996</v>
      </c>
      <c r="P53" s="30">
        <v>0.82012295548419745</v>
      </c>
      <c r="Q53" s="30">
        <v>0.47030226492806526</v>
      </c>
      <c r="R53" s="30">
        <v>0.52588955915581581</v>
      </c>
      <c r="S53" s="30">
        <v>0.44044367927629458</v>
      </c>
      <c r="T53" s="30">
        <v>-0.17808726956367749</v>
      </c>
      <c r="U53" s="30">
        <v>2.6041380139341448E-3</v>
      </c>
      <c r="V53" s="30">
        <v>-0.23297837425809523</v>
      </c>
      <c r="W53" s="30">
        <v>0.82012295548419745</v>
      </c>
      <c r="X53" s="30">
        <v>-0.21952134485334057</v>
      </c>
      <c r="Y53" s="30">
        <v>-6.0278708955148363E-2</v>
      </c>
      <c r="Z53" s="30">
        <v>0.41425157238790294</v>
      </c>
      <c r="AA53" s="30">
        <v>0.82012295548419745</v>
      </c>
      <c r="AB53" s="30">
        <v>0.43561174482972209</v>
      </c>
      <c r="AC53" s="30">
        <v>-0.26674396108022569</v>
      </c>
      <c r="AD53" s="30">
        <v>6.6396344841787396E-4</v>
      </c>
      <c r="AE53" s="30">
        <v>-0.4983309580393625</v>
      </c>
      <c r="AF53" s="30">
        <v>-0.49144965532247026</v>
      </c>
      <c r="AG53" s="30">
        <v>0.15352062975970882</v>
      </c>
      <c r="AH53" s="30">
        <v>-0.51070589926304299</v>
      </c>
      <c r="AI53" s="30">
        <v>-0.47152208631344117</v>
      </c>
    </row>
    <row r="54" spans="1:35" x14ac:dyDescent="0.2">
      <c r="A54" s="32" t="s">
        <v>400</v>
      </c>
      <c r="B54" s="30" t="e">
        <v>#DIV/0!</v>
      </c>
      <c r="C54" s="30" t="e">
        <v>#DIV/0!</v>
      </c>
      <c r="D54" s="30" t="e">
        <v>#DIV/0!</v>
      </c>
      <c r="E54" s="30" t="e">
        <v>#DIV/0!</v>
      </c>
      <c r="F54" s="30" t="e">
        <v>#DIV/0!</v>
      </c>
      <c r="G54" s="30" t="e">
        <v>#DIV/0!</v>
      </c>
      <c r="H54" s="30" t="e">
        <v>#DIV/0!</v>
      </c>
      <c r="I54" s="30" t="e">
        <v>#DIV/0!</v>
      </c>
      <c r="J54" s="30" t="e">
        <v>#DIV/0!</v>
      </c>
      <c r="K54" s="30" t="e">
        <v>#DIV/0!</v>
      </c>
      <c r="L54" s="30" t="e">
        <v>#DIV/0!</v>
      </c>
      <c r="M54" s="30" t="e">
        <v>#DIV/0!</v>
      </c>
      <c r="N54" s="30" t="e">
        <v>#DIV/0!</v>
      </c>
      <c r="O54" s="30" t="e">
        <v>#DIV/0!</v>
      </c>
      <c r="P54" s="30" t="e">
        <v>#DIV/0!</v>
      </c>
      <c r="Q54" s="30" t="e">
        <v>#DIV/0!</v>
      </c>
      <c r="R54" s="30" t="e">
        <v>#DIV/0!</v>
      </c>
      <c r="S54" s="30" t="e">
        <v>#DIV/0!</v>
      </c>
      <c r="T54" s="30" t="e">
        <v>#DIV/0!</v>
      </c>
      <c r="U54" s="30" t="e">
        <v>#DIV/0!</v>
      </c>
      <c r="V54" s="30" t="e">
        <v>#DIV/0!</v>
      </c>
      <c r="W54" s="30" t="e">
        <v>#DIV/0!</v>
      </c>
      <c r="X54" s="30" t="e">
        <v>#DIV/0!</v>
      </c>
      <c r="Y54" s="30" t="e">
        <v>#DIV/0!</v>
      </c>
      <c r="Z54" s="30" t="e">
        <v>#DIV/0!</v>
      </c>
      <c r="AA54" s="30" t="e">
        <v>#DIV/0!</v>
      </c>
      <c r="AB54" s="30" t="e">
        <v>#DIV/0!</v>
      </c>
      <c r="AC54" s="30" t="e">
        <v>#DIV/0!</v>
      </c>
      <c r="AD54" s="30" t="e">
        <v>#DIV/0!</v>
      </c>
      <c r="AE54" s="30" t="e">
        <v>#DIV/0!</v>
      </c>
      <c r="AF54" s="30" t="e">
        <v>#DIV/0!</v>
      </c>
      <c r="AG54" s="30" t="e">
        <v>#DIV/0!</v>
      </c>
      <c r="AH54" s="30" t="e">
        <v>#DIV/0!</v>
      </c>
      <c r="AI54" s="30" t="e">
        <v>#DIV/0!</v>
      </c>
    </row>
    <row r="55" spans="1:35" x14ac:dyDescent="0.2">
      <c r="A55" s="32" t="s">
        <v>401</v>
      </c>
      <c r="B55" s="30">
        <v>0.43156592701079843</v>
      </c>
      <c r="C55" s="30">
        <v>8.4757743200285271E-2</v>
      </c>
      <c r="D55" s="30">
        <v>-0.15759497619458346</v>
      </c>
      <c r="E55" s="30">
        <v>-0.13479470745816274</v>
      </c>
      <c r="F55" s="30">
        <v>8.6370185378944586E-2</v>
      </c>
      <c r="G55" s="30">
        <v>-0.29774561658062654</v>
      </c>
      <c r="H55" s="30">
        <v>-0.15547444672115243</v>
      </c>
      <c r="I55" s="30">
        <v>0.68596464168369997</v>
      </c>
      <c r="J55" s="30">
        <v>-0.23652816997690906</v>
      </c>
      <c r="K55" s="30">
        <v>1.4199626243842909E-2</v>
      </c>
      <c r="L55" s="30">
        <v>-0.17034600237156841</v>
      </c>
      <c r="M55" s="30">
        <v>8.4741169954178172E-2</v>
      </c>
      <c r="N55" s="30">
        <v>-0.18726832942063429</v>
      </c>
      <c r="O55" s="30">
        <v>-2.317742280027894E-2</v>
      </c>
      <c r="P55" s="30">
        <v>1.4199626243842909E-2</v>
      </c>
      <c r="Q55" s="30">
        <v>-0.20113267803064541</v>
      </c>
      <c r="R55" s="30">
        <v>-6.0979583847892087E-2</v>
      </c>
      <c r="S55" s="30">
        <v>-0.26260913242004147</v>
      </c>
      <c r="T55" s="30">
        <v>-0.29773576626379367</v>
      </c>
      <c r="U55" s="30">
        <v>-0.33255244078499918</v>
      </c>
      <c r="V55" s="30">
        <v>-0.31667876610163137</v>
      </c>
      <c r="W55" s="30">
        <v>1.4199626243842909E-2</v>
      </c>
      <c r="X55" s="30">
        <v>-0.33629836923518175</v>
      </c>
      <c r="Y55" s="30">
        <v>-0.11519864523844466</v>
      </c>
      <c r="Z55" s="30">
        <v>8.3366969922272979E-2</v>
      </c>
      <c r="AA55" s="30">
        <v>1.4199626243842909E-2</v>
      </c>
      <c r="AB55" s="30">
        <v>8.3878106549528014E-2</v>
      </c>
      <c r="AC55" s="30">
        <v>-0.26869820829476171</v>
      </c>
      <c r="AD55" s="30">
        <v>-6.1843675874038107E-2</v>
      </c>
      <c r="AE55" s="30">
        <v>-0.22655744627144692</v>
      </c>
      <c r="AF55" s="30">
        <v>-0.31058644189508516</v>
      </c>
      <c r="AG55" s="30">
        <v>1.3259469314813635E-2</v>
      </c>
      <c r="AH55" s="30">
        <v>-0.29078154262159556</v>
      </c>
      <c r="AI55" s="30">
        <v>-0.40812982444834156</v>
      </c>
    </row>
    <row r="56" spans="1:35" x14ac:dyDescent="0.2">
      <c r="A56" s="32" t="s">
        <v>402</v>
      </c>
      <c r="B56" s="30">
        <v>-0.51860912956139271</v>
      </c>
      <c r="C56" s="30">
        <v>-0.19436452868407175</v>
      </c>
      <c r="D56" s="30">
        <v>-0.35211658250932643</v>
      </c>
      <c r="E56" s="30">
        <v>-0.25764484265998944</v>
      </c>
      <c r="F56" s="30">
        <v>-0.21097446872903133</v>
      </c>
      <c r="G56" s="30">
        <v>-0.19430519031126059</v>
      </c>
      <c r="H56" s="30">
        <v>-6.7479534205782968E-2</v>
      </c>
      <c r="I56" s="30">
        <v>-0.44662406544219124</v>
      </c>
      <c r="J56" s="30">
        <v>-0.44045235870277694</v>
      </c>
      <c r="K56" s="30">
        <v>-0.19413005173298861</v>
      </c>
      <c r="L56" s="30">
        <v>-0.23221887158161292</v>
      </c>
      <c r="M56" s="30">
        <v>-0.19421285217336373</v>
      </c>
      <c r="N56" s="30">
        <v>-0.40530282382546273</v>
      </c>
      <c r="O56" s="30">
        <v>-0.33343925965315507</v>
      </c>
      <c r="P56" s="30">
        <v>-0.19413005173298861</v>
      </c>
      <c r="Q56" s="30">
        <v>0.44675619346132928</v>
      </c>
      <c r="R56" s="30">
        <v>-0.3391724707993814</v>
      </c>
      <c r="S56" s="30">
        <v>0.32044336232772958</v>
      </c>
      <c r="T56" s="30">
        <v>-0.19419176669938107</v>
      </c>
      <c r="U56" s="30">
        <v>-0.30844145463428652</v>
      </c>
      <c r="V56" s="30">
        <v>-0.28481478496121043</v>
      </c>
      <c r="W56" s="30">
        <v>-0.19413005173298861</v>
      </c>
      <c r="X56" s="30">
        <v>-0.20161815674676886</v>
      </c>
      <c r="Y56" s="30">
        <v>-0.20647379952770784</v>
      </c>
      <c r="Z56" s="30">
        <v>-0.19947830451060447</v>
      </c>
      <c r="AA56" s="30">
        <v>-0.19413005173298861</v>
      </c>
      <c r="AB56" s="30">
        <v>-0.20472252868806695</v>
      </c>
      <c r="AC56" s="30">
        <v>0.78868289846811035</v>
      </c>
      <c r="AD56" s="30">
        <v>0.10738268745265389</v>
      </c>
      <c r="AE56" s="30">
        <v>0.52174518127981884</v>
      </c>
      <c r="AF56" s="30">
        <v>0.51304136990915594</v>
      </c>
      <c r="AG56" s="30">
        <v>-0.2982266083353679</v>
      </c>
      <c r="AH56" s="30">
        <v>0.33001538789710566</v>
      </c>
      <c r="AI56" s="30">
        <v>0.25271347366846952</v>
      </c>
    </row>
    <row r="57" spans="1:35" x14ac:dyDescent="0.2">
      <c r="A57" s="32" t="s">
        <v>403</v>
      </c>
      <c r="B57" s="30">
        <v>-6.6980665457311267E-2</v>
      </c>
      <c r="C57" s="30">
        <v>-0.24956695324049757</v>
      </c>
      <c r="D57" s="30">
        <v>0.50278910963260359</v>
      </c>
      <c r="E57" s="30">
        <v>-0.12960564508245798</v>
      </c>
      <c r="F57" s="30">
        <v>-0.18696043606482851</v>
      </c>
      <c r="G57" s="30">
        <v>-5.1206139595042666E-2</v>
      </c>
      <c r="H57" s="30">
        <v>0.2251800425574908</v>
      </c>
      <c r="I57" s="30">
        <v>-0.11933913635726121</v>
      </c>
      <c r="J57" s="30">
        <v>0.89721537457854417</v>
      </c>
      <c r="K57" s="30">
        <v>0.80097256160794283</v>
      </c>
      <c r="L57" s="30">
        <v>0.15717309828501852</v>
      </c>
      <c r="M57" s="30">
        <v>-0.25011109424409977</v>
      </c>
      <c r="N57" s="30">
        <v>-0.10343647394639421</v>
      </c>
      <c r="O57" s="30">
        <v>-8.8308711961597744E-2</v>
      </c>
      <c r="P57" s="30">
        <v>0.80097256160794283</v>
      </c>
      <c r="Q57" s="30">
        <v>0.42404389394743625</v>
      </c>
      <c r="R57" s="30">
        <v>0.67374344137290276</v>
      </c>
      <c r="S57" s="30">
        <v>0.39816612188846995</v>
      </c>
      <c r="T57" s="30">
        <v>-5.1624507243812963E-2</v>
      </c>
      <c r="U57" s="30">
        <v>2.1257137709171307E-2</v>
      </c>
      <c r="V57" s="30">
        <v>2.0525725215592868E-2</v>
      </c>
      <c r="W57" s="30">
        <v>0.80097256160794283</v>
      </c>
      <c r="X57" s="30">
        <v>-9.5373700054258895E-2</v>
      </c>
      <c r="Y57" s="30">
        <v>-5.7615697495646843E-2</v>
      </c>
      <c r="Z57" s="30">
        <v>0.25794420536159485</v>
      </c>
      <c r="AA57" s="30">
        <v>0.80097256160794283</v>
      </c>
      <c r="AB57" s="30">
        <v>0.2785336645504542</v>
      </c>
      <c r="AC57" s="30">
        <v>-0.25734498526743538</v>
      </c>
      <c r="AD57" s="30">
        <v>0.30185624147974255</v>
      </c>
      <c r="AE57" s="30">
        <v>-0.42865214259160606</v>
      </c>
      <c r="AF57" s="30">
        <v>-0.47312298387338114</v>
      </c>
      <c r="AG57" s="30">
        <v>-1.3306407671359898E-3</v>
      </c>
      <c r="AH57" s="30">
        <v>-0.32596112841135844</v>
      </c>
      <c r="AI57" s="30">
        <v>-0.31562572733661393</v>
      </c>
    </row>
    <row r="58" spans="1:35" x14ac:dyDescent="0.2">
      <c r="A58" s="32" t="s">
        <v>491</v>
      </c>
      <c r="B58" s="30">
        <v>-0.10203109980634201</v>
      </c>
      <c r="C58" s="30">
        <v>-0.21629143045891983</v>
      </c>
      <c r="D58" s="30">
        <v>0.35771977317456333</v>
      </c>
      <c r="E58" s="30">
        <v>-9.7261805126588746E-2</v>
      </c>
      <c r="F58" s="30">
        <v>-0.14362323496852161</v>
      </c>
      <c r="G58" s="30">
        <v>4.0999646403328573E-2</v>
      </c>
      <c r="H58" s="30">
        <v>9.2065386493071638E-2</v>
      </c>
      <c r="I58" s="30">
        <v>-2.1040227295079882E-2</v>
      </c>
      <c r="J58" s="30">
        <v>0.83815886713267029</v>
      </c>
      <c r="K58" s="30">
        <v>0.92452484176320981</v>
      </c>
      <c r="L58" s="30">
        <v>0.17999944732193751</v>
      </c>
      <c r="M58" s="30">
        <v>-0.2169250812382629</v>
      </c>
      <c r="N58" s="30">
        <v>-0.13133264473229209</v>
      </c>
      <c r="O58" s="30">
        <v>-2.2361014909825689E-2</v>
      </c>
      <c r="P58" s="30">
        <v>0.92452484176320981</v>
      </c>
      <c r="Q58" s="30">
        <v>0.39325196752652902</v>
      </c>
      <c r="R58" s="30">
        <v>0.73550112242150933</v>
      </c>
      <c r="S58" s="30">
        <v>0.41618707310549208</v>
      </c>
      <c r="T58" s="30">
        <v>4.0510921260663156E-2</v>
      </c>
      <c r="U58" s="30">
        <v>-6.9820427665033156E-4</v>
      </c>
      <c r="V58" s="30">
        <v>1.4251179400359398E-2</v>
      </c>
      <c r="W58" s="30">
        <v>0.92452484176320981</v>
      </c>
      <c r="X58" s="30">
        <v>5.3285202261735692E-3</v>
      </c>
      <c r="Y58" s="30">
        <v>-3.4341166980954303E-2</v>
      </c>
      <c r="Z58" s="30">
        <v>3.1636323194162305E-2</v>
      </c>
      <c r="AA58" s="30">
        <v>0.92452484176320981</v>
      </c>
      <c r="AB58" s="30">
        <v>5.4908277320759105E-2</v>
      </c>
      <c r="AC58" s="30">
        <v>-0.21600875681363016</v>
      </c>
      <c r="AD58" s="30">
        <v>0.12683811261568645</v>
      </c>
      <c r="AE58" s="30">
        <v>-0.38292990365532303</v>
      </c>
      <c r="AF58" s="30">
        <v>-0.41558466513750908</v>
      </c>
      <c r="AG58" s="30">
        <v>-0.18679367588341378</v>
      </c>
      <c r="AH58" s="30">
        <v>-0.37032587909179271</v>
      </c>
      <c r="AI58" s="30">
        <v>-0.38929151477466251</v>
      </c>
    </row>
    <row r="59" spans="1:35" x14ac:dyDescent="0.2">
      <c r="A59" s="32" t="s">
        <v>404</v>
      </c>
      <c r="B59" s="30">
        <v>0.17222407975928813</v>
      </c>
      <c r="C59" s="30">
        <v>3.9959052595238027E-2</v>
      </c>
      <c r="D59" s="30">
        <v>0.61640914471704356</v>
      </c>
      <c r="E59" s="30">
        <v>0.12937588068641742</v>
      </c>
      <c r="F59" s="30">
        <v>0.10188095843671181</v>
      </c>
      <c r="G59" s="30">
        <v>-0.31900121600143061</v>
      </c>
      <c r="H59" s="30">
        <v>0.41366897280457965</v>
      </c>
      <c r="I59" s="30">
        <v>0.26829385183792426</v>
      </c>
      <c r="J59" s="30">
        <v>0.69766738983992282</v>
      </c>
      <c r="K59" s="30">
        <v>0.7719914883902449</v>
      </c>
      <c r="L59" s="30">
        <v>0.30901791570247966</v>
      </c>
      <c r="M59" s="30">
        <v>3.9412813907730888E-2</v>
      </c>
      <c r="N59" s="30">
        <v>-0.29232250932767651</v>
      </c>
      <c r="O59" s="30">
        <v>0.16809638917449027</v>
      </c>
      <c r="P59" s="30">
        <v>0.7719914883902449</v>
      </c>
      <c r="Q59" s="30">
        <v>0.21362028434314376</v>
      </c>
      <c r="R59" s="30">
        <v>0.76067241474263103</v>
      </c>
      <c r="S59" s="30">
        <v>6.8937305691111131E-2</v>
      </c>
      <c r="T59" s="30">
        <v>-0.319388760642138</v>
      </c>
      <c r="U59" s="30">
        <v>-0.39679469269428458</v>
      </c>
      <c r="V59" s="30">
        <v>0.14402498080628595</v>
      </c>
      <c r="W59" s="30">
        <v>0.7719914883902449</v>
      </c>
      <c r="X59" s="30">
        <v>-0.32443388885300561</v>
      </c>
      <c r="Y59" s="30">
        <v>0.11386829568140937</v>
      </c>
      <c r="Z59" s="30">
        <v>-0.20620552751237931</v>
      </c>
      <c r="AA59" s="30">
        <v>0.7719914883902449</v>
      </c>
      <c r="AB59" s="30">
        <v>-0.1872045203865712</v>
      </c>
      <c r="AC59" s="30">
        <v>-0.21662307125562785</v>
      </c>
      <c r="AD59" s="30">
        <v>0.39890209650640607</v>
      </c>
      <c r="AE59" s="30">
        <v>-6.7016322837935349E-2</v>
      </c>
      <c r="AF59" s="30">
        <v>-0.20240131516941809</v>
      </c>
      <c r="AG59" s="30">
        <v>-0.34935962569886392</v>
      </c>
      <c r="AH59" s="30">
        <v>8.0841510668366451E-2</v>
      </c>
      <c r="AI59" s="30">
        <v>-3.0226253073215265E-2</v>
      </c>
    </row>
    <row r="60" spans="1:35" x14ac:dyDescent="0.2">
      <c r="A60" s="32" t="s">
        <v>405</v>
      </c>
      <c r="B60" s="30" t="e">
        <v>#DIV/0!</v>
      </c>
      <c r="C60" s="30" t="e">
        <v>#DIV/0!</v>
      </c>
      <c r="D60" s="30" t="e">
        <v>#DIV/0!</v>
      </c>
      <c r="E60" s="30" t="e">
        <v>#DIV/0!</v>
      </c>
      <c r="F60" s="30" t="e">
        <v>#DIV/0!</v>
      </c>
      <c r="G60" s="30" t="e">
        <v>#DIV/0!</v>
      </c>
      <c r="H60" s="30" t="e">
        <v>#DIV/0!</v>
      </c>
      <c r="I60" s="30" t="e">
        <v>#DIV/0!</v>
      </c>
      <c r="J60" s="30" t="e">
        <v>#DIV/0!</v>
      </c>
      <c r="K60" s="30" t="e">
        <v>#DIV/0!</v>
      </c>
      <c r="L60" s="30" t="e">
        <v>#DIV/0!</v>
      </c>
      <c r="M60" s="30" t="e">
        <v>#DIV/0!</v>
      </c>
      <c r="N60" s="30" t="e">
        <v>#DIV/0!</v>
      </c>
      <c r="O60" s="30" t="e">
        <v>#DIV/0!</v>
      </c>
      <c r="P60" s="30" t="e">
        <v>#DIV/0!</v>
      </c>
      <c r="Q60" s="30" t="e">
        <v>#DIV/0!</v>
      </c>
      <c r="R60" s="30" t="e">
        <v>#DIV/0!</v>
      </c>
      <c r="S60" s="30" t="e">
        <v>#DIV/0!</v>
      </c>
      <c r="T60" s="30" t="e">
        <v>#DIV/0!</v>
      </c>
      <c r="U60" s="30" t="e">
        <v>#DIV/0!</v>
      </c>
      <c r="V60" s="30" t="e">
        <v>#DIV/0!</v>
      </c>
      <c r="W60" s="30" t="e">
        <v>#DIV/0!</v>
      </c>
      <c r="X60" s="30" t="e">
        <v>#DIV/0!</v>
      </c>
      <c r="Y60" s="30" t="e">
        <v>#DIV/0!</v>
      </c>
      <c r="Z60" s="30" t="e">
        <v>#DIV/0!</v>
      </c>
      <c r="AA60" s="30" t="e">
        <v>#DIV/0!</v>
      </c>
      <c r="AB60" s="30" t="e">
        <v>#DIV/0!</v>
      </c>
      <c r="AC60" s="30" t="e">
        <v>#DIV/0!</v>
      </c>
      <c r="AD60" s="30" t="e">
        <v>#DIV/0!</v>
      </c>
      <c r="AE60" s="30" t="e">
        <v>#DIV/0!</v>
      </c>
      <c r="AF60" s="30" t="e">
        <v>#DIV/0!</v>
      </c>
      <c r="AG60" s="30" t="e">
        <v>#DIV/0!</v>
      </c>
      <c r="AH60" s="30" t="e">
        <v>#DIV/0!</v>
      </c>
      <c r="AI60" s="30" t="e">
        <v>#DIV/0!</v>
      </c>
    </row>
    <row r="61" spans="1:35" x14ac:dyDescent="0.2">
      <c r="A61" s="32" t="s">
        <v>497</v>
      </c>
      <c r="B61" s="30">
        <v>4.8256974573084713E-2</v>
      </c>
      <c r="C61" s="30">
        <v>7.9656749947858818E-2</v>
      </c>
      <c r="D61" s="30">
        <v>0.64231354071020019</v>
      </c>
      <c r="E61" s="30">
        <v>0.28191230543011897</v>
      </c>
      <c r="F61" s="30">
        <v>0.13884891200021945</v>
      </c>
      <c r="G61" s="30">
        <v>-0.16893256268230575</v>
      </c>
      <c r="H61" s="30">
        <v>0.4520172850975272</v>
      </c>
      <c r="I61" s="30">
        <v>0.11933551568258603</v>
      </c>
      <c r="J61" s="30">
        <v>0.74233111417079778</v>
      </c>
      <c r="K61" s="30">
        <v>0.73503595398774124</v>
      </c>
      <c r="L61" s="30">
        <v>0.43682027446154625</v>
      </c>
      <c r="M61" s="30">
        <v>7.9133428049682514E-2</v>
      </c>
      <c r="N61" s="30">
        <v>-0.16430110169154705</v>
      </c>
      <c r="O61" s="30">
        <v>0.18884258125326497</v>
      </c>
      <c r="P61" s="30">
        <v>0.73503595398774124</v>
      </c>
      <c r="Q61" s="30">
        <v>0.26130757964457241</v>
      </c>
      <c r="R61" s="30">
        <v>0.77242114064111678</v>
      </c>
      <c r="S61" s="30">
        <v>0.17008892425442723</v>
      </c>
      <c r="T61" s="30">
        <v>-0.16930939663916064</v>
      </c>
      <c r="U61" s="30">
        <v>-0.30590081664710583</v>
      </c>
      <c r="V61" s="30">
        <v>0.32184567357592042</v>
      </c>
      <c r="W61" s="30">
        <v>0.73503595398774124</v>
      </c>
      <c r="X61" s="30">
        <v>-0.14153670130950791</v>
      </c>
      <c r="Y61" s="30">
        <v>0.2384164955747716</v>
      </c>
      <c r="Z61" s="30">
        <v>-0.24630577824715777</v>
      </c>
      <c r="AA61" s="30">
        <v>0.73503595398774124</v>
      </c>
      <c r="AB61" s="30">
        <v>-0.22830703083315015</v>
      </c>
      <c r="AC61" s="30">
        <v>-0.10005424277742575</v>
      </c>
      <c r="AD61" s="30">
        <v>0.31959192057742525</v>
      </c>
      <c r="AE61" s="30">
        <v>8.3233237785341641E-2</v>
      </c>
      <c r="AF61" s="30">
        <v>-5.5610819796697554E-2</v>
      </c>
      <c r="AG61" s="30">
        <v>-0.3967362839359781</v>
      </c>
      <c r="AH61" s="30">
        <v>0.18247634289089151</v>
      </c>
      <c r="AI61" s="30">
        <v>9.6341854112644718E-2</v>
      </c>
    </row>
    <row r="62" spans="1:35" x14ac:dyDescent="0.2">
      <c r="A62" s="32" t="s">
        <v>498</v>
      </c>
      <c r="B62" s="30" t="e">
        <v>#DIV/0!</v>
      </c>
      <c r="C62" s="30" t="e">
        <v>#DIV/0!</v>
      </c>
      <c r="D62" s="30" t="e">
        <v>#DIV/0!</v>
      </c>
      <c r="E62" s="30" t="e">
        <v>#DIV/0!</v>
      </c>
      <c r="F62" s="30" t="e">
        <v>#DIV/0!</v>
      </c>
      <c r="G62" s="30" t="e">
        <v>#DIV/0!</v>
      </c>
      <c r="H62" s="30" t="e">
        <v>#DIV/0!</v>
      </c>
      <c r="I62" s="30" t="e">
        <v>#DIV/0!</v>
      </c>
      <c r="J62" s="30" t="e">
        <v>#DIV/0!</v>
      </c>
      <c r="K62" s="30" t="e">
        <v>#DIV/0!</v>
      </c>
      <c r="L62" s="30" t="e">
        <v>#DIV/0!</v>
      </c>
      <c r="M62" s="30" t="e">
        <v>#DIV/0!</v>
      </c>
      <c r="N62" s="30" t="e">
        <v>#DIV/0!</v>
      </c>
      <c r="O62" s="30" t="e">
        <v>#DIV/0!</v>
      </c>
      <c r="P62" s="30" t="e">
        <v>#DIV/0!</v>
      </c>
      <c r="Q62" s="30" t="e">
        <v>#DIV/0!</v>
      </c>
      <c r="R62" s="30" t="e">
        <v>#DIV/0!</v>
      </c>
      <c r="S62" s="30" t="e">
        <v>#DIV/0!</v>
      </c>
      <c r="T62" s="30" t="e">
        <v>#DIV/0!</v>
      </c>
      <c r="U62" s="30" t="e">
        <v>#DIV/0!</v>
      </c>
      <c r="V62" s="30" t="e">
        <v>#DIV/0!</v>
      </c>
      <c r="W62" s="30" t="e">
        <v>#DIV/0!</v>
      </c>
      <c r="X62" s="30" t="e">
        <v>#DIV/0!</v>
      </c>
      <c r="Y62" s="30" t="e">
        <v>#DIV/0!</v>
      </c>
      <c r="Z62" s="30" t="e">
        <v>#DIV/0!</v>
      </c>
      <c r="AA62" s="30" t="e">
        <v>#DIV/0!</v>
      </c>
      <c r="AB62" s="30" t="e">
        <v>#DIV/0!</v>
      </c>
      <c r="AC62" s="30" t="e">
        <v>#DIV/0!</v>
      </c>
      <c r="AD62" s="30" t="e">
        <v>#DIV/0!</v>
      </c>
      <c r="AE62" s="30" t="e">
        <v>#DIV/0!</v>
      </c>
      <c r="AF62" s="30" t="e">
        <v>#DIV/0!</v>
      </c>
      <c r="AG62" s="30" t="e">
        <v>#DIV/0!</v>
      </c>
      <c r="AH62" s="30" t="e">
        <v>#DIV/0!</v>
      </c>
      <c r="AI62" s="30" t="e">
        <v>#DIV/0!</v>
      </c>
    </row>
    <row r="63" spans="1:35" x14ac:dyDescent="0.2">
      <c r="A63" s="32" t="s">
        <v>499</v>
      </c>
      <c r="B63" s="30">
        <v>-0.20718901730078132</v>
      </c>
      <c r="C63" s="30">
        <v>-3.9144674539498873E-2</v>
      </c>
      <c r="D63" s="30">
        <v>0.49110042617823979</v>
      </c>
      <c r="E63" s="30">
        <v>-0.16829293708162238</v>
      </c>
      <c r="F63" s="30">
        <v>2.2647117882829894E-2</v>
      </c>
      <c r="G63" s="30">
        <v>-0.19575769639192805</v>
      </c>
      <c r="H63" s="30">
        <v>0.27799270602028203</v>
      </c>
      <c r="I63" s="30">
        <v>-0.14569588872526634</v>
      </c>
      <c r="J63" s="30">
        <v>0.72943856365512472</v>
      </c>
      <c r="K63" s="30">
        <v>0.77594109869258643</v>
      </c>
      <c r="L63" s="30">
        <v>3.8649630854234077E-2</v>
      </c>
      <c r="M63" s="30">
        <v>-3.9687548031998386E-2</v>
      </c>
      <c r="N63" s="30">
        <v>-0.21572045815094085</v>
      </c>
      <c r="O63" s="30">
        <v>0.14166005388138167</v>
      </c>
      <c r="P63" s="30">
        <v>0.77594109869258643</v>
      </c>
      <c r="Q63" s="30">
        <v>0.34520312520124119</v>
      </c>
      <c r="R63" s="30">
        <v>0.78096633027897633</v>
      </c>
      <c r="S63" s="30">
        <v>0.22731478017963397</v>
      </c>
      <c r="T63" s="30">
        <v>-0.19615448780514103</v>
      </c>
      <c r="U63" s="30">
        <v>-0.16912472235644083</v>
      </c>
      <c r="V63" s="30">
        <v>1.1733937614653044E-2</v>
      </c>
      <c r="W63" s="30">
        <v>0.77594109869258643</v>
      </c>
      <c r="X63" s="30">
        <v>-0.25569237079755935</v>
      </c>
      <c r="Y63" s="30">
        <v>-0.17936679219928028</v>
      </c>
      <c r="Z63" s="30">
        <v>-0.14944007096919701</v>
      </c>
      <c r="AA63" s="30">
        <v>0.77594109869258643</v>
      </c>
      <c r="AB63" s="30">
        <v>-0.13023462173163211</v>
      </c>
      <c r="AC63" s="30">
        <v>-0.11054544961746583</v>
      </c>
      <c r="AD63" s="30">
        <v>0.48286751157303381</v>
      </c>
      <c r="AE63" s="30">
        <v>-0.17729350588379333</v>
      </c>
      <c r="AF63" s="30">
        <v>-0.26447906945447758</v>
      </c>
      <c r="AG63" s="30">
        <v>-0.27095661028597162</v>
      </c>
      <c r="AH63" s="30">
        <v>5.2049621969608377E-2</v>
      </c>
      <c r="AI63" s="30">
        <v>-2.1073231928702522E-2</v>
      </c>
    </row>
    <row r="64" spans="1:35" x14ac:dyDescent="0.2">
      <c r="A64" s="32" t="s">
        <v>500</v>
      </c>
      <c r="B64" s="30">
        <v>0.1987124748768371</v>
      </c>
      <c r="C64" s="30">
        <v>-0.19908220438333096</v>
      </c>
      <c r="D64" s="30">
        <v>0.75940189134981695</v>
      </c>
      <c r="E64" s="30">
        <v>0.10335711016241053</v>
      </c>
      <c r="F64" s="30">
        <v>-0.16504500478803438</v>
      </c>
      <c r="G64" s="30">
        <v>-0.19919727645411045</v>
      </c>
      <c r="H64" s="30">
        <v>0.7383648828074163</v>
      </c>
      <c r="I64" s="30">
        <v>-3.6212873523219342E-2</v>
      </c>
      <c r="J64" s="30">
        <v>0.74396046200829469</v>
      </c>
      <c r="K64" s="30">
        <v>0.43993408475946411</v>
      </c>
      <c r="L64" s="30">
        <v>0.33659728168993747</v>
      </c>
      <c r="M64" s="30">
        <v>-0.19937625766802194</v>
      </c>
      <c r="N64" s="30">
        <v>-0.28272531967548276</v>
      </c>
      <c r="O64" s="30">
        <v>-8.1033304763766106E-2</v>
      </c>
      <c r="P64" s="30">
        <v>0.43993408475946411</v>
      </c>
      <c r="Q64" s="30">
        <v>7.6571742120131278E-2</v>
      </c>
      <c r="R64" s="30">
        <v>0.53013079896597193</v>
      </c>
      <c r="S64" s="30">
        <v>-7.87556036086378E-2</v>
      </c>
      <c r="T64" s="30">
        <v>-0.19941711351700214</v>
      </c>
      <c r="U64" s="30">
        <v>-0.36396119484931183</v>
      </c>
      <c r="V64" s="30">
        <v>0.37373349860357885</v>
      </c>
      <c r="W64" s="30">
        <v>0.43993408475946411</v>
      </c>
      <c r="X64" s="30">
        <v>-0.18634715244209452</v>
      </c>
      <c r="Y64" s="30">
        <v>0.16674739389537466</v>
      </c>
      <c r="Z64" s="30">
        <v>-0.18899974075316558</v>
      </c>
      <c r="AA64" s="30">
        <v>0.43993408475946411</v>
      </c>
      <c r="AB64" s="30">
        <v>-0.17830423464834971</v>
      </c>
      <c r="AC64" s="30">
        <v>-0.21844950467155555</v>
      </c>
      <c r="AD64" s="30">
        <v>0.77320934320297763</v>
      </c>
      <c r="AE64" s="30">
        <v>-5.0890475059072619E-2</v>
      </c>
      <c r="AF64" s="30">
        <v>-0.17333434940277695</v>
      </c>
      <c r="AG64" s="30">
        <v>-0.31808320820611724</v>
      </c>
      <c r="AH64" s="30">
        <v>0.24414614767241699</v>
      </c>
      <c r="AI64" s="30">
        <v>0.1229702088927801</v>
      </c>
    </row>
    <row r="65" spans="1:35" x14ac:dyDescent="0.2">
      <c r="A65" s="32" t="s">
        <v>406</v>
      </c>
      <c r="B65" s="30">
        <v>6.352480342091775E-2</v>
      </c>
      <c r="C65" s="30">
        <v>1.8386712833660054E-2</v>
      </c>
      <c r="D65" s="30">
        <v>0.43354497742374959</v>
      </c>
      <c r="E65" s="30">
        <v>-8.4084795652786787E-2</v>
      </c>
      <c r="F65" s="30">
        <v>8.0903001727585452E-2</v>
      </c>
      <c r="G65" s="30">
        <v>-0.13265607942143462</v>
      </c>
      <c r="H65" s="30">
        <v>0.25523484319905027</v>
      </c>
      <c r="I65" s="30">
        <v>0.25113696921397555</v>
      </c>
      <c r="J65" s="30">
        <v>0.67356122239240646</v>
      </c>
      <c r="K65" s="30">
        <v>0.78094989966840767</v>
      </c>
      <c r="L65" s="30">
        <v>9.3463720831581942E-2</v>
      </c>
      <c r="M65" s="30">
        <v>1.7835846962892192E-2</v>
      </c>
      <c r="N65" s="30">
        <v>-0.20278629520758451</v>
      </c>
      <c r="O65" s="30">
        <v>0.18585454863684503</v>
      </c>
      <c r="P65" s="30">
        <v>0.78094989966840767</v>
      </c>
      <c r="Q65" s="30">
        <v>0.22027430836564016</v>
      </c>
      <c r="R65" s="30">
        <v>0.79623540338327126</v>
      </c>
      <c r="S65" s="30">
        <v>0.13759925574974727</v>
      </c>
      <c r="T65" s="30">
        <v>-0.13305917631801167</v>
      </c>
      <c r="U65" s="30">
        <v>-0.23358618393939287</v>
      </c>
      <c r="V65" s="30">
        <v>8.050056266582159E-2</v>
      </c>
      <c r="W65" s="30">
        <v>0.78094989966840767</v>
      </c>
      <c r="X65" s="30">
        <v>-0.20239517006664359</v>
      </c>
      <c r="Y65" s="30">
        <v>-8.9506861524822956E-2</v>
      </c>
      <c r="Z65" s="30">
        <v>-0.30472093281255186</v>
      </c>
      <c r="AA65" s="30">
        <v>0.78094989966840767</v>
      </c>
      <c r="AB65" s="30">
        <v>-0.2856776958740419</v>
      </c>
      <c r="AC65" s="30">
        <v>-0.15393046608688252</v>
      </c>
      <c r="AD65" s="30">
        <v>0.40018157410024574</v>
      </c>
      <c r="AE65" s="30">
        <v>-0.11755801706171932</v>
      </c>
      <c r="AF65" s="30">
        <v>-0.24577385187211001</v>
      </c>
      <c r="AG65" s="30">
        <v>-0.44775919927478797</v>
      </c>
      <c r="AH65" s="30">
        <v>-0.13162811492070717</v>
      </c>
      <c r="AI65" s="30">
        <v>-0.18074525192666521</v>
      </c>
    </row>
    <row r="66" spans="1:35" x14ac:dyDescent="0.2">
      <c r="A66" s="48" t="s">
        <v>532</v>
      </c>
      <c r="B66" s="30">
        <v>3.0114098961518967E-2</v>
      </c>
      <c r="C66" s="30">
        <v>7.7169612539772106E-4</v>
      </c>
      <c r="D66" s="30">
        <v>0.42977775745422436</v>
      </c>
      <c r="E66" s="30">
        <v>2.7920826139253719E-2</v>
      </c>
      <c r="F66" s="30">
        <v>6.6005428453838083E-2</v>
      </c>
      <c r="G66" s="30">
        <v>-0.36237042569806405</v>
      </c>
      <c r="H66" s="30">
        <v>0.22784339958946848</v>
      </c>
      <c r="I66" s="30">
        <v>0.22552310749068391</v>
      </c>
      <c r="J66" s="30">
        <v>0.55989742960739342</v>
      </c>
      <c r="K66" s="30">
        <v>0.81619445314155914</v>
      </c>
      <c r="L66" s="30">
        <v>0.21307281045166721</v>
      </c>
      <c r="M66" s="30">
        <v>1.9740207654796402E-4</v>
      </c>
      <c r="N66" s="30">
        <v>-0.38423229236929884</v>
      </c>
      <c r="O66" s="30">
        <v>0.12933834882242728</v>
      </c>
      <c r="P66" s="30">
        <v>0.81619445314155914</v>
      </c>
      <c r="Q66" s="30">
        <v>0.49411131600359781</v>
      </c>
      <c r="R66" s="30">
        <v>0.68710217762369297</v>
      </c>
      <c r="S66" s="30">
        <v>0.33132136640205784</v>
      </c>
      <c r="T66" s="30">
        <v>-0.36277870021856645</v>
      </c>
      <c r="U66" s="30">
        <v>-0.36024073994152733</v>
      </c>
      <c r="V66" s="30">
        <v>-4.8691025494105665E-2</v>
      </c>
      <c r="W66" s="30">
        <v>0.81619445314155914</v>
      </c>
      <c r="X66" s="30">
        <v>-0.39872997132211513</v>
      </c>
      <c r="Y66" s="30">
        <v>2.5022143591107059E-2</v>
      </c>
      <c r="Z66" s="30">
        <v>-0.19916599682251071</v>
      </c>
      <c r="AA66" s="30">
        <v>0.81619445314155914</v>
      </c>
      <c r="AB66" s="30">
        <v>-0.17904207155974211</v>
      </c>
      <c r="AC66" s="30">
        <v>0.10101925857798617</v>
      </c>
      <c r="AD66" s="30">
        <v>0.24893470237595541</v>
      </c>
      <c r="AE66" s="30">
        <v>0.10763872789859134</v>
      </c>
      <c r="AF66" s="30">
        <v>7.6674372144403865E-3</v>
      </c>
      <c r="AG66" s="30">
        <v>-0.39278352622517554</v>
      </c>
      <c r="AH66" s="30">
        <v>-2.6779927796148271E-2</v>
      </c>
      <c r="AI66" s="30">
        <v>-3.6744721934925749E-2</v>
      </c>
    </row>
    <row r="67" spans="1:35" x14ac:dyDescent="0.2">
      <c r="A67" s="32" t="s">
        <v>501</v>
      </c>
      <c r="B67" s="30">
        <v>2.8846281152169372E-2</v>
      </c>
      <c r="C67" s="30">
        <v>0.41303476371783898</v>
      </c>
      <c r="D67" s="30">
        <v>0.12426047867979173</v>
      </c>
      <c r="E67" s="30">
        <v>8.0900518930206722E-2</v>
      </c>
      <c r="F67" s="30">
        <v>0.40227513242608059</v>
      </c>
      <c r="G67" s="30">
        <v>-0.73032520157757663</v>
      </c>
      <c r="H67" s="30">
        <v>-2.6120548931748921E-3</v>
      </c>
      <c r="I67" s="30">
        <v>0.14084614091965866</v>
      </c>
      <c r="J67" s="30">
        <v>-0.40206888991596379</v>
      </c>
      <c r="K67" s="30">
        <v>-0.16375529973724673</v>
      </c>
      <c r="L67" s="30">
        <v>-9.3409609040151928E-2</v>
      </c>
      <c r="M67" s="30">
        <v>0.41311789366258161</v>
      </c>
      <c r="N67" s="30">
        <v>-0.22477189745269643</v>
      </c>
      <c r="O67" s="30">
        <v>0.35334566300645626</v>
      </c>
      <c r="P67" s="30">
        <v>-0.16375529973724673</v>
      </c>
      <c r="Q67" s="30">
        <v>0.41842813256046241</v>
      </c>
      <c r="R67" s="30">
        <v>-9.6144889653595744E-2</v>
      </c>
      <c r="S67" s="30">
        <v>0.11075336666917253</v>
      </c>
      <c r="T67" s="30">
        <v>-0.73019657598622223</v>
      </c>
      <c r="U67" s="30">
        <v>-0.21204099474943797</v>
      </c>
      <c r="V67" s="30">
        <v>-0.34277373378758397</v>
      </c>
      <c r="W67" s="30">
        <v>-0.16375529973724673</v>
      </c>
      <c r="X67" s="30">
        <v>-0.77328040661040409</v>
      </c>
      <c r="Y67" s="30">
        <v>-6.745014106294131E-2</v>
      </c>
      <c r="Z67" s="30">
        <v>0.12786821729364026</v>
      </c>
      <c r="AA67" s="30">
        <v>-0.16375529973724673</v>
      </c>
      <c r="AB67" s="30">
        <v>0.12399373075660626</v>
      </c>
      <c r="AC67" s="30">
        <v>0.51468495909648082</v>
      </c>
      <c r="AD67" s="30">
        <v>2.4605804854561712E-2</v>
      </c>
      <c r="AE67" s="30">
        <v>0.63087113401878336</v>
      </c>
      <c r="AF67" s="30">
        <v>0.61799946096875591</v>
      </c>
      <c r="AG67" s="30">
        <v>0.17513081505778599</v>
      </c>
      <c r="AH67" s="30">
        <v>0.41785272234917237</v>
      </c>
      <c r="AI67" s="30">
        <v>0.62818235950739787</v>
      </c>
    </row>
    <row r="68" spans="1:35" x14ac:dyDescent="0.2">
      <c r="A68" s="32" t="s">
        <v>407</v>
      </c>
      <c r="B68" s="30">
        <v>3.9652585282804471E-2</v>
      </c>
      <c r="C68" s="30">
        <v>0.11396077073984388</v>
      </c>
      <c r="D68" s="30">
        <v>0.53657869980776407</v>
      </c>
      <c r="E68" s="30">
        <v>3.1760581788974659E-2</v>
      </c>
      <c r="F68" s="30">
        <v>0.17980935022363606</v>
      </c>
      <c r="G68" s="30">
        <v>-0.31972705607505808</v>
      </c>
      <c r="H68" s="30">
        <v>0.2710330834253516</v>
      </c>
      <c r="I68" s="30">
        <v>0.17906889348045282</v>
      </c>
      <c r="J68" s="30">
        <v>0.64127716018253567</v>
      </c>
      <c r="K68" s="30">
        <v>0.81590677151190338</v>
      </c>
      <c r="L68" s="30">
        <v>0.18132233625109212</v>
      </c>
      <c r="M68" s="30">
        <v>0.11337788775241059</v>
      </c>
      <c r="N68" s="30">
        <v>-0.26333235673557265</v>
      </c>
      <c r="O68" s="30">
        <v>0.32280650546044726</v>
      </c>
      <c r="P68" s="30">
        <v>0.81590677151190338</v>
      </c>
      <c r="Q68" s="30">
        <v>0.29980363868569648</v>
      </c>
      <c r="R68" s="30">
        <v>0.80735321362352319</v>
      </c>
      <c r="S68" s="30">
        <v>0.14543156430906493</v>
      </c>
      <c r="T68" s="30">
        <v>-0.3201376598379298</v>
      </c>
      <c r="U68" s="30">
        <v>-0.24987063478963992</v>
      </c>
      <c r="V68" s="30">
        <v>3.3538030038216579E-2</v>
      </c>
      <c r="W68" s="30">
        <v>0.81590677151190338</v>
      </c>
      <c r="X68" s="30">
        <v>-0.3639582489043296</v>
      </c>
      <c r="Y68" s="30">
        <v>-1.8931495089046298E-2</v>
      </c>
      <c r="Z68" s="30">
        <v>-0.2683010319972382</v>
      </c>
      <c r="AA68" s="30">
        <v>0.81590677151190338</v>
      </c>
      <c r="AB68" s="30">
        <v>-0.24831254380985934</v>
      </c>
      <c r="AC68" s="30">
        <v>-0.10921369247784202</v>
      </c>
      <c r="AD68" s="30">
        <v>0.33913539749286142</v>
      </c>
      <c r="AE68" s="30">
        <v>-1.4143573218630979E-2</v>
      </c>
      <c r="AF68" s="30">
        <v>-9.621525213151591E-2</v>
      </c>
      <c r="AG68" s="30">
        <v>-0.3283777131400184</v>
      </c>
      <c r="AH68" s="30">
        <v>7.3648187581664804E-2</v>
      </c>
      <c r="AI68" s="30">
        <v>6.0176469720854178E-2</v>
      </c>
    </row>
    <row r="69" spans="1:35" x14ac:dyDescent="0.2">
      <c r="A69" s="31" t="s">
        <v>502</v>
      </c>
      <c r="B69" s="30">
        <v>-0.32575084791575776</v>
      </c>
      <c r="C69" s="30">
        <v>0.12135199558933671</v>
      </c>
      <c r="D69" s="30">
        <v>0.11529895397484985</v>
      </c>
      <c r="E69" s="30">
        <v>-0.23807516738820236</v>
      </c>
      <c r="F69" s="30">
        <v>0.19031797225851038</v>
      </c>
      <c r="G69" s="30">
        <v>-0.33513302197070233</v>
      </c>
      <c r="H69" s="30">
        <v>-0.15370488465396984</v>
      </c>
      <c r="I69" s="30">
        <v>6.754317793984603E-2</v>
      </c>
      <c r="J69" s="30">
        <v>0.38310741457513348</v>
      </c>
      <c r="K69" s="30">
        <v>0.85439260504004255</v>
      </c>
      <c r="L69" s="30">
        <v>-0.11621739270060731</v>
      </c>
      <c r="M69" s="30">
        <v>0.1207414617973248</v>
      </c>
      <c r="N69" s="30">
        <v>-0.291319983329974</v>
      </c>
      <c r="O69" s="30">
        <v>0.23026754735621299</v>
      </c>
      <c r="P69" s="30">
        <v>0.85439260504004255</v>
      </c>
      <c r="Q69" s="30">
        <v>0.5924533422512307</v>
      </c>
      <c r="R69" s="30">
        <v>0.70383415855883291</v>
      </c>
      <c r="S69" s="30">
        <v>0.46924574214129067</v>
      </c>
      <c r="T69" s="30">
        <v>-0.33556297478310065</v>
      </c>
      <c r="U69" s="30">
        <v>-0.21071098104565972</v>
      </c>
      <c r="V69" s="30">
        <v>-0.35287786944954297</v>
      </c>
      <c r="W69" s="30">
        <v>0.85439260504004255</v>
      </c>
      <c r="X69" s="30">
        <v>-0.42262080428298959</v>
      </c>
      <c r="Y69" s="30">
        <v>-0.29679617395342145</v>
      </c>
      <c r="Z69" s="30">
        <v>-0.12049429554942753</v>
      </c>
      <c r="AA69" s="30">
        <v>0.85439260504004255</v>
      </c>
      <c r="AB69" s="30">
        <v>-9.926537811547477E-2</v>
      </c>
      <c r="AC69" s="30">
        <v>0.18424799470090067</v>
      </c>
      <c r="AD69" s="30">
        <v>4.2753361672663713E-2</v>
      </c>
      <c r="AE69" s="30">
        <v>-6.3677268895444917E-3</v>
      </c>
      <c r="AF69" s="30">
        <v>-8.3100115543676648E-2</v>
      </c>
      <c r="AG69" s="30">
        <v>-0.28644852955890138</v>
      </c>
      <c r="AH69" s="30">
        <v>-0.11175075705529786</v>
      </c>
      <c r="AI69" s="30">
        <v>-0.13132950891479314</v>
      </c>
    </row>
    <row r="70" spans="1:35" x14ac:dyDescent="0.2">
      <c r="A70" s="31" t="s">
        <v>503</v>
      </c>
      <c r="B70" s="30" t="e">
        <v>#DIV/0!</v>
      </c>
      <c r="C70" s="30" t="e">
        <v>#DIV/0!</v>
      </c>
      <c r="D70" s="30" t="e">
        <v>#DIV/0!</v>
      </c>
      <c r="E70" s="30" t="e">
        <v>#DIV/0!</v>
      </c>
      <c r="F70" s="30" t="e">
        <v>#DIV/0!</v>
      </c>
      <c r="G70" s="30" t="e">
        <v>#DIV/0!</v>
      </c>
      <c r="H70" s="30" t="e">
        <v>#DIV/0!</v>
      </c>
      <c r="I70" s="30" t="e">
        <v>#DIV/0!</v>
      </c>
      <c r="J70" s="30" t="e">
        <v>#DIV/0!</v>
      </c>
      <c r="K70" s="30" t="e">
        <v>#DIV/0!</v>
      </c>
      <c r="L70" s="30" t="e">
        <v>#DIV/0!</v>
      </c>
      <c r="M70" s="30" t="e">
        <v>#DIV/0!</v>
      </c>
      <c r="N70" s="30" t="e">
        <v>#DIV/0!</v>
      </c>
      <c r="O70" s="30" t="e">
        <v>#DIV/0!</v>
      </c>
      <c r="P70" s="30" t="e">
        <v>#DIV/0!</v>
      </c>
      <c r="Q70" s="30" t="e">
        <v>#DIV/0!</v>
      </c>
      <c r="R70" s="30" t="e">
        <v>#DIV/0!</v>
      </c>
      <c r="S70" s="30" t="e">
        <v>#DIV/0!</v>
      </c>
      <c r="T70" s="30" t="e">
        <v>#DIV/0!</v>
      </c>
      <c r="U70" s="30" t="e">
        <v>#DIV/0!</v>
      </c>
      <c r="V70" s="30" t="e">
        <v>#DIV/0!</v>
      </c>
      <c r="W70" s="30" t="e">
        <v>#DIV/0!</v>
      </c>
      <c r="X70" s="30" t="e">
        <v>#DIV/0!</v>
      </c>
      <c r="Y70" s="30" t="e">
        <v>#DIV/0!</v>
      </c>
      <c r="Z70" s="30" t="e">
        <v>#DIV/0!</v>
      </c>
      <c r="AA70" s="30" t="e">
        <v>#DIV/0!</v>
      </c>
      <c r="AB70" s="30" t="e">
        <v>#DIV/0!</v>
      </c>
      <c r="AC70" s="30" t="e">
        <v>#DIV/0!</v>
      </c>
      <c r="AD70" s="30" t="e">
        <v>#DIV/0!</v>
      </c>
      <c r="AE70" s="30" t="e">
        <v>#DIV/0!</v>
      </c>
      <c r="AF70" s="30" t="e">
        <v>#DIV/0!</v>
      </c>
      <c r="AG70" s="30" t="e">
        <v>#DIV/0!</v>
      </c>
      <c r="AH70" s="30" t="e">
        <v>#DIV/0!</v>
      </c>
      <c r="AI70" s="30" t="e">
        <v>#DIV/0!</v>
      </c>
    </row>
    <row r="71" spans="1:35" x14ac:dyDescent="0.2">
      <c r="A71" s="31" t="s">
        <v>451</v>
      </c>
      <c r="B71" s="30">
        <v>-0.13576156236588333</v>
      </c>
      <c r="C71" s="30">
        <v>-0.15899308090281358</v>
      </c>
      <c r="D71" s="30">
        <v>0.33085889004918018</v>
      </c>
      <c r="E71" s="30">
        <v>2.8481246075551352E-3</v>
      </c>
      <c r="F71" s="30">
        <v>-9.7873665128712567E-2</v>
      </c>
      <c r="G71" s="30">
        <v>-0.28404432031596749</v>
      </c>
      <c r="H71" s="30">
        <v>0.21381270025302931</v>
      </c>
      <c r="I71" s="30">
        <v>-1.1662070441349091E-2</v>
      </c>
      <c r="J71" s="30">
        <v>0.50338962394743914</v>
      </c>
      <c r="K71" s="30">
        <v>0.77597848787080215</v>
      </c>
      <c r="L71" s="30">
        <v>0.23213591632030883</v>
      </c>
      <c r="M71" s="30">
        <v>-0.15952667213645105</v>
      </c>
      <c r="N71" s="30">
        <v>-0.46361269307347869</v>
      </c>
      <c r="O71" s="30">
        <v>-2.0881230464009505E-2</v>
      </c>
      <c r="P71" s="30">
        <v>0.77597848787080215</v>
      </c>
      <c r="Q71" s="30">
        <v>0.61854712342430151</v>
      </c>
      <c r="R71" s="30">
        <v>0.55689754301901684</v>
      </c>
      <c r="S71" s="30">
        <v>0.4693431749955001</v>
      </c>
      <c r="T71" s="30">
        <v>-0.28443599574269607</v>
      </c>
      <c r="U71" s="30">
        <v>-0.33585352280495495</v>
      </c>
      <c r="V71" s="30">
        <v>-4.9802365977617682E-2</v>
      </c>
      <c r="W71" s="30">
        <v>0.77597848787080215</v>
      </c>
      <c r="X71" s="30">
        <v>-0.30236475282469732</v>
      </c>
      <c r="Y71" s="30">
        <v>4.6060871845617829E-2</v>
      </c>
      <c r="Z71" s="30">
        <v>-0.25727818469660241</v>
      </c>
      <c r="AA71" s="30">
        <v>0.77597848787080215</v>
      </c>
      <c r="AB71" s="30">
        <v>-0.23827178705406055</v>
      </c>
      <c r="AC71" s="30">
        <v>0.31341801196742164</v>
      </c>
      <c r="AD71" s="30">
        <v>0.21826508114381565</v>
      </c>
      <c r="AE71" s="30">
        <v>0.22207909010335267</v>
      </c>
      <c r="AF71" s="30">
        <v>0.1709286689585425</v>
      </c>
      <c r="AG71" s="30">
        <v>-0.45697256217389781</v>
      </c>
      <c r="AH71" s="30">
        <v>2.3522044611431307E-2</v>
      </c>
      <c r="AI71" s="30">
        <v>2.4775687069578403E-2</v>
      </c>
    </row>
    <row r="72" spans="1:35" x14ac:dyDescent="0.2">
      <c r="A72" s="31" t="s">
        <v>452</v>
      </c>
      <c r="B72" s="30">
        <v>-1.9681878679948563E-2</v>
      </c>
      <c r="C72" s="30">
        <v>-0.11941629264476429</v>
      </c>
      <c r="D72" s="30">
        <v>-0.23057913850799844</v>
      </c>
      <c r="E72" s="30">
        <v>-0.23814117542358521</v>
      </c>
      <c r="F72" s="30">
        <v>-0.1599404337026033</v>
      </c>
      <c r="G72" s="30">
        <v>0.1434189220796768</v>
      </c>
      <c r="H72" s="30">
        <v>0.17541118673023962</v>
      </c>
      <c r="I72" s="30">
        <v>-5.9855139945056757E-2</v>
      </c>
      <c r="J72" s="30">
        <v>-0.32459830840567305</v>
      </c>
      <c r="K72" s="30">
        <v>-0.49864548458178554</v>
      </c>
      <c r="L72" s="30">
        <v>-0.27551591236487771</v>
      </c>
      <c r="M72" s="30">
        <v>-0.11905619530412016</v>
      </c>
      <c r="N72" s="30">
        <v>-6.3445024186631505E-2</v>
      </c>
      <c r="O72" s="30">
        <v>-0.30705363293884591</v>
      </c>
      <c r="P72" s="30">
        <v>-0.49864548458178554</v>
      </c>
      <c r="Q72" s="30">
        <v>-0.60657371509251512</v>
      </c>
      <c r="R72" s="30">
        <v>-0.31071845808896392</v>
      </c>
      <c r="S72" s="30">
        <v>-0.57651466436760179</v>
      </c>
      <c r="T72" s="30">
        <v>0.14367288852714721</v>
      </c>
      <c r="U72" s="30">
        <v>-0.34359250252149065</v>
      </c>
      <c r="V72" s="30">
        <v>0.10886759733590165</v>
      </c>
      <c r="W72" s="30">
        <v>-0.49864548458178554</v>
      </c>
      <c r="X72" s="30">
        <v>0.16306527376207397</v>
      </c>
      <c r="Y72" s="30">
        <v>-0.18070944403298514</v>
      </c>
      <c r="Z72" s="30">
        <v>-0.3095038896242544</v>
      </c>
      <c r="AA72" s="30">
        <v>-0.49864548458178554</v>
      </c>
      <c r="AB72" s="30">
        <v>-0.32259803767975825</v>
      </c>
      <c r="AC72" s="30">
        <v>-0.20810884583948278</v>
      </c>
      <c r="AD72" s="30">
        <v>0.42353325240092904</v>
      </c>
      <c r="AE72" s="30">
        <v>-0.16524523167495975</v>
      </c>
      <c r="AF72" s="30">
        <v>-0.28498139316106408</v>
      </c>
      <c r="AG72" s="30">
        <v>-0.25666054879218586</v>
      </c>
      <c r="AH72" s="30">
        <v>0.26766742408521205</v>
      </c>
      <c r="AI72" s="30">
        <v>-0.12406135240609717</v>
      </c>
    </row>
    <row r="73" spans="1:35" x14ac:dyDescent="0.2">
      <c r="A73" s="31" t="s">
        <v>453</v>
      </c>
      <c r="B73" s="30" t="e">
        <v>#DIV/0!</v>
      </c>
      <c r="C73" s="30" t="e">
        <v>#DIV/0!</v>
      </c>
      <c r="D73" s="30" t="e">
        <v>#DIV/0!</v>
      </c>
      <c r="E73" s="30" t="e">
        <v>#DIV/0!</v>
      </c>
      <c r="F73" s="30" t="e">
        <v>#DIV/0!</v>
      </c>
      <c r="G73" s="30" t="e">
        <v>#DIV/0!</v>
      </c>
      <c r="H73" s="30" t="e">
        <v>#DIV/0!</v>
      </c>
      <c r="I73" s="30" t="e">
        <v>#DIV/0!</v>
      </c>
      <c r="J73" s="30" t="e">
        <v>#DIV/0!</v>
      </c>
      <c r="K73" s="30" t="e">
        <v>#DIV/0!</v>
      </c>
      <c r="L73" s="30" t="e">
        <v>#DIV/0!</v>
      </c>
      <c r="M73" s="30" t="e">
        <v>#DIV/0!</v>
      </c>
      <c r="N73" s="30" t="e">
        <v>#DIV/0!</v>
      </c>
      <c r="O73" s="30" t="e">
        <v>#DIV/0!</v>
      </c>
      <c r="P73" s="30" t="e">
        <v>#DIV/0!</v>
      </c>
      <c r="Q73" s="30" t="e">
        <v>#DIV/0!</v>
      </c>
      <c r="R73" s="30" t="e">
        <v>#DIV/0!</v>
      </c>
      <c r="S73" s="30" t="e">
        <v>#DIV/0!</v>
      </c>
      <c r="T73" s="30" t="e">
        <v>#DIV/0!</v>
      </c>
      <c r="U73" s="30" t="e">
        <v>#DIV/0!</v>
      </c>
      <c r="V73" s="30" t="e">
        <v>#DIV/0!</v>
      </c>
      <c r="W73" s="30" t="e">
        <v>#DIV/0!</v>
      </c>
      <c r="X73" s="30" t="e">
        <v>#DIV/0!</v>
      </c>
      <c r="Y73" s="30" t="e">
        <v>#DIV/0!</v>
      </c>
      <c r="Z73" s="30" t="e">
        <v>#DIV/0!</v>
      </c>
      <c r="AA73" s="30" t="e">
        <v>#DIV/0!</v>
      </c>
      <c r="AB73" s="30" t="e">
        <v>#DIV/0!</v>
      </c>
      <c r="AC73" s="30" t="e">
        <v>#DIV/0!</v>
      </c>
      <c r="AD73" s="30" t="e">
        <v>#DIV/0!</v>
      </c>
      <c r="AE73" s="30" t="e">
        <v>#DIV/0!</v>
      </c>
      <c r="AF73" s="30" t="e">
        <v>#DIV/0!</v>
      </c>
      <c r="AG73" s="30" t="e">
        <v>#DIV/0!</v>
      </c>
      <c r="AH73" s="30" t="e">
        <v>#DIV/0!</v>
      </c>
      <c r="AI73" s="30" t="e">
        <v>#DIV/0!</v>
      </c>
    </row>
    <row r="74" spans="1:35" x14ac:dyDescent="0.2">
      <c r="A74" s="31" t="s">
        <v>454</v>
      </c>
      <c r="B74" s="30" t="e">
        <v>#DIV/0!</v>
      </c>
      <c r="C74" s="30" t="e">
        <v>#DIV/0!</v>
      </c>
      <c r="D74" s="30" t="e">
        <v>#DIV/0!</v>
      </c>
      <c r="E74" s="30" t="e">
        <v>#DIV/0!</v>
      </c>
      <c r="F74" s="30" t="e">
        <v>#DIV/0!</v>
      </c>
      <c r="G74" s="30" t="e">
        <v>#DIV/0!</v>
      </c>
      <c r="H74" s="30" t="e">
        <v>#DIV/0!</v>
      </c>
      <c r="I74" s="30" t="e">
        <v>#DIV/0!</v>
      </c>
      <c r="J74" s="30" t="e">
        <v>#DIV/0!</v>
      </c>
      <c r="K74" s="30" t="e">
        <v>#DIV/0!</v>
      </c>
      <c r="L74" s="30" t="e">
        <v>#DIV/0!</v>
      </c>
      <c r="M74" s="30" t="e">
        <v>#DIV/0!</v>
      </c>
      <c r="N74" s="30" t="e">
        <v>#DIV/0!</v>
      </c>
      <c r="O74" s="30" t="e">
        <v>#DIV/0!</v>
      </c>
      <c r="P74" s="30" t="e">
        <v>#DIV/0!</v>
      </c>
      <c r="Q74" s="30" t="e">
        <v>#DIV/0!</v>
      </c>
      <c r="R74" s="30" t="e">
        <v>#DIV/0!</v>
      </c>
      <c r="S74" s="30" t="e">
        <v>#DIV/0!</v>
      </c>
      <c r="T74" s="30" t="e">
        <v>#DIV/0!</v>
      </c>
      <c r="U74" s="30" t="e">
        <v>#DIV/0!</v>
      </c>
      <c r="V74" s="30" t="e">
        <v>#DIV/0!</v>
      </c>
      <c r="W74" s="30" t="e">
        <v>#DIV/0!</v>
      </c>
      <c r="X74" s="30" t="e">
        <v>#DIV/0!</v>
      </c>
      <c r="Y74" s="30" t="e">
        <v>#DIV/0!</v>
      </c>
      <c r="Z74" s="30" t="e">
        <v>#DIV/0!</v>
      </c>
      <c r="AA74" s="30" t="e">
        <v>#DIV/0!</v>
      </c>
      <c r="AB74" s="30" t="e">
        <v>#DIV/0!</v>
      </c>
      <c r="AC74" s="30" t="e">
        <v>#DIV/0!</v>
      </c>
      <c r="AD74" s="30" t="e">
        <v>#DIV/0!</v>
      </c>
      <c r="AE74" s="30" t="e">
        <v>#DIV/0!</v>
      </c>
      <c r="AF74" s="30" t="e">
        <v>#DIV/0!</v>
      </c>
      <c r="AG74" s="30" t="e">
        <v>#DIV/0!</v>
      </c>
      <c r="AH74" s="30" t="e">
        <v>#DIV/0!</v>
      </c>
      <c r="AI74" s="30" t="e">
        <v>#DIV/0!</v>
      </c>
    </row>
    <row r="75" spans="1:35" x14ac:dyDescent="0.2">
      <c r="A75" s="31" t="s">
        <v>504</v>
      </c>
      <c r="B75" s="30" t="e">
        <v>#DIV/0!</v>
      </c>
      <c r="C75" s="30" t="e">
        <v>#DIV/0!</v>
      </c>
      <c r="D75" s="30" t="e">
        <v>#DIV/0!</v>
      </c>
      <c r="E75" s="30" t="e">
        <v>#DIV/0!</v>
      </c>
      <c r="F75" s="30" t="e">
        <v>#DIV/0!</v>
      </c>
      <c r="G75" s="30" t="e">
        <v>#DIV/0!</v>
      </c>
      <c r="H75" s="30" t="e">
        <v>#DIV/0!</v>
      </c>
      <c r="I75" s="30" t="e">
        <v>#DIV/0!</v>
      </c>
      <c r="J75" s="30" t="e">
        <v>#DIV/0!</v>
      </c>
      <c r="K75" s="30" t="e">
        <v>#DIV/0!</v>
      </c>
      <c r="L75" s="30" t="e">
        <v>#DIV/0!</v>
      </c>
      <c r="M75" s="30" t="e">
        <v>#DIV/0!</v>
      </c>
      <c r="N75" s="30" t="e">
        <v>#DIV/0!</v>
      </c>
      <c r="O75" s="30" t="e">
        <v>#DIV/0!</v>
      </c>
      <c r="P75" s="30" t="e">
        <v>#DIV/0!</v>
      </c>
      <c r="Q75" s="30" t="e">
        <v>#DIV/0!</v>
      </c>
      <c r="R75" s="30" t="e">
        <v>#DIV/0!</v>
      </c>
      <c r="S75" s="30" t="e">
        <v>#DIV/0!</v>
      </c>
      <c r="T75" s="30" t="e">
        <v>#DIV/0!</v>
      </c>
      <c r="U75" s="30" t="e">
        <v>#DIV/0!</v>
      </c>
      <c r="V75" s="30" t="e">
        <v>#DIV/0!</v>
      </c>
      <c r="W75" s="30" t="e">
        <v>#DIV/0!</v>
      </c>
      <c r="X75" s="30" t="e">
        <v>#DIV/0!</v>
      </c>
      <c r="Y75" s="30" t="e">
        <v>#DIV/0!</v>
      </c>
      <c r="Z75" s="30" t="e">
        <v>#DIV/0!</v>
      </c>
      <c r="AA75" s="30" t="e">
        <v>#DIV/0!</v>
      </c>
      <c r="AB75" s="30" t="e">
        <v>#DIV/0!</v>
      </c>
      <c r="AC75" s="30" t="e">
        <v>#DIV/0!</v>
      </c>
      <c r="AD75" s="30" t="e">
        <v>#DIV/0!</v>
      </c>
      <c r="AE75" s="30" t="e">
        <v>#DIV/0!</v>
      </c>
      <c r="AF75" s="30" t="e">
        <v>#DIV/0!</v>
      </c>
      <c r="AG75" s="30" t="e">
        <v>#DIV/0!</v>
      </c>
      <c r="AH75" s="30" t="e">
        <v>#DIV/0!</v>
      </c>
      <c r="AI75" s="30" t="e">
        <v>#DIV/0!</v>
      </c>
    </row>
    <row r="76" spans="1:35" x14ac:dyDescent="0.2">
      <c r="A76" s="31" t="s">
        <v>455</v>
      </c>
      <c r="B76" s="30">
        <v>-9.4205866397079882E-2</v>
      </c>
      <c r="C76" s="30">
        <v>-0.16105012454537257</v>
      </c>
      <c r="D76" s="30">
        <v>0.45701990306824991</v>
      </c>
      <c r="E76" s="30">
        <v>-0.2146829334587686</v>
      </c>
      <c r="F76" s="30">
        <v>-9.6077650621037888E-2</v>
      </c>
      <c r="G76" s="30">
        <v>-0.16127217337771702</v>
      </c>
      <c r="H76" s="30">
        <v>0.2547701170606122</v>
      </c>
      <c r="I76" s="30">
        <v>-5.6574454727298364E-2</v>
      </c>
      <c r="J76" s="30">
        <v>0.75840786104092794</v>
      </c>
      <c r="K76" s="30">
        <v>0.82433561845669123</v>
      </c>
      <c r="L76" s="30">
        <v>4.3211785385940109E-2</v>
      </c>
      <c r="M76" s="30">
        <v>-0.16161757769857921</v>
      </c>
      <c r="N76" s="30">
        <v>-0.27384204123682832</v>
      </c>
      <c r="O76" s="30">
        <v>5.6048689094599077E-2</v>
      </c>
      <c r="P76" s="30">
        <v>0.82433561845669123</v>
      </c>
      <c r="Q76" s="30">
        <v>0.32201541518795951</v>
      </c>
      <c r="R76" s="30">
        <v>0.74774677100771547</v>
      </c>
      <c r="S76" s="30">
        <v>0.22136011983428452</v>
      </c>
      <c r="T76" s="30">
        <v>-0.16169642843965354</v>
      </c>
      <c r="U76" s="30">
        <v>-0.15986439349647208</v>
      </c>
      <c r="V76" s="30">
        <v>-2.3334936497715956E-2</v>
      </c>
      <c r="W76" s="30">
        <v>0.82433561845669123</v>
      </c>
      <c r="X76" s="30">
        <v>-0.22866007547475836</v>
      </c>
      <c r="Y76" s="30">
        <v>-0.1719360133639099</v>
      </c>
      <c r="Z76" s="30">
        <v>-0.1416586264815145</v>
      </c>
      <c r="AA76" s="30">
        <v>0.82433561845669123</v>
      </c>
      <c r="AB76" s="30">
        <v>-0.12122364021170338</v>
      </c>
      <c r="AC76" s="30">
        <v>-0.17700767773560644</v>
      </c>
      <c r="AD76" s="30">
        <v>0.46543736306397149</v>
      </c>
      <c r="AE76" s="30">
        <v>-0.28019534188920409</v>
      </c>
      <c r="AF76" s="30">
        <v>-0.34020236556700639</v>
      </c>
      <c r="AG76" s="30">
        <v>-0.27698007615321923</v>
      </c>
      <c r="AH76" s="30">
        <v>-0.11492435859690467</v>
      </c>
      <c r="AI76" s="30">
        <v>-0.17206358330257795</v>
      </c>
    </row>
    <row r="77" spans="1:35" x14ac:dyDescent="0.2">
      <c r="A77" s="31" t="s">
        <v>456</v>
      </c>
      <c r="B77" s="30">
        <v>-6.327832832178315E-2</v>
      </c>
      <c r="C77" s="30">
        <v>-0.16590791399710181</v>
      </c>
      <c r="D77" s="30">
        <v>0.55092645287684583</v>
      </c>
      <c r="E77" s="30">
        <v>-0.22090643269282004</v>
      </c>
      <c r="F77" s="30">
        <v>-0.11552786524997093</v>
      </c>
      <c r="G77" s="30">
        <v>-0.16607964388886984</v>
      </c>
      <c r="H77" s="30">
        <v>0.42550278616336817</v>
      </c>
      <c r="I77" s="30">
        <v>-0.12418611530084331</v>
      </c>
      <c r="J77" s="30">
        <v>0.75045796898173545</v>
      </c>
      <c r="K77" s="30">
        <v>0.64208778826920299</v>
      </c>
      <c r="L77" s="30">
        <v>2.1663785689329852E-2</v>
      </c>
      <c r="M77" s="30">
        <v>-0.16634676927481273</v>
      </c>
      <c r="N77" s="30">
        <v>-0.24653203687820766</v>
      </c>
      <c r="O77" s="30">
        <v>1.529504360031555E-2</v>
      </c>
      <c r="P77" s="30">
        <v>0.64208778826920299</v>
      </c>
      <c r="Q77" s="30">
        <v>0.23155838794759256</v>
      </c>
      <c r="R77" s="30">
        <v>0.68308296565180016</v>
      </c>
      <c r="S77" s="30">
        <v>0.10183738693179752</v>
      </c>
      <c r="T77" s="30">
        <v>-0.16640774903241282</v>
      </c>
      <c r="U77" s="30">
        <v>-0.19509125057957832</v>
      </c>
      <c r="V77" s="30">
        <v>8.3997530326288608E-2</v>
      </c>
      <c r="W77" s="30">
        <v>0.64208778826920299</v>
      </c>
      <c r="X77" s="30">
        <v>-0.23526932443879484</v>
      </c>
      <c r="Y77" s="30">
        <v>-0.17694300887827707</v>
      </c>
      <c r="Z77" s="30">
        <v>-0.15089887660399737</v>
      </c>
      <c r="AA77" s="30">
        <v>0.64208778826920299</v>
      </c>
      <c r="AB77" s="30">
        <v>-0.1350569670891201</v>
      </c>
      <c r="AC77" s="30">
        <v>-0.18221852605960631</v>
      </c>
      <c r="AD77" s="30">
        <v>0.68571503730879535</v>
      </c>
      <c r="AE77" s="30">
        <v>-0.22917593366306355</v>
      </c>
      <c r="AF77" s="30">
        <v>-0.32351735328729042</v>
      </c>
      <c r="AG77" s="30">
        <v>-0.28180877692333478</v>
      </c>
      <c r="AH77" s="30">
        <v>1.6457586841538568E-2</v>
      </c>
      <c r="AI77" s="30">
        <v>-5.9300096004798561E-2</v>
      </c>
    </row>
    <row r="78" spans="1:35" x14ac:dyDescent="0.2">
      <c r="A78" s="31" t="s">
        <v>457</v>
      </c>
      <c r="B78" s="30">
        <v>-0.14804229639682615</v>
      </c>
      <c r="C78" s="30">
        <v>-0.13652261782306846</v>
      </c>
      <c r="D78" s="30">
        <v>0.31450211553641744</v>
      </c>
      <c r="E78" s="30">
        <v>-1.967248845497992E-2</v>
      </c>
      <c r="F78" s="30">
        <v>-7.0068816237023226E-2</v>
      </c>
      <c r="G78" s="30">
        <v>-0.27366879424382012</v>
      </c>
      <c r="H78" s="30">
        <v>0.14258472192469873</v>
      </c>
      <c r="I78" s="30">
        <v>-1.4221196815844319E-2</v>
      </c>
      <c r="J78" s="30">
        <v>0.5227805651992794</v>
      </c>
      <c r="K78" s="30">
        <v>0.84114154106170058</v>
      </c>
      <c r="L78" s="30">
        <v>0.20800735173916507</v>
      </c>
      <c r="M78" s="30">
        <v>-0.13710379983232759</v>
      </c>
      <c r="N78" s="30">
        <v>-0.44071962556414956</v>
      </c>
      <c r="O78" s="30">
        <v>4.9661137597434873E-2</v>
      </c>
      <c r="P78" s="30">
        <v>0.84114154106170058</v>
      </c>
      <c r="Q78" s="30">
        <v>0.59791405759121741</v>
      </c>
      <c r="R78" s="30">
        <v>0.60288033934777463</v>
      </c>
      <c r="S78" s="30">
        <v>0.46079536038170815</v>
      </c>
      <c r="T78" s="30">
        <v>-0.27409535181095951</v>
      </c>
      <c r="U78" s="30">
        <v>-0.26731522982919581</v>
      </c>
      <c r="V78" s="30">
        <v>-9.3584488215478878E-2</v>
      </c>
      <c r="W78" s="30">
        <v>0.84114154106170058</v>
      </c>
      <c r="X78" s="30">
        <v>-0.29862352702744055</v>
      </c>
      <c r="Y78" s="30">
        <v>1.33588833477015E-2</v>
      </c>
      <c r="Z78" s="30">
        <v>-0.25391567551423194</v>
      </c>
      <c r="AA78" s="30">
        <v>0.84114154106170058</v>
      </c>
      <c r="AB78" s="30">
        <v>-0.23326690591998289</v>
      </c>
      <c r="AC78" s="30">
        <v>0.24558797525861373</v>
      </c>
      <c r="AD78" s="30">
        <v>0.15784106966149147</v>
      </c>
      <c r="AE78" s="30">
        <v>0.14247747304721367</v>
      </c>
      <c r="AF78" s="30">
        <v>0.12234326768055133</v>
      </c>
      <c r="AG78" s="30">
        <v>-0.40642142390542674</v>
      </c>
      <c r="AH78" s="30">
        <v>-1.4823536258737982E-2</v>
      </c>
      <c r="AI78" s="30">
        <v>3.3568570775813619E-3</v>
      </c>
    </row>
    <row r="79" spans="1:35" x14ac:dyDescent="0.2">
      <c r="A79" s="31" t="s">
        <v>458</v>
      </c>
      <c r="B79" s="30">
        <v>0.16064078326382453</v>
      </c>
      <c r="C79" s="30">
        <v>-0.18391336539415504</v>
      </c>
      <c r="D79" s="30">
        <v>0.50915778740904782</v>
      </c>
      <c r="E79" s="30">
        <v>0.18667383960386885</v>
      </c>
      <c r="F79" s="30">
        <v>-0.11424808692877257</v>
      </c>
      <c r="G79" s="30">
        <v>-0.18415132961176989</v>
      </c>
      <c r="H79" s="30">
        <v>0.29751517028822083</v>
      </c>
      <c r="I79" s="30">
        <v>0.17308918100542239</v>
      </c>
      <c r="J79" s="30">
        <v>0.73168543075031922</v>
      </c>
      <c r="K79" s="30">
        <v>0.88466729200918637</v>
      </c>
      <c r="L79" s="30">
        <v>0.45026484146746526</v>
      </c>
      <c r="M79" s="30">
        <v>-0.18452148915740185</v>
      </c>
      <c r="N79" s="30">
        <v>-0.35420840304668316</v>
      </c>
      <c r="O79" s="30">
        <v>1.5259345606081783E-2</v>
      </c>
      <c r="P79" s="30">
        <v>0.88466729200918637</v>
      </c>
      <c r="Q79" s="30">
        <v>0.29171617501519309</v>
      </c>
      <c r="R79" s="30">
        <v>0.65364827118813784</v>
      </c>
      <c r="S79" s="30">
        <v>0.21877201096771617</v>
      </c>
      <c r="T79" s="30">
        <v>-0.18460599086566851</v>
      </c>
      <c r="U79" s="30">
        <v>-0.28630236012074889</v>
      </c>
      <c r="V79" s="30">
        <v>0.1208509807500744</v>
      </c>
      <c r="W79" s="30">
        <v>0.88466729200918637</v>
      </c>
      <c r="X79" s="30">
        <v>-0.14899763896277876</v>
      </c>
      <c r="Y79" s="30">
        <v>0.24808372529797967</v>
      </c>
      <c r="Z79" s="30">
        <v>-0.16312872490555341</v>
      </c>
      <c r="AA79" s="30">
        <v>0.88466729200918637</v>
      </c>
      <c r="AB79" s="30">
        <v>-0.1412187277307668</v>
      </c>
      <c r="AC79" s="30">
        <v>-0.20210119624927747</v>
      </c>
      <c r="AD79" s="30">
        <v>0.14360937464529513</v>
      </c>
      <c r="AE79" s="30">
        <v>-0.15212328089577054</v>
      </c>
      <c r="AF79" s="30">
        <v>-0.17949386955078608</v>
      </c>
      <c r="AG79" s="30">
        <v>-0.29838634035495054</v>
      </c>
      <c r="AH79" s="30">
        <v>-8.3550966007576555E-2</v>
      </c>
      <c r="AI79" s="30">
        <v>-0.15730556674464108</v>
      </c>
    </row>
    <row r="80" spans="1:35" x14ac:dyDescent="0.2">
      <c r="A80" s="31" t="s">
        <v>459</v>
      </c>
      <c r="B80" s="30" t="e">
        <v>#DIV/0!</v>
      </c>
      <c r="C80" s="30" t="e">
        <v>#DIV/0!</v>
      </c>
      <c r="D80" s="30" t="e">
        <v>#DIV/0!</v>
      </c>
      <c r="E80" s="30" t="e">
        <v>#DIV/0!</v>
      </c>
      <c r="F80" s="30" t="e">
        <v>#DIV/0!</v>
      </c>
      <c r="G80" s="30" t="e">
        <v>#DIV/0!</v>
      </c>
      <c r="H80" s="30" t="e">
        <v>#DIV/0!</v>
      </c>
      <c r="I80" s="30" t="e">
        <v>#DIV/0!</v>
      </c>
      <c r="J80" s="30" t="e">
        <v>#DIV/0!</v>
      </c>
      <c r="K80" s="30" t="e">
        <v>#DIV/0!</v>
      </c>
      <c r="L80" s="30" t="e">
        <v>#DIV/0!</v>
      </c>
      <c r="M80" s="30" t="e">
        <v>#DIV/0!</v>
      </c>
      <c r="N80" s="30" t="e">
        <v>#DIV/0!</v>
      </c>
      <c r="O80" s="30" t="e">
        <v>#DIV/0!</v>
      </c>
      <c r="P80" s="30" t="e">
        <v>#DIV/0!</v>
      </c>
      <c r="Q80" s="30" t="e">
        <v>#DIV/0!</v>
      </c>
      <c r="R80" s="30" t="e">
        <v>#DIV/0!</v>
      </c>
      <c r="S80" s="30" t="e">
        <v>#DIV/0!</v>
      </c>
      <c r="T80" s="30" t="e">
        <v>#DIV/0!</v>
      </c>
      <c r="U80" s="30" t="e">
        <v>#DIV/0!</v>
      </c>
      <c r="V80" s="30" t="e">
        <v>#DIV/0!</v>
      </c>
      <c r="W80" s="30" t="e">
        <v>#DIV/0!</v>
      </c>
      <c r="X80" s="30" t="e">
        <v>#DIV/0!</v>
      </c>
      <c r="Y80" s="30" t="e">
        <v>#DIV/0!</v>
      </c>
      <c r="Z80" s="30" t="e">
        <v>#DIV/0!</v>
      </c>
      <c r="AA80" s="30" t="e">
        <v>#DIV/0!</v>
      </c>
      <c r="AB80" s="30" t="e">
        <v>#DIV/0!</v>
      </c>
      <c r="AC80" s="30" t="e">
        <v>#DIV/0!</v>
      </c>
      <c r="AD80" s="30" t="e">
        <v>#DIV/0!</v>
      </c>
      <c r="AE80" s="30" t="e">
        <v>#DIV/0!</v>
      </c>
      <c r="AF80" s="30" t="e">
        <v>#DIV/0!</v>
      </c>
      <c r="AG80" s="30" t="e">
        <v>#DIV/0!</v>
      </c>
      <c r="AH80" s="30" t="e">
        <v>#DIV/0!</v>
      </c>
      <c r="AI80" s="30" t="e">
        <v>#DIV/0!</v>
      </c>
    </row>
    <row r="81" spans="1:35" x14ac:dyDescent="0.2">
      <c r="A81" s="31" t="s">
        <v>460</v>
      </c>
      <c r="B81" s="30" t="e">
        <v>#DIV/0!</v>
      </c>
      <c r="C81" s="30" t="e">
        <v>#DIV/0!</v>
      </c>
      <c r="D81" s="30" t="e">
        <v>#DIV/0!</v>
      </c>
      <c r="E81" s="30" t="e">
        <v>#DIV/0!</v>
      </c>
      <c r="F81" s="30" t="e">
        <v>#DIV/0!</v>
      </c>
      <c r="G81" s="30" t="e">
        <v>#DIV/0!</v>
      </c>
      <c r="H81" s="30" t="e">
        <v>#DIV/0!</v>
      </c>
      <c r="I81" s="30" t="e">
        <v>#DIV/0!</v>
      </c>
      <c r="J81" s="30" t="e">
        <v>#DIV/0!</v>
      </c>
      <c r="K81" s="30" t="e">
        <v>#DIV/0!</v>
      </c>
      <c r="L81" s="30" t="e">
        <v>#DIV/0!</v>
      </c>
      <c r="M81" s="30" t="e">
        <v>#DIV/0!</v>
      </c>
      <c r="N81" s="30" t="e">
        <v>#DIV/0!</v>
      </c>
      <c r="O81" s="30" t="e">
        <v>#DIV/0!</v>
      </c>
      <c r="P81" s="30" t="e">
        <v>#DIV/0!</v>
      </c>
      <c r="Q81" s="30" t="e">
        <v>#DIV/0!</v>
      </c>
      <c r="R81" s="30" t="e">
        <v>#DIV/0!</v>
      </c>
      <c r="S81" s="30" t="e">
        <v>#DIV/0!</v>
      </c>
      <c r="T81" s="30" t="e">
        <v>#DIV/0!</v>
      </c>
      <c r="U81" s="30" t="e">
        <v>#DIV/0!</v>
      </c>
      <c r="V81" s="30" t="e">
        <v>#DIV/0!</v>
      </c>
      <c r="W81" s="30" t="e">
        <v>#DIV/0!</v>
      </c>
      <c r="X81" s="30" t="e">
        <v>#DIV/0!</v>
      </c>
      <c r="Y81" s="30" t="e">
        <v>#DIV/0!</v>
      </c>
      <c r="Z81" s="30" t="e">
        <v>#DIV/0!</v>
      </c>
      <c r="AA81" s="30" t="e">
        <v>#DIV/0!</v>
      </c>
      <c r="AB81" s="30" t="e">
        <v>#DIV/0!</v>
      </c>
      <c r="AC81" s="30" t="e">
        <v>#DIV/0!</v>
      </c>
      <c r="AD81" s="30" t="e">
        <v>#DIV/0!</v>
      </c>
      <c r="AE81" s="30" t="e">
        <v>#DIV/0!</v>
      </c>
      <c r="AF81" s="30" t="e">
        <v>#DIV/0!</v>
      </c>
      <c r="AG81" s="30" t="e">
        <v>#DIV/0!</v>
      </c>
      <c r="AH81" s="30" t="e">
        <v>#DIV/0!</v>
      </c>
      <c r="AI81" s="30" t="e">
        <v>#DIV/0!</v>
      </c>
    </row>
    <row r="82" spans="1:35" x14ac:dyDescent="0.2">
      <c r="A82" s="31" t="s">
        <v>461</v>
      </c>
      <c r="B82" s="30" t="e">
        <v>#DIV/0!</v>
      </c>
      <c r="C82" s="30" t="e">
        <v>#DIV/0!</v>
      </c>
      <c r="D82" s="30" t="e">
        <v>#DIV/0!</v>
      </c>
      <c r="E82" s="30" t="e">
        <v>#DIV/0!</v>
      </c>
      <c r="F82" s="30" t="e">
        <v>#DIV/0!</v>
      </c>
      <c r="G82" s="30" t="e">
        <v>#DIV/0!</v>
      </c>
      <c r="H82" s="30" t="e">
        <v>#DIV/0!</v>
      </c>
      <c r="I82" s="30" t="e">
        <v>#DIV/0!</v>
      </c>
      <c r="J82" s="30" t="e">
        <v>#DIV/0!</v>
      </c>
      <c r="K82" s="30" t="e">
        <v>#DIV/0!</v>
      </c>
      <c r="L82" s="30" t="e">
        <v>#DIV/0!</v>
      </c>
      <c r="M82" s="30" t="e">
        <v>#DIV/0!</v>
      </c>
      <c r="N82" s="30" t="e">
        <v>#DIV/0!</v>
      </c>
      <c r="O82" s="30" t="e">
        <v>#DIV/0!</v>
      </c>
      <c r="P82" s="30" t="e">
        <v>#DIV/0!</v>
      </c>
      <c r="Q82" s="30" t="e">
        <v>#DIV/0!</v>
      </c>
      <c r="R82" s="30" t="e">
        <v>#DIV/0!</v>
      </c>
      <c r="S82" s="30" t="e">
        <v>#DIV/0!</v>
      </c>
      <c r="T82" s="30" t="e">
        <v>#DIV/0!</v>
      </c>
      <c r="U82" s="30" t="e">
        <v>#DIV/0!</v>
      </c>
      <c r="V82" s="30" t="e">
        <v>#DIV/0!</v>
      </c>
      <c r="W82" s="30" t="e">
        <v>#DIV/0!</v>
      </c>
      <c r="X82" s="30" t="e">
        <v>#DIV/0!</v>
      </c>
      <c r="Y82" s="30" t="e">
        <v>#DIV/0!</v>
      </c>
      <c r="Z82" s="30" t="e">
        <v>#DIV/0!</v>
      </c>
      <c r="AA82" s="30" t="e">
        <v>#DIV/0!</v>
      </c>
      <c r="AB82" s="30" t="e">
        <v>#DIV/0!</v>
      </c>
      <c r="AC82" s="30" t="e">
        <v>#DIV/0!</v>
      </c>
      <c r="AD82" s="30" t="e">
        <v>#DIV/0!</v>
      </c>
      <c r="AE82" s="30" t="e">
        <v>#DIV/0!</v>
      </c>
      <c r="AF82" s="30" t="e">
        <v>#DIV/0!</v>
      </c>
      <c r="AG82" s="30" t="e">
        <v>#DIV/0!</v>
      </c>
      <c r="AH82" s="30" t="e">
        <v>#DIV/0!</v>
      </c>
      <c r="AI82" s="30" t="e">
        <v>#DIV/0!</v>
      </c>
    </row>
    <row r="83" spans="1:35" x14ac:dyDescent="0.2">
      <c r="A83" s="31" t="s">
        <v>462</v>
      </c>
      <c r="B83" s="30" t="e">
        <v>#DIV/0!</v>
      </c>
      <c r="C83" s="30" t="e">
        <v>#DIV/0!</v>
      </c>
      <c r="D83" s="30" t="e">
        <v>#DIV/0!</v>
      </c>
      <c r="E83" s="30" t="e">
        <v>#DIV/0!</v>
      </c>
      <c r="F83" s="30" t="e">
        <v>#DIV/0!</v>
      </c>
      <c r="G83" s="30" t="e">
        <v>#DIV/0!</v>
      </c>
      <c r="H83" s="30" t="e">
        <v>#DIV/0!</v>
      </c>
      <c r="I83" s="30" t="e">
        <v>#DIV/0!</v>
      </c>
      <c r="J83" s="30" t="e">
        <v>#DIV/0!</v>
      </c>
      <c r="K83" s="30" t="e">
        <v>#DIV/0!</v>
      </c>
      <c r="L83" s="30" t="e">
        <v>#DIV/0!</v>
      </c>
      <c r="M83" s="30" t="e">
        <v>#DIV/0!</v>
      </c>
      <c r="N83" s="30" t="e">
        <v>#DIV/0!</v>
      </c>
      <c r="O83" s="30" t="e">
        <v>#DIV/0!</v>
      </c>
      <c r="P83" s="30" t="e">
        <v>#DIV/0!</v>
      </c>
      <c r="Q83" s="30" t="e">
        <v>#DIV/0!</v>
      </c>
      <c r="R83" s="30" t="e">
        <v>#DIV/0!</v>
      </c>
      <c r="S83" s="30" t="e">
        <v>#DIV/0!</v>
      </c>
      <c r="T83" s="30" t="e">
        <v>#DIV/0!</v>
      </c>
      <c r="U83" s="30" t="e">
        <v>#DIV/0!</v>
      </c>
      <c r="V83" s="30" t="e">
        <v>#DIV/0!</v>
      </c>
      <c r="W83" s="30" t="e">
        <v>#DIV/0!</v>
      </c>
      <c r="X83" s="30" t="e">
        <v>#DIV/0!</v>
      </c>
      <c r="Y83" s="30" t="e">
        <v>#DIV/0!</v>
      </c>
      <c r="Z83" s="30" t="e">
        <v>#DIV/0!</v>
      </c>
      <c r="AA83" s="30" t="e">
        <v>#DIV/0!</v>
      </c>
      <c r="AB83" s="30" t="e">
        <v>#DIV/0!</v>
      </c>
      <c r="AC83" s="30" t="e">
        <v>#DIV/0!</v>
      </c>
      <c r="AD83" s="30" t="e">
        <v>#DIV/0!</v>
      </c>
      <c r="AE83" s="30" t="e">
        <v>#DIV/0!</v>
      </c>
      <c r="AF83" s="30" t="e">
        <v>#DIV/0!</v>
      </c>
      <c r="AG83" s="30" t="e">
        <v>#DIV/0!</v>
      </c>
      <c r="AH83" s="30" t="e">
        <v>#DIV/0!</v>
      </c>
      <c r="AI83" s="30" t="e">
        <v>#DIV/0!</v>
      </c>
    </row>
    <row r="84" spans="1:35" x14ac:dyDescent="0.2">
      <c r="A84" s="31" t="s">
        <v>463</v>
      </c>
      <c r="B84" s="30">
        <v>0.14517001726568973</v>
      </c>
      <c r="C84" s="30">
        <v>-0.22065089529787049</v>
      </c>
      <c r="D84" s="30">
        <v>0.33563117209749321</v>
      </c>
      <c r="E84" s="30">
        <v>0.49678042684758084</v>
      </c>
      <c r="F84" s="30">
        <v>-0.17382716359811459</v>
      </c>
      <c r="G84" s="30">
        <v>1.6981344245939511E-2</v>
      </c>
      <c r="H84" s="30">
        <v>0.32319162913835181</v>
      </c>
      <c r="I84" s="30">
        <v>0.19321783318413627</v>
      </c>
      <c r="J84" s="30">
        <v>0.49768970890681652</v>
      </c>
      <c r="K84" s="30">
        <v>0.60144870738646961</v>
      </c>
      <c r="L84" s="30">
        <v>0.70223489324146249</v>
      </c>
      <c r="M84" s="30">
        <v>-0.22105690706594303</v>
      </c>
      <c r="N84" s="30">
        <v>-0.29023294616482653</v>
      </c>
      <c r="O84" s="30">
        <v>-0.20791274423321426</v>
      </c>
      <c r="P84" s="30">
        <v>0.60144870738646961</v>
      </c>
      <c r="Q84" s="30">
        <v>0.39417455759088371</v>
      </c>
      <c r="R84" s="30">
        <v>0.34396259817211461</v>
      </c>
      <c r="S84" s="30">
        <v>0.40536767631223725</v>
      </c>
      <c r="T84" s="30">
        <v>1.6663968319230785E-2</v>
      </c>
      <c r="U84" s="30">
        <v>-0.35574318296569413</v>
      </c>
      <c r="V84" s="30">
        <v>0.35720309591844179</v>
      </c>
      <c r="W84" s="30">
        <v>0.60144870738646961</v>
      </c>
      <c r="X84" s="30">
        <v>0.1298816920404384</v>
      </c>
      <c r="Y84" s="30">
        <v>0.5761072091556928</v>
      </c>
      <c r="Z84" s="30">
        <v>-0.22608286009968823</v>
      </c>
      <c r="AA84" s="30">
        <v>0.60144870738646961</v>
      </c>
      <c r="AB84" s="30">
        <v>-0.21140076230743465</v>
      </c>
      <c r="AC84" s="30">
        <v>0.20423151820895805</v>
      </c>
      <c r="AD84" s="30">
        <v>-0.11888732101430442</v>
      </c>
      <c r="AE84" s="30">
        <v>0.30388810333131966</v>
      </c>
      <c r="AF84" s="30">
        <v>0.23228503541975215</v>
      </c>
      <c r="AG84" s="30">
        <v>-0.49453896465764058</v>
      </c>
      <c r="AH84" s="30">
        <v>-2.4548271489381907E-2</v>
      </c>
      <c r="AI84" s="30">
        <v>-8.1895804523441237E-2</v>
      </c>
    </row>
    <row r="85" spans="1:35" x14ac:dyDescent="0.2">
      <c r="A85" s="31" t="s">
        <v>464</v>
      </c>
      <c r="B85" s="30">
        <v>0.41249167835265516</v>
      </c>
      <c r="C85" s="30">
        <v>1.4320902038373119E-2</v>
      </c>
      <c r="D85" s="30">
        <v>-5.4183862556721363E-2</v>
      </c>
      <c r="E85" s="30">
        <v>0.42148208386453417</v>
      </c>
      <c r="F85" s="30">
        <v>1.9151288632912003E-2</v>
      </c>
      <c r="G85" s="30">
        <v>-0.34957949100566704</v>
      </c>
      <c r="H85" s="30">
        <v>2.4770144200822363E-2</v>
      </c>
      <c r="I85" s="30">
        <v>0.64335331135140594</v>
      </c>
      <c r="J85" s="30">
        <v>-0.27356029013380628</v>
      </c>
      <c r="K85" s="30">
        <v>5.9431305080781122E-2</v>
      </c>
      <c r="L85" s="30">
        <v>0.41097670204851228</v>
      </c>
      <c r="M85" s="30">
        <v>1.4277976809886368E-2</v>
      </c>
      <c r="N85" s="30">
        <v>-0.37180798606141452</v>
      </c>
      <c r="O85" s="30">
        <v>-0.17196670174669612</v>
      </c>
      <c r="P85" s="30">
        <v>5.9431305080781122E-2</v>
      </c>
      <c r="Q85" s="30">
        <v>0.33026003903508738</v>
      </c>
      <c r="R85" s="30">
        <v>-0.19948341147676463</v>
      </c>
      <c r="S85" s="30">
        <v>0.23250324718089196</v>
      </c>
      <c r="T85" s="30">
        <v>-0.34959041932522833</v>
      </c>
      <c r="U85" s="30">
        <v>-0.50696902095695817</v>
      </c>
      <c r="V85" s="30">
        <v>-5.358791004023912E-2</v>
      </c>
      <c r="W85" s="30">
        <v>5.9431305080781122E-2</v>
      </c>
      <c r="X85" s="30">
        <v>-0.27386422992761239</v>
      </c>
      <c r="Y85" s="30">
        <v>0.45618931242323879</v>
      </c>
      <c r="Z85" s="30">
        <v>-3.3512191923384997E-2</v>
      </c>
      <c r="AA85" s="30">
        <v>5.9431305080781122E-2</v>
      </c>
      <c r="AB85" s="30">
        <v>-3.2082120350615161E-2</v>
      </c>
      <c r="AC85" s="30">
        <v>0.43378573927074532</v>
      </c>
      <c r="AD85" s="30">
        <v>-0.36623685327413458</v>
      </c>
      <c r="AE85" s="30">
        <v>0.56875678038853561</v>
      </c>
      <c r="AF85" s="30">
        <v>0.49036159133999019</v>
      </c>
      <c r="AG85" s="30">
        <v>-0.2685980330641049</v>
      </c>
      <c r="AH85" s="30">
        <v>-6.1661021521159966E-2</v>
      </c>
      <c r="AI85" s="30">
        <v>-3.3927520088390853E-2</v>
      </c>
    </row>
    <row r="86" spans="1:35" x14ac:dyDescent="0.2">
      <c r="A86" s="29" t="s">
        <v>465</v>
      </c>
      <c r="B86" s="30">
        <v>0.44796642001923365</v>
      </c>
      <c r="C86" s="30">
        <v>0.39969074001127725</v>
      </c>
      <c r="D86" s="30">
        <v>0.36771742139404057</v>
      </c>
      <c r="E86" s="30">
        <v>0.40456534776352171</v>
      </c>
      <c r="F86" s="30">
        <v>0.42824773436105801</v>
      </c>
      <c r="G86" s="30">
        <v>-0.22176516538495067</v>
      </c>
      <c r="H86" s="30">
        <v>8.9688158048833941E-2</v>
      </c>
      <c r="I86" s="30">
        <v>0.73359573290810054</v>
      </c>
      <c r="J86" s="30">
        <v>0.32632406890599963</v>
      </c>
      <c r="K86" s="30">
        <v>0.32914198434663666</v>
      </c>
      <c r="L86" s="30">
        <v>0.33609568754025687</v>
      </c>
      <c r="M86" s="30">
        <v>0.39942812819083118</v>
      </c>
      <c r="N86" s="30">
        <v>0.18685008465435127</v>
      </c>
      <c r="O86" s="30">
        <v>0.24886803880399419</v>
      </c>
      <c r="P86" s="30">
        <v>0.32914198434663666</v>
      </c>
      <c r="Q86" s="30">
        <v>2.0639065030758959E-2</v>
      </c>
      <c r="R86" s="30">
        <v>0.42778006810101743</v>
      </c>
      <c r="S86" s="30">
        <v>1.7514407341279497E-2</v>
      </c>
      <c r="T86" s="30">
        <v>-0.22192540821591919</v>
      </c>
      <c r="U86" s="30">
        <v>-0.20196540808823885</v>
      </c>
      <c r="V86" s="30">
        <v>0.13197115542054333</v>
      </c>
      <c r="W86" s="30">
        <v>0.32914198434663666</v>
      </c>
      <c r="X86" s="30">
        <v>-0.19494537484451177</v>
      </c>
      <c r="Y86" s="30">
        <v>0.28934540068088521</v>
      </c>
      <c r="Z86" s="30">
        <v>0.33413199039586949</v>
      </c>
      <c r="AA86" s="30">
        <v>0.32914198434663666</v>
      </c>
      <c r="AB86" s="30">
        <v>0.34301586095359837</v>
      </c>
      <c r="AC86" s="30">
        <v>-0.35964500410465439</v>
      </c>
      <c r="AD86" s="30">
        <v>-0.1972650478872052</v>
      </c>
      <c r="AE86" s="30">
        <v>-9.0624349458673883E-2</v>
      </c>
      <c r="AF86" s="30">
        <v>-0.28795553832420118</v>
      </c>
      <c r="AG86" s="30">
        <v>9.6648990404925791E-2</v>
      </c>
      <c r="AH86" s="30">
        <v>-0.20306636718556739</v>
      </c>
      <c r="AI86" s="30">
        <v>-0.23270881184151268</v>
      </c>
    </row>
    <row r="87" spans="1:35" x14ac:dyDescent="0.2">
      <c r="A87" s="29" t="s">
        <v>466</v>
      </c>
      <c r="B87" s="30">
        <v>0.19857464992657262</v>
      </c>
      <c r="C87" s="30">
        <v>-0.14851482577317887</v>
      </c>
      <c r="D87" s="30">
        <v>0.33346892669793066</v>
      </c>
      <c r="E87" s="30">
        <v>-0.11320134688626851</v>
      </c>
      <c r="F87" s="30">
        <v>-0.11246575514008707</v>
      </c>
      <c r="G87" s="30">
        <v>0.16776713885259689</v>
      </c>
      <c r="H87" s="30">
        <v>0.36074879901828716</v>
      </c>
      <c r="I87" s="30">
        <v>0.28115098060470256</v>
      </c>
      <c r="J87" s="30">
        <v>0.6123502963247911</v>
      </c>
      <c r="K87" s="30">
        <v>0.46154243146406321</v>
      </c>
      <c r="L87" s="30">
        <v>6.9038503210055321E-2</v>
      </c>
      <c r="M87" s="30">
        <v>-0.14882800916581143</v>
      </c>
      <c r="N87" s="30">
        <v>-7.3758858044601916E-2</v>
      </c>
      <c r="O87" s="30">
        <v>-6.123488385815111E-2</v>
      </c>
      <c r="P87" s="30">
        <v>0.46154243146406321</v>
      </c>
      <c r="Q87" s="30">
        <v>-4.5647180621924903E-2</v>
      </c>
      <c r="R87" s="30">
        <v>0.56229191774847476</v>
      </c>
      <c r="S87" s="30">
        <v>-2.6067703071770001E-2</v>
      </c>
      <c r="T87" s="30">
        <v>0.16751458845065573</v>
      </c>
      <c r="U87" s="30">
        <v>-0.1863897531723461</v>
      </c>
      <c r="V87" s="30">
        <v>0.29036422430653519</v>
      </c>
      <c r="W87" s="30">
        <v>0.46154243146406321</v>
      </c>
      <c r="X87" s="30">
        <v>0.1039784474859908</v>
      </c>
      <c r="Y87" s="30">
        <v>-4.327433115998798E-2</v>
      </c>
      <c r="Z87" s="30">
        <v>-0.34100536850280316</v>
      </c>
      <c r="AA87" s="30">
        <v>0.46154243146406321</v>
      </c>
      <c r="AB87" s="30">
        <v>-0.3300492136131265</v>
      </c>
      <c r="AC87" s="30">
        <v>-0.2330169477411051</v>
      </c>
      <c r="AD87" s="30">
        <v>0.52106976007781625</v>
      </c>
      <c r="AE87" s="30">
        <v>-0.18205359671405258</v>
      </c>
      <c r="AF87" s="30">
        <v>-0.3447416327084547</v>
      </c>
      <c r="AG87" s="30">
        <v>-0.52906285673816655</v>
      </c>
      <c r="AH87" s="30">
        <v>-0.2664162947900362</v>
      </c>
      <c r="AI87" s="30">
        <v>-0.35569999601239405</v>
      </c>
    </row>
    <row r="88" spans="1:35" x14ac:dyDescent="0.2">
      <c r="A88" s="29" t="s">
        <v>467</v>
      </c>
      <c r="B88" s="30">
        <v>7.0988002935008773E-2</v>
      </c>
      <c r="C88" s="30">
        <v>-0.23100095580049754</v>
      </c>
      <c r="D88" s="30">
        <v>0.14697426174299719</v>
      </c>
      <c r="E88" s="30">
        <v>-0.24635681621024805</v>
      </c>
      <c r="F88" s="30">
        <v>-0.18761085080882647</v>
      </c>
      <c r="G88" s="30">
        <v>8.0535320680995295E-2</v>
      </c>
      <c r="H88" s="30">
        <v>0.17585312626631805</v>
      </c>
      <c r="I88" s="30">
        <v>0.26702710830232163</v>
      </c>
      <c r="J88" s="30">
        <v>0.50290621507690414</v>
      </c>
      <c r="K88" s="30">
        <v>0.55921462507633279</v>
      </c>
      <c r="L88" s="30">
        <v>-2.9979002842497344E-2</v>
      </c>
      <c r="M88" s="30">
        <v>-0.23137644987000347</v>
      </c>
      <c r="N88" s="30">
        <v>-0.22056875024233921</v>
      </c>
      <c r="O88" s="30">
        <v>-0.16888599779659641</v>
      </c>
      <c r="P88" s="30">
        <v>0.55921462507633279</v>
      </c>
      <c r="Q88" s="30">
        <v>0.21402276216101629</v>
      </c>
      <c r="R88" s="30">
        <v>0.5015327236160918</v>
      </c>
      <c r="S88" s="30">
        <v>0.21152963685277223</v>
      </c>
      <c r="T88" s="30">
        <v>8.0236464763596943E-2</v>
      </c>
      <c r="U88" s="30">
        <v>-0.23428657610443404</v>
      </c>
      <c r="V88" s="30">
        <v>5.032645631045185E-2</v>
      </c>
      <c r="W88" s="30">
        <v>0.55921462507633279</v>
      </c>
      <c r="X88" s="30">
        <v>-5.6524508086199981E-3</v>
      </c>
      <c r="Y88" s="30">
        <v>-0.14551667791144426</v>
      </c>
      <c r="Z88" s="30">
        <v>-0.28043250727923091</v>
      </c>
      <c r="AA88" s="30">
        <v>0.55921462507633279</v>
      </c>
      <c r="AB88" s="30">
        <v>-0.26691163088215758</v>
      </c>
      <c r="AC88" s="30">
        <v>-4.0965286534144461E-3</v>
      </c>
      <c r="AD88" s="30">
        <v>0.38276777603968498</v>
      </c>
      <c r="AE88" s="30">
        <v>-0.12043279248020095</v>
      </c>
      <c r="AF88" s="30">
        <v>-0.26448476920824432</v>
      </c>
      <c r="AG88" s="30">
        <v>-0.55438101956127672</v>
      </c>
      <c r="AH88" s="30">
        <v>-0.39924545796724648</v>
      </c>
      <c r="AI88" s="30">
        <v>-0.46176602014895574</v>
      </c>
    </row>
    <row r="89" spans="1:35" x14ac:dyDescent="0.2">
      <c r="A89" s="29" t="s">
        <v>468</v>
      </c>
      <c r="B89" s="30">
        <v>0.12426405698080617</v>
      </c>
      <c r="C89" s="30">
        <v>0.51423450615285315</v>
      </c>
      <c r="D89" s="30">
        <v>0.15123494002278778</v>
      </c>
      <c r="E89" s="30">
        <v>0.50119298226924769</v>
      </c>
      <c r="F89" s="30">
        <v>0.50724798223153711</v>
      </c>
      <c r="G89" s="30">
        <v>-0.439982202310917</v>
      </c>
      <c r="H89" s="30">
        <v>6.3286458691230993E-2</v>
      </c>
      <c r="I89" s="30">
        <v>0.18804466494803806</v>
      </c>
      <c r="J89" s="30">
        <v>-0.39552482983553156</v>
      </c>
      <c r="K89" s="30">
        <v>-0.12367930054456497</v>
      </c>
      <c r="L89" s="30">
        <v>0.27502835840775713</v>
      </c>
      <c r="M89" s="30">
        <v>0.51428158047170014</v>
      </c>
      <c r="N89" s="30">
        <v>-0.12305581796155653</v>
      </c>
      <c r="O89" s="30">
        <v>0.57053754293356063</v>
      </c>
      <c r="P89" s="30">
        <v>-0.12367930054456497</v>
      </c>
      <c r="Q89" s="30">
        <v>2.3677125793472895E-2</v>
      </c>
      <c r="R89" s="30">
        <v>-2.9434821780990651E-2</v>
      </c>
      <c r="S89" s="30">
        <v>-0.16440226978824157</v>
      </c>
      <c r="T89" s="30">
        <v>-0.43989154775837741</v>
      </c>
      <c r="U89" s="30">
        <v>-0.17913328287511759</v>
      </c>
      <c r="V89" s="30">
        <v>5.741067962946779E-2</v>
      </c>
      <c r="W89" s="30">
        <v>-0.12367930054456497</v>
      </c>
      <c r="X89" s="30">
        <v>-0.37324461525424851</v>
      </c>
      <c r="Y89" s="30">
        <v>0.30955168605092326</v>
      </c>
      <c r="Z89" s="30">
        <v>-0.37074039536284897</v>
      </c>
      <c r="AA89" s="30">
        <v>-0.12367930054456497</v>
      </c>
      <c r="AB89" s="30">
        <v>-0.37453333103307634</v>
      </c>
      <c r="AC89" s="30">
        <v>0.33957243586012076</v>
      </c>
      <c r="AD89" s="30">
        <v>-0.21475997675656389</v>
      </c>
      <c r="AE89" s="30">
        <v>0.7315798382034332</v>
      </c>
      <c r="AF89" s="30">
        <v>0.78166728404390551</v>
      </c>
      <c r="AG89" s="30">
        <v>-7.1494096306679134E-2</v>
      </c>
      <c r="AH89" s="30">
        <v>0.68070702482243828</v>
      </c>
      <c r="AI89" s="30">
        <v>0.80655891873089403</v>
      </c>
    </row>
    <row r="90" spans="1:35" x14ac:dyDescent="0.2">
      <c r="A90" s="29" t="s">
        <v>469</v>
      </c>
      <c r="B90" s="30">
        <v>0.49597575473634975</v>
      </c>
      <c r="C90" s="30">
        <v>0.4331362546374401</v>
      </c>
      <c r="D90" s="30">
        <v>0.22959288506302133</v>
      </c>
      <c r="E90" s="30">
        <v>0.57270270525808653</v>
      </c>
      <c r="F90" s="30">
        <v>0.41572896041448892</v>
      </c>
      <c r="G90" s="30">
        <v>-0.60539096033140993</v>
      </c>
      <c r="H90" s="30">
        <v>0.15578387931719206</v>
      </c>
      <c r="I90" s="30">
        <v>0.47496400978620523</v>
      </c>
      <c r="J90" s="30">
        <v>-0.46031319598809362</v>
      </c>
      <c r="K90" s="30">
        <v>-0.24835275864196238</v>
      </c>
      <c r="L90" s="30">
        <v>0.36158746458812485</v>
      </c>
      <c r="M90" s="30">
        <v>0.43327734190419021</v>
      </c>
      <c r="N90" s="30">
        <v>-0.223101474717319</v>
      </c>
      <c r="O90" s="30">
        <v>0.45114308883843179</v>
      </c>
      <c r="P90" s="30">
        <v>-0.24835275864196238</v>
      </c>
      <c r="Q90" s="30">
        <v>-9.2112088340202524E-3</v>
      </c>
      <c r="R90" s="30">
        <v>-0.2141324180843675</v>
      </c>
      <c r="S90" s="30">
        <v>-0.25346568806292269</v>
      </c>
      <c r="T90" s="30">
        <v>-0.60522510026168674</v>
      </c>
      <c r="U90" s="30">
        <v>-0.27799904515970453</v>
      </c>
      <c r="V90" s="30">
        <v>1.7259372859136507E-2</v>
      </c>
      <c r="W90" s="30">
        <v>-0.24835275864196238</v>
      </c>
      <c r="X90" s="30">
        <v>-0.53284315827388429</v>
      </c>
      <c r="Y90" s="30">
        <v>0.43594356366083636</v>
      </c>
      <c r="Z90" s="30">
        <v>-0.17800374632228541</v>
      </c>
      <c r="AA90" s="30">
        <v>-0.24835275864196238</v>
      </c>
      <c r="AB90" s="30">
        <v>-0.18456958712796789</v>
      </c>
      <c r="AC90" s="30">
        <v>0.26308368545536998</v>
      </c>
      <c r="AD90" s="30">
        <v>-0.19591246917339217</v>
      </c>
      <c r="AE90" s="30">
        <v>0.71969924555139098</v>
      </c>
      <c r="AF90" s="30">
        <v>0.77244703678338755</v>
      </c>
      <c r="AG90" s="30">
        <v>6.6008476277948508E-2</v>
      </c>
      <c r="AH90" s="30">
        <v>0.54372518391533609</v>
      </c>
      <c r="AI90" s="30">
        <v>0.72827715529848236</v>
      </c>
    </row>
    <row r="91" spans="1:35" x14ac:dyDescent="0.2">
      <c r="A91" s="29" t="s">
        <v>470</v>
      </c>
      <c r="B91" s="30">
        <v>-0.53054732394521409</v>
      </c>
      <c r="C91" s="30">
        <v>-0.29163719624865936</v>
      </c>
      <c r="D91" s="30">
        <v>-0.70342677849574042</v>
      </c>
      <c r="E91" s="30">
        <v>-0.38706036311051933</v>
      </c>
      <c r="F91" s="30">
        <v>-0.28547781496935548</v>
      </c>
      <c r="G91" s="30">
        <v>0.77661724113431208</v>
      </c>
      <c r="H91" s="30">
        <v>-0.4673592356710598</v>
      </c>
      <c r="I91" s="30">
        <v>-0.2070174897842631</v>
      </c>
      <c r="J91" s="30">
        <v>-2.4989570679640076E-2</v>
      </c>
      <c r="K91" s="30">
        <v>9.7633983686061257E-2</v>
      </c>
      <c r="L91" s="30">
        <v>-0.30963832145485176</v>
      </c>
      <c r="M91" s="30">
        <v>-0.29168323538724339</v>
      </c>
      <c r="N91" s="30">
        <v>0.22473126557853149</v>
      </c>
      <c r="O91" s="30">
        <v>-0.42712780997780819</v>
      </c>
      <c r="P91" s="30">
        <v>9.7633983686061257E-2</v>
      </c>
      <c r="Q91" s="30">
        <v>-4.4114242916320288E-2</v>
      </c>
      <c r="R91" s="30">
        <v>-1.9720379719980387E-2</v>
      </c>
      <c r="S91" s="30">
        <v>0.30183941124111013</v>
      </c>
      <c r="T91" s="30">
        <v>0.77652070540486307</v>
      </c>
      <c r="U91" s="30">
        <v>0.17425158614708866</v>
      </c>
      <c r="V91" s="30">
        <v>-1.8077223757760944E-2</v>
      </c>
      <c r="W91" s="30">
        <v>9.7633983686061257E-2</v>
      </c>
      <c r="X91" s="30">
        <v>0.74914100890754887</v>
      </c>
      <c r="Y91" s="30">
        <v>-0.28491419946597657</v>
      </c>
      <c r="Z91" s="30">
        <v>-0.18436387874895885</v>
      </c>
      <c r="AA91" s="30">
        <v>9.7633983686061257E-2</v>
      </c>
      <c r="AB91" s="30">
        <v>-0.18225436224651398</v>
      </c>
      <c r="AC91" s="30">
        <v>8.4237118358619315E-2</v>
      </c>
      <c r="AD91" s="30">
        <v>-0.30689450395980361</v>
      </c>
      <c r="AE91" s="30">
        <v>-0.32436931055591683</v>
      </c>
      <c r="AF91" s="30">
        <v>-0.38812257768587144</v>
      </c>
      <c r="AG91" s="30">
        <v>-0.40196616176514161</v>
      </c>
      <c r="AH91" s="30">
        <v>-0.55242417462713034</v>
      </c>
      <c r="AI91" s="30">
        <v>-0.76988184895949807</v>
      </c>
    </row>
    <row r="92" spans="1:35" x14ac:dyDescent="0.2">
      <c r="A92" s="29" t="s">
        <v>471</v>
      </c>
      <c r="B92" s="30">
        <v>-0.57234516351287912</v>
      </c>
      <c r="C92" s="30">
        <v>0.22864522751585828</v>
      </c>
      <c r="D92" s="30">
        <v>-0.7244223682786668</v>
      </c>
      <c r="E92" s="30">
        <v>-0.35727552792802231</v>
      </c>
      <c r="F92" s="30">
        <v>0.21498161860586645</v>
      </c>
      <c r="G92" s="30">
        <v>0.1271300422059489</v>
      </c>
      <c r="H92" s="30">
        <v>-0.65844157075836685</v>
      </c>
      <c r="I92" s="30">
        <v>-2.5192971731747952E-2</v>
      </c>
      <c r="J92" s="30">
        <v>-0.50128116787299903</v>
      </c>
      <c r="K92" s="30">
        <v>-0.18709036545221455</v>
      </c>
      <c r="L92" s="30">
        <v>-0.52595896874126691</v>
      </c>
      <c r="M92" s="30">
        <v>0.22875909630087621</v>
      </c>
      <c r="N92" s="30">
        <v>0.23299654306214618</v>
      </c>
      <c r="O92" s="30">
        <v>-0.1087826183871007</v>
      </c>
      <c r="P92" s="30">
        <v>-0.18709036545221455</v>
      </c>
      <c r="Q92" s="30">
        <v>0.35967010921813736</v>
      </c>
      <c r="R92" s="30">
        <v>-0.18487719423855728</v>
      </c>
      <c r="S92" s="30">
        <v>0.47654262310063716</v>
      </c>
      <c r="T92" s="30">
        <v>0.12722106467017147</v>
      </c>
      <c r="U92" s="30">
        <v>7.5432958008421022E-2</v>
      </c>
      <c r="V92" s="30">
        <v>-0.44376821606757111</v>
      </c>
      <c r="W92" s="30">
        <v>-0.18709036545221455</v>
      </c>
      <c r="X92" s="30">
        <v>4.6174536001466142E-2</v>
      </c>
      <c r="Y92" s="30">
        <v>-0.43872013847626712</v>
      </c>
      <c r="Z92" s="30">
        <v>0.26739512159763673</v>
      </c>
      <c r="AA92" s="30">
        <v>-0.18709036545221455</v>
      </c>
      <c r="AB92" s="30">
        <v>0.26319348890517691</v>
      </c>
      <c r="AC92" s="30">
        <v>0.514989945564714</v>
      </c>
      <c r="AD92" s="30">
        <v>-0.46686165969170984</v>
      </c>
      <c r="AE92" s="30">
        <v>0.14902156407155068</v>
      </c>
      <c r="AF92" s="30">
        <v>2.2104878439485175E-2</v>
      </c>
      <c r="AG92" s="30">
        <v>-6.3203646602478288E-3</v>
      </c>
      <c r="AH92" s="30">
        <v>-0.30968732106326519</v>
      </c>
      <c r="AI92" s="30">
        <v>-0.33619223209550048</v>
      </c>
    </row>
    <row r="93" spans="1:35" x14ac:dyDescent="0.2">
      <c r="A93" s="29" t="s">
        <v>472</v>
      </c>
      <c r="B93" s="30">
        <v>-0.19317404993514956</v>
      </c>
      <c r="C93" s="30">
        <v>-0.41770178265847002</v>
      </c>
      <c r="D93" s="30">
        <v>-0.35694805601761226</v>
      </c>
      <c r="E93" s="30">
        <v>-7.5962589113885731E-2</v>
      </c>
      <c r="F93" s="30">
        <v>-0.43102185319353381</v>
      </c>
      <c r="G93" s="30">
        <v>0.90696017992992906</v>
      </c>
      <c r="H93" s="30">
        <v>-5.0041810444347065E-2</v>
      </c>
      <c r="I93" s="30">
        <v>-0.2130405067864766</v>
      </c>
      <c r="J93" s="30">
        <v>0.16878154572023951</v>
      </c>
      <c r="K93" s="30">
        <v>-0.137217245674534</v>
      </c>
      <c r="L93" s="30">
        <v>3.2456482955861114E-2</v>
      </c>
      <c r="M93" s="30">
        <v>-0.4175728006980412</v>
      </c>
      <c r="N93" s="30">
        <v>0.33432346403712271</v>
      </c>
      <c r="O93" s="30">
        <v>-0.53637924373964707</v>
      </c>
      <c r="P93" s="30">
        <v>-0.137217245674534</v>
      </c>
      <c r="Q93" s="30">
        <v>-0.25622716531854151</v>
      </c>
      <c r="R93" s="30">
        <v>-0.14397781859061975</v>
      </c>
      <c r="S93" s="30">
        <v>0.10777541989560596</v>
      </c>
      <c r="T93" s="30">
        <v>0.90697960405653144</v>
      </c>
      <c r="U93" s="30">
        <v>0.23108154783779319</v>
      </c>
      <c r="V93" s="30">
        <v>0.41482691246827252</v>
      </c>
      <c r="W93" s="30">
        <v>-0.137217245674534</v>
      </c>
      <c r="X93" s="30">
        <v>0.94348990671616118</v>
      </c>
      <c r="Y93" s="30">
        <v>7.5841980645098991E-2</v>
      </c>
      <c r="Z93" s="30">
        <v>-0.12973733196052714</v>
      </c>
      <c r="AA93" s="30">
        <v>-0.137217245674534</v>
      </c>
      <c r="AB93" s="30">
        <v>-0.1334232325011489</v>
      </c>
      <c r="AC93" s="30">
        <v>-8.4124745627610895E-2</v>
      </c>
      <c r="AD93" s="30">
        <v>-9.9386060895973127E-2</v>
      </c>
      <c r="AE93" s="30">
        <v>-0.27517891035572239</v>
      </c>
      <c r="AF93" s="30">
        <v>-0.33061890255560733</v>
      </c>
      <c r="AG93" s="30">
        <v>-0.32947007832174213</v>
      </c>
      <c r="AH93" s="30">
        <v>-0.44784760484025393</v>
      </c>
      <c r="AI93" s="30">
        <v>-0.60730289324738618</v>
      </c>
    </row>
    <row r="94" spans="1:35" x14ac:dyDescent="0.2">
      <c r="A94" s="29" t="s">
        <v>473</v>
      </c>
      <c r="B94" s="30">
        <v>-0.38444894763588583</v>
      </c>
      <c r="C94" s="30">
        <v>-0.11125019720548388</v>
      </c>
      <c r="D94" s="30">
        <v>-0.35031421148729802</v>
      </c>
      <c r="E94" s="30">
        <v>-0.14747059603064025</v>
      </c>
      <c r="F94" s="30">
        <v>-0.12075287330464038</v>
      </c>
      <c r="G94" s="30">
        <v>0.99999972376634705</v>
      </c>
      <c r="H94" s="30">
        <v>-0.18167213173267541</v>
      </c>
      <c r="I94" s="30">
        <v>-0.25562034381460108</v>
      </c>
      <c r="J94" s="30">
        <v>0.22787314550922039</v>
      </c>
      <c r="K94" s="30">
        <v>-0.11105959648754218</v>
      </c>
      <c r="L94" s="30">
        <v>-0.14962073808958548</v>
      </c>
      <c r="M94" s="30">
        <v>-0.11116342041222078</v>
      </c>
      <c r="N94" s="30">
        <v>0.63852492517630943</v>
      </c>
      <c r="O94" s="30">
        <v>-0.20801375993200436</v>
      </c>
      <c r="P94" s="30">
        <v>-0.11105959648754218</v>
      </c>
      <c r="Q94" s="30">
        <v>-0.18680148752592979</v>
      </c>
      <c r="R94" s="30">
        <v>9.1933853371941612E-2</v>
      </c>
      <c r="S94" s="30">
        <v>0.20883802900483553</v>
      </c>
      <c r="T94" s="30">
        <v>0.99999997570111854</v>
      </c>
      <c r="U94" s="30">
        <v>0.49680614942816559</v>
      </c>
      <c r="V94" s="30">
        <v>0.42350055113120666</v>
      </c>
      <c r="W94" s="30">
        <v>-0.11105959648754218</v>
      </c>
      <c r="X94" s="30">
        <v>0.96616302097317763</v>
      </c>
      <c r="Y94" s="30">
        <v>-0.11818133972920175</v>
      </c>
      <c r="Z94" s="30">
        <v>-0.11417586321695251</v>
      </c>
      <c r="AA94" s="30">
        <v>-0.11105959648754218</v>
      </c>
      <c r="AB94" s="30">
        <v>-0.11717612922555781</v>
      </c>
      <c r="AC94" s="30">
        <v>-2.8650285733865116E-2</v>
      </c>
      <c r="AD94" s="30">
        <v>-0.11730237663761134</v>
      </c>
      <c r="AE94" s="30">
        <v>-0.21546806588755033</v>
      </c>
      <c r="AF94" s="30">
        <v>-0.30834804556509782</v>
      </c>
      <c r="AG94" s="30">
        <v>-0.28711535970294838</v>
      </c>
      <c r="AH94" s="30">
        <v>-0.47672076196811625</v>
      </c>
      <c r="AI94" s="30">
        <v>-0.50603720121533646</v>
      </c>
    </row>
    <row r="95" spans="1:35" x14ac:dyDescent="0.2">
      <c r="A95" s="29" t="s">
        <v>474</v>
      </c>
      <c r="B95" s="30">
        <v>-0.16677278178728244</v>
      </c>
      <c r="C95" s="30">
        <v>-0.14313720508660438</v>
      </c>
      <c r="D95" s="30">
        <v>5.4487333667500176E-4</v>
      </c>
      <c r="E95" s="30">
        <v>-0.18973917371149027</v>
      </c>
      <c r="F95" s="30">
        <v>-0.15536857042776706</v>
      </c>
      <c r="G95" s="30">
        <v>0.18864874834657236</v>
      </c>
      <c r="H95" s="30">
        <v>-0.17764784807388595</v>
      </c>
      <c r="I95" s="30">
        <v>-0.32890721584605986</v>
      </c>
      <c r="J95" s="30">
        <v>0.23062794927334596</v>
      </c>
      <c r="K95" s="30">
        <v>-0.14295443098742863</v>
      </c>
      <c r="L95" s="30">
        <v>-0.15584234461178459</v>
      </c>
      <c r="M95" s="30">
        <v>-0.14302551201533861</v>
      </c>
      <c r="N95" s="30">
        <v>0.42559450902066276</v>
      </c>
      <c r="O95" s="30">
        <v>-0.25382786914567479</v>
      </c>
      <c r="P95" s="30">
        <v>-0.14295443098742863</v>
      </c>
      <c r="Q95" s="30">
        <v>0.27235292527054072</v>
      </c>
      <c r="R95" s="30">
        <v>-0.14376400861121769</v>
      </c>
      <c r="S95" s="30">
        <v>0.39153693077804391</v>
      </c>
      <c r="T95" s="30">
        <v>0.18871297483575591</v>
      </c>
      <c r="U95" s="30">
        <v>0.51978867103980286</v>
      </c>
      <c r="V95" s="30">
        <v>-0.12918819452162814</v>
      </c>
      <c r="W95" s="30">
        <v>-0.14295443098742863</v>
      </c>
      <c r="X95" s="30">
        <v>0.14465511401226494</v>
      </c>
      <c r="Y95" s="30">
        <v>-0.1520549273344953</v>
      </c>
      <c r="Z95" s="30">
        <v>0.95375363868343455</v>
      </c>
      <c r="AA95" s="30">
        <v>-0.14295443098742863</v>
      </c>
      <c r="AB95" s="30">
        <v>0.95193306710410508</v>
      </c>
      <c r="AC95" s="30">
        <v>-0.12895317847254148</v>
      </c>
      <c r="AD95" s="30">
        <v>-0.14169224858226018</v>
      </c>
      <c r="AE95" s="30">
        <v>-0.43060411255997583</v>
      </c>
      <c r="AF95" s="30">
        <v>-0.40237460400860137</v>
      </c>
      <c r="AG95" s="30">
        <v>0.70703335760062691</v>
      </c>
      <c r="AH95" s="30">
        <v>-0.48749602027307998</v>
      </c>
      <c r="AI95" s="30">
        <v>-0.30231467708264587</v>
      </c>
    </row>
    <row r="96" spans="1:35" x14ac:dyDescent="0.2">
      <c r="A96" s="29" t="s">
        <v>475</v>
      </c>
      <c r="B96" s="30">
        <v>-0.29321836193632023</v>
      </c>
      <c r="C96" s="30">
        <v>0.26620598491403674</v>
      </c>
      <c r="D96" s="30">
        <v>-0.28708528341524486</v>
      </c>
      <c r="E96" s="30">
        <v>-0.30655744529116491</v>
      </c>
      <c r="F96" s="30">
        <v>0.23496666778105182</v>
      </c>
      <c r="G96" s="30">
        <v>-0.41002232824707951</v>
      </c>
      <c r="H96" s="30">
        <v>-8.8999329746129757E-2</v>
      </c>
      <c r="I96" s="30">
        <v>-7.9131394861188448E-2</v>
      </c>
      <c r="J96" s="30">
        <v>-0.6244403833419343</v>
      </c>
      <c r="K96" s="30">
        <v>-0.40965803546567092</v>
      </c>
      <c r="L96" s="30">
        <v>-0.48087354153737433</v>
      </c>
      <c r="M96" s="30">
        <v>0.26647352399605978</v>
      </c>
      <c r="N96" s="30">
        <v>-0.2080525726776542</v>
      </c>
      <c r="O96" s="30">
        <v>5.9297619965101633E-2</v>
      </c>
      <c r="P96" s="30">
        <v>-0.40965803546567092</v>
      </c>
      <c r="Q96" s="30">
        <v>-1.9635992049240745E-2</v>
      </c>
      <c r="R96" s="30">
        <v>-0.24463734621243896</v>
      </c>
      <c r="S96" s="30">
        <v>-0.20519594097468175</v>
      </c>
      <c r="T96" s="30">
        <v>-0.40978297924430068</v>
      </c>
      <c r="U96" s="30">
        <v>-0.38507265780452404</v>
      </c>
      <c r="V96" s="30">
        <v>-0.35461081211134132</v>
      </c>
      <c r="W96" s="30">
        <v>-0.40965803546567092</v>
      </c>
      <c r="X96" s="30">
        <v>-0.45959358013294138</v>
      </c>
      <c r="Y96" s="30">
        <v>-0.4023379557613026</v>
      </c>
      <c r="Z96" s="30">
        <v>-0.16685539893498622</v>
      </c>
      <c r="AA96" s="30">
        <v>-0.40965803546567092</v>
      </c>
      <c r="AB96" s="30">
        <v>-0.17745067224196132</v>
      </c>
      <c r="AC96" s="30">
        <v>0.35670781980695698</v>
      </c>
      <c r="AD96" s="30">
        <v>0.24598044870016805</v>
      </c>
      <c r="AE96" s="30">
        <v>0.32485308313174072</v>
      </c>
      <c r="AF96" s="30">
        <v>0.21786771379494121</v>
      </c>
      <c r="AG96" s="30">
        <v>-0.11024749967126074</v>
      </c>
      <c r="AH96" s="30">
        <v>0.48696507600036082</v>
      </c>
      <c r="AI96" s="30">
        <v>0.30958236155980379</v>
      </c>
    </row>
    <row r="97" spans="1:35" x14ac:dyDescent="0.2">
      <c r="A97" s="29" t="s">
        <v>476</v>
      </c>
      <c r="B97" s="30">
        <v>-0.33131090496308635</v>
      </c>
      <c r="C97" s="30">
        <v>-0.12438430274435237</v>
      </c>
      <c r="D97" s="30">
        <v>-0.39169942882981418</v>
      </c>
      <c r="E97" s="30">
        <v>-0.16488077608330201</v>
      </c>
      <c r="F97" s="30">
        <v>-0.1350138204277456</v>
      </c>
      <c r="G97" s="30">
        <v>-0.12434632919110454</v>
      </c>
      <c r="H97" s="30">
        <v>-0.20312075173494548</v>
      </c>
      <c r="I97" s="30">
        <v>-0.28581843172373722</v>
      </c>
      <c r="J97" s="30">
        <v>-0.42567774973070871</v>
      </c>
      <c r="K97" s="30">
        <v>-0.12423330737913862</v>
      </c>
      <c r="L97" s="30">
        <v>-0.16729746875436036</v>
      </c>
      <c r="M97" s="30">
        <v>-0.1242872374594374</v>
      </c>
      <c r="N97" s="30">
        <v>-0.29341436552381167</v>
      </c>
      <c r="O97" s="30">
        <v>-0.23259035719099549</v>
      </c>
      <c r="P97" s="30">
        <v>-0.12423330737913862</v>
      </c>
      <c r="Q97" s="30">
        <v>-0.18009073781031865</v>
      </c>
      <c r="R97" s="30">
        <v>-0.30744225049056034</v>
      </c>
      <c r="S97" s="30">
        <v>-0.19514581581885068</v>
      </c>
      <c r="T97" s="30">
        <v>-0.12427374382396857</v>
      </c>
      <c r="U97" s="30">
        <v>-0.32750789466305885</v>
      </c>
      <c r="V97" s="30">
        <v>-0.28924469523300733</v>
      </c>
      <c r="W97" s="30">
        <v>-0.12423330737913862</v>
      </c>
      <c r="X97" s="30">
        <v>-4.836464909334607E-2</v>
      </c>
      <c r="Y97" s="30">
        <v>-0.13213367645478252</v>
      </c>
      <c r="Z97" s="30">
        <v>-0.12765686002853022</v>
      </c>
      <c r="AA97" s="30">
        <v>-0.12423330737913862</v>
      </c>
      <c r="AB97" s="30">
        <v>-0.13101289711998357</v>
      </c>
      <c r="AC97" s="30">
        <v>-4.8461234864929335E-3</v>
      </c>
      <c r="AD97" s="30">
        <v>-0.13115095307442812</v>
      </c>
      <c r="AE97" s="30">
        <v>-0.14363308511369688</v>
      </c>
      <c r="AF97" s="30">
        <v>-0.10469531768863151</v>
      </c>
      <c r="AG97" s="30">
        <v>-1.7696115698254404E-2</v>
      </c>
      <c r="AH97" s="30">
        <v>0.33954895053417355</v>
      </c>
      <c r="AI97" s="30">
        <v>-2.4915430544402734E-2</v>
      </c>
    </row>
    <row r="98" spans="1:35" x14ac:dyDescent="0.2">
      <c r="A98" s="29" t="s">
        <v>477</v>
      </c>
      <c r="B98" s="30">
        <v>8.2758352143951858E-2</v>
      </c>
      <c r="C98" s="30">
        <v>-0.19255834662215124</v>
      </c>
      <c r="D98" s="30">
        <v>0.4444261919491006</v>
      </c>
      <c r="E98" s="30">
        <v>0.11436373558368278</v>
      </c>
      <c r="F98" s="30">
        <v>-0.1200668952921714</v>
      </c>
      <c r="G98" s="30">
        <v>-0.13074088439884768</v>
      </c>
      <c r="H98" s="30">
        <v>0.21601158082501554</v>
      </c>
      <c r="I98" s="30">
        <v>0.13140876689935987</v>
      </c>
      <c r="J98" s="30">
        <v>0.74403647486848934</v>
      </c>
      <c r="K98" s="30">
        <v>0.92063985651513491</v>
      </c>
      <c r="L98" s="30">
        <v>0.38290218386029401</v>
      </c>
      <c r="M98" s="30">
        <v>-0.19319110745413096</v>
      </c>
      <c r="N98" s="30">
        <v>-0.3155440860894434</v>
      </c>
      <c r="O98" s="30">
        <v>9.1976007120210517E-3</v>
      </c>
      <c r="P98" s="30">
        <v>0.92063985651513491</v>
      </c>
      <c r="Q98" s="30">
        <v>0.31816777979812411</v>
      </c>
      <c r="R98" s="30">
        <v>0.67757755952301713</v>
      </c>
      <c r="S98" s="30">
        <v>0.27277161617175893</v>
      </c>
      <c r="T98" s="30">
        <v>-0.13121757568141862</v>
      </c>
      <c r="U98" s="30">
        <v>-0.22582822528317642</v>
      </c>
      <c r="V98" s="30">
        <v>7.2472234813065153E-2</v>
      </c>
      <c r="W98" s="30">
        <v>0.92063985651513491</v>
      </c>
      <c r="X98" s="30">
        <v>-0.10998224121678182</v>
      </c>
      <c r="Y98" s="30">
        <v>0.17628909434558715</v>
      </c>
      <c r="Z98" s="30">
        <v>-0.13170064352320218</v>
      </c>
      <c r="AA98" s="30">
        <v>0.92063985651513491</v>
      </c>
      <c r="AB98" s="30">
        <v>-0.10882915028553462</v>
      </c>
      <c r="AC98" s="30">
        <v>-0.20619943234052412</v>
      </c>
      <c r="AD98" s="30">
        <v>0.10345178260916857</v>
      </c>
      <c r="AE98" s="30">
        <v>-0.21838046220882251</v>
      </c>
      <c r="AF98" s="30">
        <v>-0.24125349753868153</v>
      </c>
      <c r="AG98" s="30">
        <v>-0.28089526317375474</v>
      </c>
      <c r="AH98" s="30">
        <v>-0.15885542739137579</v>
      </c>
      <c r="AI98" s="30">
        <v>-0.23081931336135</v>
      </c>
    </row>
    <row r="99" spans="1:35" x14ac:dyDescent="0.2">
      <c r="A99" s="29" t="s">
        <v>478</v>
      </c>
      <c r="B99" s="30">
        <v>0.24217019911626761</v>
      </c>
      <c r="C99" s="30">
        <v>2.4042125311650207E-2</v>
      </c>
      <c r="D99" s="30">
        <v>0.70924912254857264</v>
      </c>
      <c r="E99" s="30">
        <v>0.34525466537265231</v>
      </c>
      <c r="F99" s="30">
        <v>8.4860591486228057E-2</v>
      </c>
      <c r="G99" s="30">
        <v>-0.27551596888696023</v>
      </c>
      <c r="H99" s="30">
        <v>0.4669147901996325</v>
      </c>
      <c r="I99" s="30">
        <v>0.2237847671442274</v>
      </c>
      <c r="J99" s="30">
        <v>0.7451021149813648</v>
      </c>
      <c r="K99" s="30">
        <v>0.75930681758974294</v>
      </c>
      <c r="L99" s="30">
        <v>0.52517743283289853</v>
      </c>
      <c r="M99" s="30">
        <v>2.3506047191669464E-2</v>
      </c>
      <c r="N99" s="30">
        <v>-0.24534451866907164</v>
      </c>
      <c r="O99" s="30">
        <v>0.18872622622835758</v>
      </c>
      <c r="P99" s="30">
        <v>0.75930681758974294</v>
      </c>
      <c r="Q99" s="30">
        <v>0.22100487138825622</v>
      </c>
      <c r="R99" s="30">
        <v>0.70971449054624614</v>
      </c>
      <c r="S99" s="30">
        <v>9.8529771565383506E-2</v>
      </c>
      <c r="T99" s="30">
        <v>-0.27589937038803453</v>
      </c>
      <c r="U99" s="30">
        <v>-0.31053079506001169</v>
      </c>
      <c r="V99" s="30">
        <v>0.27302950353007166</v>
      </c>
      <c r="W99" s="30">
        <v>0.75930681758974294</v>
      </c>
      <c r="X99" s="30">
        <v>-0.2315560979458508</v>
      </c>
      <c r="Y99" s="30">
        <v>0.32972614181445387</v>
      </c>
      <c r="Z99" s="30">
        <v>-0.15910792422319958</v>
      </c>
      <c r="AA99" s="30">
        <v>0.75930681758974294</v>
      </c>
      <c r="AB99" s="30">
        <v>-0.14033806360162215</v>
      </c>
      <c r="AC99" s="30">
        <v>-0.22173664540856064</v>
      </c>
      <c r="AD99" s="30">
        <v>0.26463771783456375</v>
      </c>
      <c r="AE99" s="30">
        <v>1.1454310481855258E-3</v>
      </c>
      <c r="AF99" s="30">
        <v>-7.9233417786283414E-2</v>
      </c>
      <c r="AG99" s="30">
        <v>-0.26016707437342135</v>
      </c>
      <c r="AH99" s="30">
        <v>0.13622147787053859</v>
      </c>
      <c r="AI99" s="30">
        <v>8.8141399561693784E-2</v>
      </c>
    </row>
    <row r="100" spans="1:35" x14ac:dyDescent="0.2">
      <c r="A100" s="29" t="s">
        <v>479</v>
      </c>
      <c r="B100" s="30">
        <v>0.39088529271831968</v>
      </c>
      <c r="C100" s="30">
        <v>-7.2483669941208959E-2</v>
      </c>
      <c r="D100" s="30">
        <v>0.74901348422050384</v>
      </c>
      <c r="E100" s="30">
        <v>0.45629917983294149</v>
      </c>
      <c r="F100" s="30">
        <v>-1.7867952003500505E-2</v>
      </c>
      <c r="G100" s="30">
        <v>-0.17466678627500018</v>
      </c>
      <c r="H100" s="30">
        <v>0.5308487420407344</v>
      </c>
      <c r="I100" s="30">
        <v>0.25929020617820037</v>
      </c>
      <c r="J100" s="30">
        <v>0.78679291604349111</v>
      </c>
      <c r="K100" s="30">
        <v>0.68849993352197192</v>
      </c>
      <c r="L100" s="30">
        <v>0.65872957414931621</v>
      </c>
      <c r="M100" s="30">
        <v>-7.2962434725332204E-2</v>
      </c>
      <c r="N100" s="30">
        <v>-0.19986477897210012</v>
      </c>
      <c r="O100" s="30">
        <v>9.6113861926615571E-2</v>
      </c>
      <c r="P100" s="30">
        <v>0.68849993352197192</v>
      </c>
      <c r="Q100" s="30">
        <v>0.10940730654822693</v>
      </c>
      <c r="R100" s="30">
        <v>0.61083775932632112</v>
      </c>
      <c r="S100" s="30">
        <v>3.3616790775256727E-2</v>
      </c>
      <c r="T100" s="30">
        <v>-0.1750188067046248</v>
      </c>
      <c r="U100" s="30">
        <v>-0.26171994805648235</v>
      </c>
      <c r="V100" s="30">
        <v>0.39189874634866007</v>
      </c>
      <c r="W100" s="30">
        <v>0.68849993352197192</v>
      </c>
      <c r="X100" s="30">
        <v>-9.6578967075828442E-2</v>
      </c>
      <c r="Y100" s="30">
        <v>0.48113003848998331</v>
      </c>
      <c r="Z100" s="30">
        <v>-9.5493007204526401E-2</v>
      </c>
      <c r="AA100" s="30">
        <v>0.68849993352197192</v>
      </c>
      <c r="AB100" s="30">
        <v>-7.838301326429907E-2</v>
      </c>
      <c r="AC100" s="30">
        <v>-0.34125210897401526</v>
      </c>
      <c r="AD100" s="30">
        <v>0.2167430538359679</v>
      </c>
      <c r="AE100" s="30">
        <v>-7.3255463132752996E-2</v>
      </c>
      <c r="AF100" s="30">
        <v>-0.12667487239107855</v>
      </c>
      <c r="AG100" s="30">
        <v>-0.19249653577306111</v>
      </c>
      <c r="AH100" s="30">
        <v>7.0148238591930132E-2</v>
      </c>
      <c r="AI100" s="30">
        <v>2.91047130612135E-2</v>
      </c>
    </row>
    <row r="101" spans="1:35" x14ac:dyDescent="0.2">
      <c r="A101" s="29" t="s">
        <v>480</v>
      </c>
      <c r="B101" s="30">
        <v>-6.7675790869209079E-2</v>
      </c>
      <c r="C101" s="30">
        <v>-0.16085849387580414</v>
      </c>
      <c r="D101" s="30">
        <v>-0.35485583586859026</v>
      </c>
      <c r="E101" s="30">
        <v>-0.21025717643692732</v>
      </c>
      <c r="F101" s="30">
        <v>-0.17894528967983289</v>
      </c>
      <c r="G101" s="30">
        <v>0.68271209609450478</v>
      </c>
      <c r="H101" s="30">
        <v>-0.27280207638793197</v>
      </c>
      <c r="I101" s="30">
        <v>3.6704269690871157E-2</v>
      </c>
      <c r="J101" s="30">
        <v>8.2998570095267704E-2</v>
      </c>
      <c r="K101" s="30">
        <v>-0.21497201827958165</v>
      </c>
      <c r="L101" s="30">
        <v>-0.21183475214203015</v>
      </c>
      <c r="M101" s="30">
        <v>-0.16069475638313935</v>
      </c>
      <c r="N101" s="30">
        <v>0.52698373492997885</v>
      </c>
      <c r="O101" s="30">
        <v>-0.30831344840614933</v>
      </c>
      <c r="P101" s="30">
        <v>-0.21497201827958165</v>
      </c>
      <c r="Q101" s="30">
        <v>7.5458365449880228E-3</v>
      </c>
      <c r="R101" s="30">
        <v>-0.14084638850806516</v>
      </c>
      <c r="S101" s="30">
        <v>0.3043714563678655</v>
      </c>
      <c r="T101" s="30">
        <v>0.68278546717203936</v>
      </c>
      <c r="U101" s="30">
        <v>0.48732991264294834</v>
      </c>
      <c r="V101" s="30">
        <v>0.12037723842641672</v>
      </c>
      <c r="W101" s="30">
        <v>-0.21497201827958165</v>
      </c>
      <c r="X101" s="30">
        <v>0.60980059238268258</v>
      </c>
      <c r="Y101" s="30">
        <v>-0.13648177927202085</v>
      </c>
      <c r="Z101" s="30">
        <v>0.34224280742955027</v>
      </c>
      <c r="AA101" s="30">
        <v>-0.21497201827958165</v>
      </c>
      <c r="AB101" s="30">
        <v>0.33747992096515855</v>
      </c>
      <c r="AC101" s="30">
        <v>4.6285390643715429E-3</v>
      </c>
      <c r="AD101" s="30">
        <v>-0.21182451495827109</v>
      </c>
      <c r="AE101" s="30">
        <v>-0.24516049817081925</v>
      </c>
      <c r="AF101" s="30">
        <v>-0.30615853590445047</v>
      </c>
      <c r="AG101" s="30">
        <v>6.1879120435123829E-2</v>
      </c>
      <c r="AH101" s="30">
        <v>-0.76602008024419843</v>
      </c>
      <c r="AI101" s="30">
        <v>-0.624533813483657</v>
      </c>
    </row>
    <row r="102" spans="1:35" x14ac:dyDescent="0.2">
      <c r="A102" s="29" t="s">
        <v>481</v>
      </c>
      <c r="B102" s="30">
        <v>-0.15594116870305572</v>
      </c>
      <c r="C102" s="30">
        <v>-0.27796338429088613</v>
      </c>
      <c r="D102" s="30">
        <v>-0.55381895109089263</v>
      </c>
      <c r="E102" s="30">
        <v>-0.26372381595620525</v>
      </c>
      <c r="F102" s="30">
        <v>-0.30563570156691339</v>
      </c>
      <c r="G102" s="30">
        <v>0.71860902427609019</v>
      </c>
      <c r="H102" s="30">
        <v>-0.38661075110102444</v>
      </c>
      <c r="I102" s="30">
        <v>-9.6473165115131446E-2</v>
      </c>
      <c r="J102" s="30">
        <v>-0.11623573198729101</v>
      </c>
      <c r="K102" s="30">
        <v>-0.32665541256017117</v>
      </c>
      <c r="L102" s="30">
        <v>-0.26002149158992921</v>
      </c>
      <c r="M102" s="30">
        <v>-0.27771197640062723</v>
      </c>
      <c r="N102" s="30">
        <v>0.44214234085896309</v>
      </c>
      <c r="O102" s="30">
        <v>-0.42629351291458695</v>
      </c>
      <c r="P102" s="30">
        <v>-0.32665541256017117</v>
      </c>
      <c r="Q102" s="30">
        <v>-3.4047903329616568E-2</v>
      </c>
      <c r="R102" s="30">
        <v>-0.35916674422953482</v>
      </c>
      <c r="S102" s="30">
        <v>0.28183535956392647</v>
      </c>
      <c r="T102" s="30">
        <v>0.71873905753188216</v>
      </c>
      <c r="U102" s="30">
        <v>0.4871907632860199</v>
      </c>
      <c r="V102" s="30">
        <v>2.4861286307763998E-2</v>
      </c>
      <c r="W102" s="30">
        <v>-0.32665541256017117</v>
      </c>
      <c r="X102" s="30">
        <v>0.66965183276163409</v>
      </c>
      <c r="Y102" s="30">
        <v>-0.15070498277882813</v>
      </c>
      <c r="Z102" s="30">
        <v>0.30191318454944377</v>
      </c>
      <c r="AA102" s="30">
        <v>-0.32665541256017117</v>
      </c>
      <c r="AB102" s="30">
        <v>0.29427132054806732</v>
      </c>
      <c r="AC102" s="30">
        <v>7.3803232913930414E-2</v>
      </c>
      <c r="AD102" s="30">
        <v>-0.32835853962087391</v>
      </c>
      <c r="AE102" s="30">
        <v>-0.25246349360885267</v>
      </c>
      <c r="AF102" s="30">
        <v>-0.2451833413226204</v>
      </c>
      <c r="AG102" s="30">
        <v>8.681832501870812E-2</v>
      </c>
      <c r="AH102" s="30">
        <v>-0.7272940971503824</v>
      </c>
      <c r="AI102" s="30">
        <v>-0.62651499069317074</v>
      </c>
    </row>
    <row r="103" spans="1:35" x14ac:dyDescent="0.2">
      <c r="A103" s="29" t="s">
        <v>482</v>
      </c>
      <c r="B103" s="30">
        <v>-2.866286810970969E-2</v>
      </c>
      <c r="C103" s="30">
        <v>-7.3539376810481755E-2</v>
      </c>
      <c r="D103" s="30">
        <v>-0.18789701224543801</v>
      </c>
      <c r="E103" s="30">
        <v>-0.23565087086701897</v>
      </c>
      <c r="F103" s="30">
        <v>-8.9194656574249714E-2</v>
      </c>
      <c r="G103" s="30">
        <v>-0.3854084760883178</v>
      </c>
      <c r="H103" s="30">
        <v>-0.30090554563551247</v>
      </c>
      <c r="I103" s="30">
        <v>-0.27407174478177265</v>
      </c>
      <c r="J103" s="30">
        <v>-0.48193503230249846</v>
      </c>
      <c r="K103" s="30">
        <v>-0.19070418717539114</v>
      </c>
      <c r="L103" s="30">
        <v>-0.27282005290535105</v>
      </c>
      <c r="M103" s="30">
        <v>-7.3399494996261735E-2</v>
      </c>
      <c r="N103" s="30">
        <v>-0.29293804303441145</v>
      </c>
      <c r="O103" s="30">
        <v>0.23632781128835051</v>
      </c>
      <c r="P103" s="30">
        <v>-0.19070418717539114</v>
      </c>
      <c r="Q103" s="30">
        <v>0.31009643225669925</v>
      </c>
      <c r="R103" s="30">
        <v>-0.41599998393085891</v>
      </c>
      <c r="S103" s="30">
        <v>0.10621149435521472</v>
      </c>
      <c r="T103" s="30">
        <v>-0.38528573810430844</v>
      </c>
      <c r="U103" s="30">
        <v>0.34728828173902876</v>
      </c>
      <c r="V103" s="30">
        <v>-0.53344398885323774</v>
      </c>
      <c r="W103" s="30">
        <v>-0.19070418717539114</v>
      </c>
      <c r="X103" s="30">
        <v>-0.46407832447179692</v>
      </c>
      <c r="Y103" s="30">
        <v>-0.21958023706578669</v>
      </c>
      <c r="Z103" s="30">
        <v>2.4032107217990213E-2</v>
      </c>
      <c r="AA103" s="30">
        <v>-0.19070418717539114</v>
      </c>
      <c r="AB103" s="30">
        <v>1.9288410388294576E-2</v>
      </c>
      <c r="AC103" s="30">
        <v>0.44241846883084568</v>
      </c>
      <c r="AD103" s="30">
        <v>-0.14533254579939581</v>
      </c>
      <c r="AE103" s="30">
        <v>0.29524329559605605</v>
      </c>
      <c r="AF103" s="30">
        <v>0.63413532991360966</v>
      </c>
      <c r="AG103" s="30">
        <v>0.39266243491688529</v>
      </c>
      <c r="AH103" s="30">
        <v>7.9740130697939768E-2</v>
      </c>
      <c r="AI103" s="30">
        <v>0.52272345594275338</v>
      </c>
    </row>
    <row r="104" spans="1:35" x14ac:dyDescent="0.2">
      <c r="A104" s="29" t="s">
        <v>483</v>
      </c>
      <c r="B104" s="30">
        <v>0.35791373907011043</v>
      </c>
      <c r="C104" s="30">
        <v>-0.20370693569876708</v>
      </c>
      <c r="D104" s="30">
        <v>-0.16802306478707818</v>
      </c>
      <c r="E104" s="30">
        <v>-0.27884970183626751</v>
      </c>
      <c r="F104" s="30">
        <v>-0.22260453471607727</v>
      </c>
      <c r="G104" s="30">
        <v>-0.21624338843170438</v>
      </c>
      <c r="H104" s="30">
        <v>-4.0644824813669669E-2</v>
      </c>
      <c r="I104" s="30">
        <v>0.37420488751997438</v>
      </c>
      <c r="J104" s="30">
        <v>-0.24533565624787787</v>
      </c>
      <c r="K104" s="30">
        <v>-0.22209605621889661</v>
      </c>
      <c r="L104" s="30">
        <v>-0.23958264946912672</v>
      </c>
      <c r="M104" s="30">
        <v>-0.20353485806838598</v>
      </c>
      <c r="N104" s="30">
        <v>-0.22087896971883414</v>
      </c>
      <c r="O104" s="30">
        <v>-0.32237120762959565</v>
      </c>
      <c r="P104" s="30">
        <v>-0.22209605621889661</v>
      </c>
      <c r="Q104" s="30">
        <v>-7.022913063553371E-2</v>
      </c>
      <c r="R104" s="30">
        <v>-0.3260897752344421</v>
      </c>
      <c r="S104" s="30">
        <v>-0.14201104397294873</v>
      </c>
      <c r="T104" s="30">
        <v>-0.21611397733755833</v>
      </c>
      <c r="U104" s="30">
        <v>-0.21790477060227906</v>
      </c>
      <c r="V104" s="30">
        <v>-0.30470457657149191</v>
      </c>
      <c r="W104" s="30">
        <v>-0.22209605621889661</v>
      </c>
      <c r="X104" s="30">
        <v>-0.27110832700414844</v>
      </c>
      <c r="Y104" s="30">
        <v>-0.16205246103032619</v>
      </c>
      <c r="Z104" s="30">
        <v>0.24668693190525939</v>
      </c>
      <c r="AA104" s="30">
        <v>-0.22209605621889661</v>
      </c>
      <c r="AB104" s="30">
        <v>0.24156796023935906</v>
      </c>
      <c r="AC104" s="30">
        <v>-8.2558014976395311E-2</v>
      </c>
      <c r="AD104" s="30">
        <v>0.13539569329982004</v>
      </c>
      <c r="AE104" s="30">
        <v>-0.18548589396177323</v>
      </c>
      <c r="AF104" s="30">
        <v>-0.22220660599495329</v>
      </c>
      <c r="AG104" s="30">
        <v>0.11044945880789953</v>
      </c>
      <c r="AH104" s="30">
        <v>-0.34002426278615505</v>
      </c>
      <c r="AI104" s="30">
        <v>-0.36752208754467314</v>
      </c>
    </row>
    <row r="105" spans="1:35" x14ac:dyDescent="0.2">
      <c r="A105" s="29" t="s">
        <v>484</v>
      </c>
      <c r="B105" s="30">
        <v>-0.24265853729441048</v>
      </c>
      <c r="C105" s="30">
        <v>0.42144011902661543</v>
      </c>
      <c r="D105" s="30">
        <v>0.34007208742518802</v>
      </c>
      <c r="E105" s="30">
        <v>-0.16248973622115367</v>
      </c>
      <c r="F105" s="30">
        <v>0.44210711758638582</v>
      </c>
      <c r="G105" s="30">
        <v>0.35653016236626289</v>
      </c>
      <c r="H105" s="30">
        <v>0.17462145537219179</v>
      </c>
      <c r="I105" s="30">
        <v>-0.10231032461053959</v>
      </c>
      <c r="J105" s="30">
        <v>0.55444198639385045</v>
      </c>
      <c r="K105" s="30">
        <v>0.2288834168708255</v>
      </c>
      <c r="L105" s="30">
        <v>-0.24001647108913424</v>
      </c>
      <c r="M105" s="30">
        <v>0.42124635492016432</v>
      </c>
      <c r="N105" s="30">
        <v>0.53622063690661004</v>
      </c>
      <c r="O105" s="30">
        <v>0.55361016908469973</v>
      </c>
      <c r="P105" s="30">
        <v>0.2288834168708255</v>
      </c>
      <c r="Q105" s="30">
        <v>-0.21226294456281744</v>
      </c>
      <c r="R105" s="30">
        <v>0.76967802468365187</v>
      </c>
      <c r="S105" s="30">
        <v>-0.12894523964582513</v>
      </c>
      <c r="T105" s="30">
        <v>0.35638902030946185</v>
      </c>
      <c r="U105" s="30">
        <v>0.34219651565983172</v>
      </c>
      <c r="V105" s="30">
        <v>0.38144495405264228</v>
      </c>
      <c r="W105" s="30">
        <v>0.2288834168708255</v>
      </c>
      <c r="X105" s="30">
        <v>0.2324787976169734</v>
      </c>
      <c r="Y105" s="30">
        <v>-0.33777656911348175</v>
      </c>
      <c r="Z105" s="30">
        <v>-0.31278037384784851</v>
      </c>
      <c r="AA105" s="30">
        <v>0.2288834168708255</v>
      </c>
      <c r="AB105" s="30">
        <v>-0.30761355593250167</v>
      </c>
      <c r="AC105" s="30">
        <v>-0.29157910421550515</v>
      </c>
      <c r="AD105" s="30">
        <v>0.49487918478402948</v>
      </c>
      <c r="AE105" s="30">
        <v>-0.15481275539368625</v>
      </c>
      <c r="AF105" s="30">
        <v>-0.31054870970696458</v>
      </c>
      <c r="AG105" s="30">
        <v>-0.24539598995139156</v>
      </c>
      <c r="AH105" s="30">
        <v>4.452212709153526E-2</v>
      </c>
      <c r="AI105" s="30">
        <v>8.4188764645262607E-2</v>
      </c>
    </row>
    <row r="106" spans="1:35" x14ac:dyDescent="0.2">
      <c r="A106" s="29" t="s">
        <v>485</v>
      </c>
      <c r="B106" s="30">
        <v>0.33783984233050141</v>
      </c>
      <c r="C106" s="30">
        <v>-0.14577167096759186</v>
      </c>
      <c r="D106" s="30">
        <v>0.24364396594138779</v>
      </c>
      <c r="E106" s="30">
        <v>-0.13670473256167667</v>
      </c>
      <c r="F106" s="30">
        <v>-0.13665082042001062</v>
      </c>
      <c r="G106" s="30">
        <v>-0.61334919120486164</v>
      </c>
      <c r="H106" s="30">
        <v>-4.3187170282766488E-2</v>
      </c>
      <c r="I106" s="30">
        <v>9.2091351134110572E-2</v>
      </c>
      <c r="J106" s="30">
        <v>2.335604882243017E-2</v>
      </c>
      <c r="K106" s="30">
        <v>0.12440478819746686</v>
      </c>
      <c r="L106" s="30">
        <v>-4.4871437290912614E-2</v>
      </c>
      <c r="M106" s="30">
        <v>-0.14584787402250185</v>
      </c>
      <c r="N106" s="30">
        <v>-0.31659953933275292</v>
      </c>
      <c r="O106" s="30">
        <v>4.7501310709407066E-2</v>
      </c>
      <c r="P106" s="30">
        <v>0.12440478819746686</v>
      </c>
      <c r="Q106" s="30">
        <v>0.441943074410938</v>
      </c>
      <c r="R106" s="30">
        <v>-0.13789280149853661</v>
      </c>
      <c r="S106" s="30">
        <v>0.19595219979543041</v>
      </c>
      <c r="T106" s="30">
        <v>-0.61337895484693095</v>
      </c>
      <c r="U106" s="30">
        <v>0.12937904230581115</v>
      </c>
      <c r="V106" s="30">
        <v>-0.49987960346409743</v>
      </c>
      <c r="W106" s="30">
        <v>0.12440478819746686</v>
      </c>
      <c r="X106" s="30">
        <v>-0.68346449859604408</v>
      </c>
      <c r="Y106" s="30">
        <v>-7.3847171684087456E-2</v>
      </c>
      <c r="Z106" s="30">
        <v>0.57285144280177869</v>
      </c>
      <c r="AA106" s="30">
        <v>0.12440478819746686</v>
      </c>
      <c r="AB106" s="30">
        <v>0.57703741780823326</v>
      </c>
      <c r="AC106" s="30">
        <v>4.290489854195461E-2</v>
      </c>
      <c r="AD106" s="30">
        <v>1.2867605289720842E-2</v>
      </c>
      <c r="AE106" s="30">
        <v>-7.2775338692063762E-2</v>
      </c>
      <c r="AF106" s="30">
        <v>0.11857740664497872</v>
      </c>
      <c r="AG106" s="30">
        <v>0.6048886204045556</v>
      </c>
      <c r="AH106" s="30">
        <v>-0.23060892769212832</v>
      </c>
      <c r="AI106" s="30">
        <v>0.13703273908362767</v>
      </c>
    </row>
    <row r="107" spans="1:35" x14ac:dyDescent="0.2">
      <c r="A107" s="29" t="s">
        <v>486</v>
      </c>
      <c r="B107" s="30">
        <v>0.38248795071059433</v>
      </c>
      <c r="C107" s="30">
        <v>-0.19182871003360064</v>
      </c>
      <c r="D107" s="30">
        <v>-0.35626061846984053</v>
      </c>
      <c r="E107" s="30">
        <v>-0.19889201935712894</v>
      </c>
      <c r="F107" s="30">
        <v>-0.20634856426468776</v>
      </c>
      <c r="G107" s="30">
        <v>-0.13543745923301059</v>
      </c>
      <c r="H107" s="30">
        <v>-0.20706110537952499</v>
      </c>
      <c r="I107" s="30">
        <v>0.51243607402825286</v>
      </c>
      <c r="J107" s="30">
        <v>-0.37516819710840404</v>
      </c>
      <c r="K107" s="30">
        <v>-0.16815627817394291</v>
      </c>
      <c r="L107" s="30">
        <v>-0.17945291048548187</v>
      </c>
      <c r="M107" s="30">
        <v>-0.19169550434305169</v>
      </c>
      <c r="N107" s="30">
        <v>-0.24586175518175796</v>
      </c>
      <c r="O107" s="30">
        <v>-0.31603369895701894</v>
      </c>
      <c r="P107" s="30">
        <v>-0.16815627817394291</v>
      </c>
      <c r="Q107" s="30">
        <v>-0.14289732542579822</v>
      </c>
      <c r="R107" s="30">
        <v>-0.37454485800028103</v>
      </c>
      <c r="S107" s="30">
        <v>-0.15230202995322059</v>
      </c>
      <c r="T107" s="30">
        <v>-0.1353411233035777</v>
      </c>
      <c r="U107" s="30">
        <v>-0.2531606577118426</v>
      </c>
      <c r="V107" s="30">
        <v>-0.33261995418746737</v>
      </c>
      <c r="W107" s="30">
        <v>-0.16815627817394291</v>
      </c>
      <c r="X107" s="30">
        <v>-0.15908364706645442</v>
      </c>
      <c r="Y107" s="30">
        <v>-7.890732719680961E-2</v>
      </c>
      <c r="Z107" s="30">
        <v>0.1169187927311951</v>
      </c>
      <c r="AA107" s="30">
        <v>-0.16815627817394291</v>
      </c>
      <c r="AB107" s="30">
        <v>0.11291349876104202</v>
      </c>
      <c r="AC107" s="30">
        <v>-8.4921368986300538E-2</v>
      </c>
      <c r="AD107" s="30">
        <v>-0.1359780716646051</v>
      </c>
      <c r="AE107" s="30">
        <v>-0.17896774339618435</v>
      </c>
      <c r="AF107" s="30">
        <v>-0.19184007611646517</v>
      </c>
      <c r="AG107" s="30">
        <v>1.5049903156776741E-2</v>
      </c>
      <c r="AH107" s="30">
        <v>-0.40833813966246985</v>
      </c>
      <c r="AI107" s="30">
        <v>-0.48344133793412059</v>
      </c>
    </row>
    <row r="108" spans="1:35" x14ac:dyDescent="0.2">
      <c r="A108" s="29" t="s">
        <v>487</v>
      </c>
      <c r="B108" s="30">
        <v>1.1207765188302571E-2</v>
      </c>
      <c r="C108" s="30">
        <v>4.9044838672311693E-2</v>
      </c>
      <c r="D108" s="30">
        <v>0.65385223409947957</v>
      </c>
      <c r="E108" s="30">
        <v>-2.938133946590921E-2</v>
      </c>
      <c r="F108" s="30">
        <v>9.4512669830866564E-2</v>
      </c>
      <c r="G108" s="30">
        <v>-0.27376485529874217</v>
      </c>
      <c r="H108" s="30">
        <v>0.53008047233321176</v>
      </c>
      <c r="I108" s="30">
        <v>8.4813007574041123E-3</v>
      </c>
      <c r="J108" s="30">
        <v>0.67851229355805787</v>
      </c>
      <c r="K108" s="30">
        <v>0.56546625770091508</v>
      </c>
      <c r="L108" s="30">
        <v>0.12512181035313183</v>
      </c>
      <c r="M108" s="30">
        <v>4.8643195250082351E-2</v>
      </c>
      <c r="N108" s="30">
        <v>-0.2157192330373372</v>
      </c>
      <c r="O108" s="30">
        <v>0.17074124953407091</v>
      </c>
      <c r="P108" s="30">
        <v>0.56546625770091508</v>
      </c>
      <c r="Q108" s="30">
        <v>0.15427983229499379</v>
      </c>
      <c r="R108" s="30">
        <v>0.72516353151544399</v>
      </c>
      <c r="S108" s="30">
        <v>-1.7443326758183827E-2</v>
      </c>
      <c r="T108" s="30">
        <v>-0.27404639011704096</v>
      </c>
      <c r="U108" s="30">
        <v>-0.32869757518504883</v>
      </c>
      <c r="V108" s="30">
        <v>0.1989804398756079</v>
      </c>
      <c r="W108" s="30">
        <v>0.56546625770091508</v>
      </c>
      <c r="X108" s="30">
        <v>-0.31544628824101173</v>
      </c>
      <c r="Y108" s="30">
        <v>-6.060457859325432E-2</v>
      </c>
      <c r="Z108" s="30">
        <v>-0.24891627843075195</v>
      </c>
      <c r="AA108" s="30">
        <v>0.56546625770091508</v>
      </c>
      <c r="AB108" s="30">
        <v>-0.23517998573310928</v>
      </c>
      <c r="AC108" s="30">
        <v>-0.16005867370490123</v>
      </c>
      <c r="AD108" s="30">
        <v>0.69994227075978643</v>
      </c>
      <c r="AE108" s="30">
        <v>-3.1537771472797543E-2</v>
      </c>
      <c r="AF108" s="30">
        <v>-0.18772484346059112</v>
      </c>
      <c r="AG108" s="30">
        <v>-0.34953124577779987</v>
      </c>
      <c r="AH108" s="30">
        <v>0.24956895710324425</v>
      </c>
      <c r="AI108" s="30">
        <v>0.13771556328824097</v>
      </c>
    </row>
    <row r="109" spans="1:35" x14ac:dyDescent="0.2">
      <c r="A109" s="29" t="s">
        <v>488</v>
      </c>
      <c r="B109" s="30">
        <v>0.39402850653272131</v>
      </c>
      <c r="C109" s="30">
        <v>0.49190962589018583</v>
      </c>
      <c r="D109" s="30">
        <v>0.61853901466249461</v>
      </c>
      <c r="E109" s="30">
        <v>0.52565622382468635</v>
      </c>
      <c r="F109" s="30">
        <v>0.4983753099487675</v>
      </c>
      <c r="G109" s="30">
        <v>-0.47028459120352561</v>
      </c>
      <c r="H109" s="30">
        <v>0.43821690504775712</v>
      </c>
      <c r="I109" s="30">
        <v>0.24974093277987069</v>
      </c>
      <c r="J109" s="30">
        <v>5.4772657115334314E-2</v>
      </c>
      <c r="K109" s="30">
        <v>4.6218031408697749E-2</v>
      </c>
      <c r="L109" s="30">
        <v>0.38312604157723706</v>
      </c>
      <c r="M109" s="30">
        <v>0.49183890279816478</v>
      </c>
      <c r="N109" s="30">
        <v>-9.4869489584893413E-2</v>
      </c>
      <c r="O109" s="30">
        <v>0.68867347234252085</v>
      </c>
      <c r="P109" s="30">
        <v>4.6218031408697749E-2</v>
      </c>
      <c r="Q109" s="30">
        <v>-0.28009926112982075</v>
      </c>
      <c r="R109" s="30">
        <v>0.29313627134270565</v>
      </c>
      <c r="S109" s="30">
        <v>-0.50798737995287346</v>
      </c>
      <c r="T109" s="30">
        <v>-0.47028154732217364</v>
      </c>
      <c r="U109" s="30">
        <v>-0.20203986386426204</v>
      </c>
      <c r="V109" s="30">
        <v>0.29549781242280676</v>
      </c>
      <c r="W109" s="30">
        <v>4.6218031408697749E-2</v>
      </c>
      <c r="X109" s="30">
        <v>-0.40905327965573934</v>
      </c>
      <c r="Y109" s="30">
        <v>0.34297397559631287</v>
      </c>
      <c r="Z109" s="30">
        <v>-0.41051656413967713</v>
      </c>
      <c r="AA109" s="30">
        <v>4.6218031408697749E-2</v>
      </c>
      <c r="AB109" s="30">
        <v>-0.41011742658914507</v>
      </c>
      <c r="AC109" s="30">
        <v>-0.19097308541956001</v>
      </c>
      <c r="AD109" s="30">
        <v>0.2296081524391643</v>
      </c>
      <c r="AE109" s="30">
        <v>0.3799491587703574</v>
      </c>
      <c r="AF109" s="30">
        <v>0.40175473184923199</v>
      </c>
      <c r="AG109" s="30">
        <v>-3.088655026568346E-2</v>
      </c>
      <c r="AH109" s="30">
        <v>0.74977212521640291</v>
      </c>
      <c r="AI109" s="30">
        <v>0.80678779329080408</v>
      </c>
    </row>
    <row r="110" spans="1:35" x14ac:dyDescent="0.2">
      <c r="A110" s="29" t="s">
        <v>489</v>
      </c>
      <c r="B110" s="30">
        <v>-3.2093449471156492E-2</v>
      </c>
      <c r="C110" s="30">
        <v>0.30015512035513503</v>
      </c>
      <c r="D110" s="30">
        <v>0.26552222149293014</v>
      </c>
      <c r="E110" s="30">
        <v>8.7621891666724239E-2</v>
      </c>
      <c r="F110" s="30">
        <v>0.29587615929555316</v>
      </c>
      <c r="G110" s="30">
        <v>-0.36870775192600919</v>
      </c>
      <c r="H110" s="30">
        <v>0.14545047648149959</v>
      </c>
      <c r="I110" s="30">
        <v>-0.14437950135893732</v>
      </c>
      <c r="J110" s="30">
        <v>-0.13797635941742756</v>
      </c>
      <c r="K110" s="30">
        <v>-7.4705492634108861E-2</v>
      </c>
      <c r="L110" s="30">
        <v>-2.4790866871505213E-2</v>
      </c>
      <c r="M110" s="30">
        <v>0.30018436655689651</v>
      </c>
      <c r="N110" s="30">
        <v>-0.10952735828210398</v>
      </c>
      <c r="O110" s="30">
        <v>0.52231492118262934</v>
      </c>
      <c r="P110" s="30">
        <v>-7.4705492634108861E-2</v>
      </c>
      <c r="Q110" s="30">
        <v>0.26791440622573542</v>
      </c>
      <c r="R110" s="30">
        <v>8.0026906103323206E-2</v>
      </c>
      <c r="S110" s="30">
        <v>3.17194707370968E-2</v>
      </c>
      <c r="T110" s="30">
        <v>-0.36864700577392523</v>
      </c>
      <c r="U110" s="30">
        <v>0.12432603281034435</v>
      </c>
      <c r="V110" s="30">
        <v>-2.8014143863748942E-2</v>
      </c>
      <c r="W110" s="30">
        <v>-7.4705492634108861E-2</v>
      </c>
      <c r="X110" s="30">
        <v>-0.42991096810516904</v>
      </c>
      <c r="Y110" s="30">
        <v>-4.0136286788133087E-2</v>
      </c>
      <c r="Z110" s="30">
        <v>-0.29430605044596492</v>
      </c>
      <c r="AA110" s="30">
        <v>-7.4705492634108861E-2</v>
      </c>
      <c r="AB110" s="30">
        <v>-0.29672758439267793</v>
      </c>
      <c r="AC110" s="30">
        <v>0.46708738722318155</v>
      </c>
      <c r="AD110" s="30">
        <v>0.2165552351794551</v>
      </c>
      <c r="AE110" s="30">
        <v>0.64284743347910989</v>
      </c>
      <c r="AF110" s="30">
        <v>0.74694274515233794</v>
      </c>
      <c r="AG110" s="30">
        <v>-2.1488487420594768E-2</v>
      </c>
      <c r="AH110" s="30">
        <v>0.47114232464925815</v>
      </c>
      <c r="AI110" s="30">
        <v>0.82009794515700851</v>
      </c>
    </row>
    <row r="111" spans="1:35" x14ac:dyDescent="0.2">
      <c r="A111" s="29" t="s">
        <v>490</v>
      </c>
      <c r="B111" s="30">
        <v>-9.5785771247500581E-2</v>
      </c>
      <c r="C111" s="30">
        <v>-4.2478264102771045E-3</v>
      </c>
      <c r="D111" s="30">
        <v>0.36857788181042161</v>
      </c>
      <c r="E111" s="30">
        <v>-0.20075649346252492</v>
      </c>
      <c r="F111" s="30">
        <v>3.6400893066260209E-2</v>
      </c>
      <c r="G111" s="30">
        <v>-0.29320415936251665</v>
      </c>
      <c r="H111" s="30">
        <v>0.33795041096486655</v>
      </c>
      <c r="I111" s="30">
        <v>3.3777378862152971E-2</v>
      </c>
      <c r="J111" s="30">
        <v>0.41308571626576418</v>
      </c>
      <c r="K111" s="30">
        <v>0.50892396755714442</v>
      </c>
      <c r="L111" s="30">
        <v>-5.7958349489545688E-2</v>
      </c>
      <c r="M111" s="30">
        <v>-4.6055502554843636E-3</v>
      </c>
      <c r="N111" s="30">
        <v>-0.35312329636492207</v>
      </c>
      <c r="O111" s="30">
        <v>0.10848709966658635</v>
      </c>
      <c r="P111" s="30">
        <v>0.50892396755714442</v>
      </c>
      <c r="Q111" s="30">
        <v>0.36224110785044072</v>
      </c>
      <c r="R111" s="30">
        <v>0.57468804795942086</v>
      </c>
      <c r="S111" s="30">
        <v>0.16647657229621449</v>
      </c>
      <c r="T111" s="30">
        <v>-0.29345481969361908</v>
      </c>
      <c r="U111" s="30">
        <v>-0.34378932889097658</v>
      </c>
      <c r="V111" s="30">
        <v>-4.9350907118339352E-3</v>
      </c>
      <c r="W111" s="30">
        <v>0.50892396755714442</v>
      </c>
      <c r="X111" s="30">
        <v>-0.38447697579214218</v>
      </c>
      <c r="Y111" s="30">
        <v>-0.20542236825703955</v>
      </c>
      <c r="Z111" s="30">
        <v>-0.39189583634640768</v>
      </c>
      <c r="AA111" s="30">
        <v>0.50892396755714442</v>
      </c>
      <c r="AB111" s="30">
        <v>-0.37984438832248507</v>
      </c>
      <c r="AC111" s="30">
        <v>0.22575006683473142</v>
      </c>
      <c r="AD111" s="30">
        <v>0.61360317633634986</v>
      </c>
      <c r="AE111" s="30">
        <v>0.21733118405355875</v>
      </c>
      <c r="AF111" s="30">
        <v>8.5228102579226028E-2</v>
      </c>
      <c r="AG111" s="30">
        <v>-0.52058814706870771</v>
      </c>
      <c r="AH111" s="30">
        <v>0.13781821014034132</v>
      </c>
      <c r="AI111" s="30">
        <v>0.11884540365756206</v>
      </c>
    </row>
    <row r="113" spans="1:1" x14ac:dyDescent="0.2">
      <c r="A113" s="9"/>
    </row>
    <row r="114" spans="1:1" x14ac:dyDescent="0.2">
      <c r="A114" s="9"/>
    </row>
    <row r="115" spans="1:1" x14ac:dyDescent="0.2">
      <c r="A115" s="9"/>
    </row>
    <row r="116" spans="1:1" x14ac:dyDescent="0.2">
      <c r="A116" s="9"/>
    </row>
    <row r="117" spans="1:1" x14ac:dyDescent="0.2">
      <c r="A117" s="9"/>
    </row>
    <row r="118" spans="1:1" x14ac:dyDescent="0.2">
      <c r="A118" s="9"/>
    </row>
    <row r="119" spans="1:1" x14ac:dyDescent="0.2">
      <c r="A119" s="9"/>
    </row>
    <row r="120" spans="1:1" x14ac:dyDescent="0.2">
      <c r="A120" s="9"/>
    </row>
    <row r="121" spans="1:1" x14ac:dyDescent="0.2">
      <c r="A121" s="9"/>
    </row>
    <row r="122" spans="1:1" x14ac:dyDescent="0.2">
      <c r="A122" s="9"/>
    </row>
    <row r="123" spans="1:1" x14ac:dyDescent="0.2">
      <c r="A123" s="9"/>
    </row>
    <row r="124" spans="1:1" x14ac:dyDescent="0.2">
      <c r="A124" s="9"/>
    </row>
    <row r="125" spans="1:1" x14ac:dyDescent="0.2">
      <c r="A125" s="9"/>
    </row>
    <row r="126" spans="1:1" x14ac:dyDescent="0.2">
      <c r="A126" s="9"/>
    </row>
    <row r="127" spans="1:1" x14ac:dyDescent="0.2">
      <c r="A127" s="9"/>
    </row>
    <row r="128" spans="1:1" x14ac:dyDescent="0.2">
      <c r="A128" s="9"/>
    </row>
    <row r="129" spans="1:1" x14ac:dyDescent="0.2">
      <c r="A129" s="9"/>
    </row>
    <row r="130" spans="1:1" x14ac:dyDescent="0.2">
      <c r="A130" s="9"/>
    </row>
    <row r="131" spans="1:1" x14ac:dyDescent="0.2">
      <c r="A131" s="9"/>
    </row>
    <row r="132" spans="1:1" x14ac:dyDescent="0.2">
      <c r="A132" s="9"/>
    </row>
    <row r="133" spans="1:1" x14ac:dyDescent="0.2">
      <c r="A133" s="9"/>
    </row>
    <row r="134" spans="1:1" x14ac:dyDescent="0.2">
      <c r="A134" s="9"/>
    </row>
    <row r="221" spans="2:2" x14ac:dyDescent="0.2">
      <c r="B221" s="46"/>
    </row>
  </sheetData>
  <conditionalFormatting sqref="B4:AI111">
    <cfRule type="cellIs" dxfId="1" priority="3" operator="lessThanOrEqual">
      <formula>-0.65</formula>
    </cfRule>
    <cfRule type="cellIs" dxfId="0" priority="4" operator="greaterThanOrEqual">
      <formula>0.6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LongProperties xmlns="http://schemas.microsoft.com/office/2006/metadata/longProperties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1.xlsx</TitleName>
    <StageName xmlns="ad5e6ac6-7e28-44ff-b599-4b096ee3745e">Author's Proof</StageName>
    <DocumentType xmlns="ad5e6ac6-7e28-44ff-b599-4b096ee3745e">Data Sheet</DocumentType>
    <DocumentId xmlns="ad5e6ac6-7e28-44ff-b599-4b096ee3745e">Data Sheet 1.xlsx</DocumentId>
  </documentManagement>
</p:properties>
</file>

<file path=customXml/itemProps1.xml><?xml version="1.0" encoding="utf-8"?>
<ds:datastoreItem xmlns:ds="http://schemas.openxmlformats.org/officeDocument/2006/customXml" ds:itemID="{3D3B9CCE-DAE4-46A8-9EE8-D1EDE9C29EE7}"/>
</file>

<file path=customXml/itemProps2.xml><?xml version="1.0" encoding="utf-8"?>
<ds:datastoreItem xmlns:ds="http://schemas.openxmlformats.org/officeDocument/2006/customXml" ds:itemID="{9489DA4C-8A6E-4909-95ED-AE130385F8A2}"/>
</file>

<file path=customXml/itemProps3.xml><?xml version="1.0" encoding="utf-8"?>
<ds:datastoreItem xmlns:ds="http://schemas.openxmlformats.org/officeDocument/2006/customXml" ds:itemID="{18020C2C-8CD6-4D3E-B808-B38B2C2C947A}"/>
</file>

<file path=customXml/itemProps4.xml><?xml version="1.0" encoding="utf-8"?>
<ds:datastoreItem xmlns:ds="http://schemas.openxmlformats.org/officeDocument/2006/customXml" ds:itemID="{34DCDA41-BE35-4C92-9FEC-BB1AB8B541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l table 4 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SSAMA AHRAZEM EL KADIRI</dc:creator>
  <cp:lastModifiedBy>Bindhu Krishnan</cp:lastModifiedBy>
  <cp:lastPrinted>2015-06-29T09:31:24Z</cp:lastPrinted>
  <dcterms:created xsi:type="dcterms:W3CDTF">2013-10-29T15:47:44Z</dcterms:created>
  <dcterms:modified xsi:type="dcterms:W3CDTF">2016-10-20T13:21:11Z</dcterms:modified>
</cp:coreProperties>
</file>